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590" yWindow="17355" windowWidth="15300" windowHeight="8325" activeTab="14"/>
  </bookViews>
  <sheets>
    <sheet name="Legenda" sheetId="17" r:id="rId1"/>
    <sheet name="Title" sheetId="16" r:id="rId2"/>
    <sheet name="F4" sheetId="1" r:id="rId3"/>
    <sheet name="F5" sheetId="2" r:id="rId4"/>
    <sheet name="F6" sheetId="3" r:id="rId5"/>
    <sheet name="F7" sheetId="4" r:id="rId6"/>
    <sheet name="F8" sheetId="5" r:id="rId7"/>
    <sheet name="F9" sheetId="6" r:id="rId8"/>
    <sheet name="F10" sheetId="7" r:id="rId9"/>
    <sheet name="F11" sheetId="8" r:id="rId10"/>
    <sheet name="F12" sheetId="9" r:id="rId11"/>
    <sheet name="F13" sheetId="10" r:id="rId12"/>
    <sheet name="F14" sheetId="11" r:id="rId13"/>
    <sheet name="F15" sheetId="12" r:id="rId14"/>
    <sheet name="F16" sheetId="13" r:id="rId15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53" i="13" l="1"/>
  <c r="I250" i="13"/>
  <c r="I247" i="13"/>
  <c r="I242" i="13"/>
  <c r="I238" i="13"/>
  <c r="I235" i="13"/>
  <c r="I231" i="13"/>
  <c r="I225" i="13"/>
  <c r="I219" i="13"/>
  <c r="I215" i="13"/>
  <c r="I205" i="13"/>
  <c r="I199" i="13"/>
  <c r="I193" i="13"/>
  <c r="I179" i="13"/>
  <c r="I155" i="13"/>
  <c r="I131" i="13"/>
  <c r="I106" i="13"/>
  <c r="I96" i="13"/>
  <c r="I80" i="13"/>
  <c r="I58" i="13"/>
  <c r="I32" i="13"/>
  <c r="I24" i="13"/>
  <c r="I3" i="13"/>
  <c r="I59" i="12"/>
  <c r="I55" i="12"/>
  <c r="I52" i="12"/>
  <c r="I48" i="12"/>
  <c r="I44" i="12"/>
  <c r="I37" i="12"/>
  <c r="I33" i="12"/>
  <c r="I28" i="12"/>
  <c r="I21" i="12"/>
  <c r="I12" i="12"/>
  <c r="I3" i="12"/>
  <c r="I113" i="11"/>
  <c r="I109" i="11"/>
  <c r="I105" i="11"/>
  <c r="I98" i="11"/>
  <c r="I87" i="11"/>
  <c r="I80" i="11"/>
  <c r="I73" i="11"/>
  <c r="I60" i="11"/>
  <c r="I48" i="11"/>
  <c r="I31" i="11"/>
  <c r="I28" i="11"/>
  <c r="I3" i="11"/>
  <c r="I55" i="10"/>
  <c r="I50" i="10"/>
  <c r="I46" i="10"/>
  <c r="I39" i="10"/>
  <c r="I34" i="10"/>
  <c r="I22" i="10"/>
  <c r="I3" i="10"/>
  <c r="I79" i="9"/>
  <c r="I76" i="9"/>
  <c r="I72" i="9"/>
  <c r="I65" i="9"/>
  <c r="I55" i="9"/>
  <c r="I47" i="9"/>
  <c r="I28" i="9"/>
  <c r="I3" i="9"/>
  <c r="I59" i="8"/>
  <c r="I48" i="8"/>
  <c r="I27" i="8"/>
  <c r="I3" i="8"/>
  <c r="I102" i="7"/>
  <c r="I98" i="7"/>
  <c r="I62" i="7"/>
  <c r="I3" i="7"/>
  <c r="I67" i="6"/>
  <c r="I63" i="6"/>
  <c r="I60" i="6"/>
  <c r="I57" i="6"/>
  <c r="I53" i="6"/>
  <c r="I44" i="6"/>
  <c r="I38" i="6"/>
  <c r="I33" i="6"/>
  <c r="I26" i="6"/>
  <c r="I3" i="6"/>
  <c r="I30" i="5"/>
  <c r="I26" i="5"/>
  <c r="I22" i="5"/>
  <c r="I17" i="5"/>
  <c r="I13" i="5"/>
  <c r="I9" i="5"/>
  <c r="I3" i="5"/>
  <c r="I18" i="4"/>
  <c r="I14" i="4"/>
  <c r="I9" i="4"/>
  <c r="I3" i="4"/>
  <c r="I38" i="3"/>
  <c r="I34" i="3"/>
  <c r="I31" i="3"/>
  <c r="I21" i="3"/>
  <c r="I15" i="3"/>
  <c r="I12" i="3"/>
  <c r="I8" i="3"/>
  <c r="I3" i="3"/>
  <c r="I42" i="2"/>
  <c r="I39" i="2"/>
  <c r="I32" i="2"/>
  <c r="I19" i="2"/>
  <c r="I11" i="2"/>
  <c r="I3" i="2"/>
  <c r="I39" i="1"/>
  <c r="I31" i="1"/>
  <c r="I3" i="1"/>
  <c r="I106" i="7" l="1"/>
  <c r="Z3" i="7" s="1"/>
  <c r="I67" i="8"/>
  <c r="I82" i="9"/>
  <c r="I58" i="10"/>
  <c r="Z50" i="10" s="1"/>
  <c r="AB50" i="10" s="1"/>
  <c r="I43" i="1"/>
  <c r="Z39" i="1" s="1"/>
  <c r="AB39" i="1" s="1"/>
  <c r="I70" i="6"/>
  <c r="I256" i="13"/>
  <c r="Z32" i="13" s="1"/>
  <c r="AB32" i="13" s="1"/>
  <c r="I36" i="5"/>
  <c r="Z30" i="5" s="1"/>
  <c r="AB30" i="5" s="1"/>
  <c r="I116" i="11"/>
  <c r="I62" i="12"/>
  <c r="I53" i="2"/>
  <c r="Z193" i="13"/>
  <c r="AB193" i="13" s="1"/>
  <c r="Z235" i="13"/>
  <c r="AB235" i="13" s="1"/>
  <c r="Z96" i="13"/>
  <c r="AB96" i="13" s="1"/>
  <c r="Z131" i="13"/>
  <c r="AB131" i="13" s="1"/>
  <c r="Z155" i="13"/>
  <c r="AB155" i="13" s="1"/>
  <c r="Z28" i="12"/>
  <c r="AB28" i="12" s="1"/>
  <c r="Z48" i="12"/>
  <c r="AB48" i="12" s="1"/>
  <c r="Z33" i="12"/>
  <c r="AB33" i="12" s="1"/>
  <c r="Z52" i="12"/>
  <c r="AB52" i="12" s="1"/>
  <c r="Z44" i="12"/>
  <c r="AB44" i="12" s="1"/>
  <c r="Z21" i="12"/>
  <c r="AB21" i="12" s="1"/>
  <c r="Z59" i="12"/>
  <c r="AB59" i="12" s="1"/>
  <c r="Z12" i="12"/>
  <c r="AB12" i="12" s="1"/>
  <c r="Z55" i="12"/>
  <c r="AB55" i="12" s="1"/>
  <c r="Z37" i="12"/>
  <c r="AB37" i="12" s="1"/>
  <c r="Z3" i="12"/>
  <c r="Z98" i="11"/>
  <c r="AB98" i="11" s="1"/>
  <c r="Z60" i="11"/>
  <c r="AB60" i="11" s="1"/>
  <c r="Z3" i="11"/>
  <c r="Z48" i="11"/>
  <c r="AB48" i="11" s="1"/>
  <c r="Z28" i="11"/>
  <c r="AB28" i="11" s="1"/>
  <c r="Z73" i="11"/>
  <c r="AB73" i="11" s="1"/>
  <c r="Z105" i="11"/>
  <c r="AB105" i="11" s="1"/>
  <c r="Z31" i="11"/>
  <c r="AB31" i="11" s="1"/>
  <c r="Z80" i="11"/>
  <c r="AB80" i="11" s="1"/>
  <c r="Z109" i="11"/>
  <c r="AB109" i="11" s="1"/>
  <c r="Z87" i="11"/>
  <c r="AB87" i="11" s="1"/>
  <c r="Z113" i="11"/>
  <c r="AB113" i="11" s="1"/>
  <c r="Z22" i="10"/>
  <c r="AB22" i="10" s="1"/>
  <c r="Z3" i="10"/>
  <c r="Z47" i="9"/>
  <c r="AB47" i="9" s="1"/>
  <c r="Z76" i="9"/>
  <c r="AB76" i="9" s="1"/>
  <c r="Z65" i="9"/>
  <c r="AB65" i="9" s="1"/>
  <c r="Z3" i="9"/>
  <c r="Z55" i="9"/>
  <c r="AB55" i="9" s="1"/>
  <c r="Z79" i="9"/>
  <c r="AB79" i="9" s="1"/>
  <c r="Z28" i="9"/>
  <c r="AB28" i="9" s="1"/>
  <c r="Z72" i="9"/>
  <c r="AB72" i="9" s="1"/>
  <c r="Z48" i="8"/>
  <c r="AB48" i="8" s="1"/>
  <c r="Z3" i="8"/>
  <c r="Z59" i="8"/>
  <c r="AB59" i="8" s="1"/>
  <c r="Z27" i="8"/>
  <c r="AB27" i="8" s="1"/>
  <c r="AB3" i="7"/>
  <c r="Z102" i="7"/>
  <c r="AB102" i="7" s="1"/>
  <c r="Z62" i="7"/>
  <c r="AB62" i="7" s="1"/>
  <c r="Z98" i="7"/>
  <c r="AB98" i="7" s="1"/>
  <c r="Z38" i="6"/>
  <c r="AB38" i="6" s="1"/>
  <c r="Z26" i="6"/>
  <c r="AB26" i="6" s="1"/>
  <c r="Z67" i="6"/>
  <c r="AB67" i="6" s="1"/>
  <c r="Z60" i="6"/>
  <c r="AB60" i="6" s="1"/>
  <c r="Z57" i="6"/>
  <c r="AB57" i="6" s="1"/>
  <c r="Z33" i="6"/>
  <c r="AB33" i="6" s="1"/>
  <c r="Z44" i="6"/>
  <c r="AB44" i="6" s="1"/>
  <c r="Z63" i="6"/>
  <c r="AB63" i="6" s="1"/>
  <c r="Z53" i="6"/>
  <c r="AB53" i="6" s="1"/>
  <c r="Z3" i="6"/>
  <c r="Z22" i="5"/>
  <c r="AB22" i="5" s="1"/>
  <c r="I21" i="4"/>
  <c r="Z9" i="4" s="1"/>
  <c r="AB9" i="4" s="1"/>
  <c r="I42" i="3"/>
  <c r="Z12" i="3" s="1"/>
  <c r="AB12" i="3" s="1"/>
  <c r="Z32" i="2"/>
  <c r="AB32" i="2" s="1"/>
  <c r="Z11" i="2"/>
  <c r="AB11" i="2" s="1"/>
  <c r="Z19" i="2"/>
  <c r="AB19" i="2" s="1"/>
  <c r="Z42" i="2"/>
  <c r="AB42" i="2" s="1"/>
  <c r="Z39" i="2"/>
  <c r="AB39" i="2" s="1"/>
  <c r="Z3" i="2"/>
  <c r="Z31" i="1"/>
  <c r="AB31" i="1" s="1"/>
  <c r="Z3" i="1"/>
  <c r="Z17" i="5" l="1"/>
  <c r="AB17" i="5" s="1"/>
  <c r="Z46" i="10"/>
  <c r="AB46" i="10" s="1"/>
  <c r="Z55" i="10"/>
  <c r="AB55" i="10" s="1"/>
  <c r="Z39" i="10"/>
  <c r="AB39" i="10" s="1"/>
  <c r="Z34" i="10"/>
  <c r="AB34" i="10" s="1"/>
  <c r="Z3" i="13"/>
  <c r="Z199" i="13"/>
  <c r="AB199" i="13" s="1"/>
  <c r="Z250" i="13"/>
  <c r="AB250" i="13" s="1"/>
  <c r="Z205" i="13"/>
  <c r="AB205" i="13" s="1"/>
  <c r="Z24" i="13"/>
  <c r="AB24" i="13" s="1"/>
  <c r="Z219" i="13"/>
  <c r="AB219" i="13" s="1"/>
  <c r="Z9" i="5"/>
  <c r="AB9" i="5" s="1"/>
  <c r="Z3" i="5"/>
  <c r="Z13" i="5"/>
  <c r="AB13" i="5" s="1"/>
  <c r="Z247" i="13"/>
  <c r="AB247" i="13" s="1"/>
  <c r="Z80" i="13"/>
  <c r="AB80" i="13" s="1"/>
  <c r="Z225" i="13"/>
  <c r="AB225" i="13" s="1"/>
  <c r="Z179" i="13"/>
  <c r="AB179" i="13" s="1"/>
  <c r="Z253" i="13"/>
  <c r="AB253" i="13" s="1"/>
  <c r="Z106" i="13"/>
  <c r="AB106" i="13" s="1"/>
  <c r="Z26" i="5"/>
  <c r="AB26" i="5" s="1"/>
  <c r="Z231" i="13"/>
  <c r="AB231" i="13" s="1"/>
  <c r="Z58" i="13"/>
  <c r="AB58" i="13" s="1"/>
  <c r="Z242" i="13"/>
  <c r="AB242" i="13" s="1"/>
  <c r="Z215" i="13"/>
  <c r="AB215" i="13" s="1"/>
  <c r="Z238" i="13"/>
  <c r="AB238" i="13" s="1"/>
  <c r="AB3" i="13"/>
  <c r="Z62" i="12"/>
  <c r="AB3" i="12"/>
  <c r="Z116" i="11"/>
  <c r="AB3" i="11"/>
  <c r="AB3" i="10"/>
  <c r="AB3" i="9"/>
  <c r="Z82" i="9"/>
  <c r="AB3" i="8"/>
  <c r="Z67" i="8"/>
  <c r="Z106" i="7"/>
  <c r="Z70" i="6"/>
  <c r="AB3" i="6"/>
  <c r="AB3" i="5"/>
  <c r="Z14" i="4"/>
  <c r="AB14" i="4" s="1"/>
  <c r="Z18" i="4"/>
  <c r="AB18" i="4" s="1"/>
  <c r="Z3" i="4"/>
  <c r="Z21" i="3"/>
  <c r="AB21" i="3" s="1"/>
  <c r="Z31" i="3"/>
  <c r="AB31" i="3" s="1"/>
  <c r="Z8" i="3"/>
  <c r="AB8" i="3" s="1"/>
  <c r="Z15" i="3"/>
  <c r="AB15" i="3" s="1"/>
  <c r="Z38" i="3"/>
  <c r="AB38" i="3" s="1"/>
  <c r="Z34" i="3"/>
  <c r="AB34" i="3" s="1"/>
  <c r="Z3" i="3"/>
  <c r="Z53" i="2"/>
  <c r="AB3" i="2"/>
  <c r="Z43" i="1"/>
  <c r="AB3" i="1"/>
  <c r="Z256" i="13" l="1"/>
  <c r="Z36" i="5"/>
  <c r="Z58" i="10"/>
  <c r="Z21" i="4"/>
  <c r="AB3" i="4"/>
  <c r="Z42" i="3"/>
  <c r="AB3" i="3"/>
</calcChain>
</file>

<file path=xl/sharedStrings.xml><?xml version="1.0" encoding="utf-8"?>
<sst xmlns="http://schemas.openxmlformats.org/spreadsheetml/2006/main" count="1545" uniqueCount="331">
  <si>
    <t>Fraction</t>
  </si>
  <si>
    <t>Group</t>
  </si>
  <si>
    <t>Subgroup</t>
  </si>
  <si>
    <t>Spectra</t>
  </si>
  <si>
    <t>Distinct Peptides</t>
  </si>
  <si>
    <t>Distinct Summed MS/MS Search Score</t>
  </si>
  <si>
    <t>% AA Coverage</t>
  </si>
  <si>
    <t>Total Protein Spectral Intensity</t>
  </si>
  <si>
    <t>Mean Protein Spectral Intensity</t>
  </si>
  <si>
    <t>Protein MW (Da)</t>
  </si>
  <si>
    <t>Protein pI</t>
  </si>
  <si>
    <t>Species</t>
  </si>
  <si>
    <t>Database Accession</t>
  </si>
  <si>
    <t>Protein Name</t>
  </si>
  <si>
    <t>z</t>
  </si>
  <si>
    <t>Score</t>
  </si>
  <si>
    <t>Fwd-Rev Score</t>
  </si>
  <si>
    <t>SPI (%)</t>
  </si>
  <si>
    <t>Spectrum Intensity</t>
  </si>
  <si>
    <t>Sequence</t>
  </si>
  <si>
    <t>RT (min)</t>
  </si>
  <si>
    <t>Peak Width (sec)</t>
  </si>
  <si>
    <t>Averagine Chi Squared</t>
  </si>
  <si>
    <t>m/z Measured (Da)</t>
  </si>
  <si>
    <t>Peptide pI</t>
  </si>
  <si>
    <t>Relative abundance (% in fraction)</t>
  </si>
  <si>
    <t>Relative abundance (% fraction in chromatogram)</t>
  </si>
  <si>
    <t>Relative abundance (% overall)</t>
  </si>
  <si>
    <t>D. siamensis</t>
  </si>
  <si>
    <t>A8Y7N4</t>
  </si>
  <si>
    <t>Kunitz-type serine protease inhibitor C1</t>
  </si>
  <si>
    <t>(R)IYYNPDSNKCEVFFYGGCGGNDNNFETR(K)</t>
  </si>
  <si>
    <t>(R)RIYYNPDSNKCEVFFYGGCGGNDNNFETR(K)</t>
  </si>
  <si>
    <t>(K)CEVFFYGGCGGNDNNFETR(K)</t>
  </si>
  <si>
    <t>(R)IYYNPDSNKCEVFFYGGCGGNDNNFETRK(K)</t>
  </si>
  <si>
    <t>(K)CEVFFYGGCGGNDNNFETRKK(C)</t>
  </si>
  <si>
    <t>(R)IYYNPDSNK(C)</t>
  </si>
  <si>
    <t>(K)FCNLAPESGR(C)</t>
  </si>
  <si>
    <t>(K)CEVFFYGGCGGNDNNFETRK(K)</t>
  </si>
  <si>
    <t>(K)CRQTCGAPR(K)</t>
  </si>
  <si>
    <t>(R)RIYYNPDSNK(C)</t>
  </si>
  <si>
    <t>A8Y7P6</t>
  </si>
  <si>
    <t>Kunitz-type serine protease inhibitor B6</t>
  </si>
  <si>
    <t>(K)VFFYGGCGGNANNFETR(D)</t>
  </si>
  <si>
    <t>D. siamensis </t>
  </si>
  <si>
    <t>A8Y7N9</t>
  </si>
  <si>
    <t>Kunitz-type serine protease inhibitor C6</t>
  </si>
  <si>
    <t>(R)FYYNPASNQCQGFTYGGCGGNANNFETR(D)</t>
  </si>
  <si>
    <t>(R)FYYNPASNQCQGFTYGGCGGNANNFETRDQCR(H)</t>
  </si>
  <si>
    <t>A8Y7N5</t>
  </si>
  <si>
    <t>Kunitz-type serine protease inhibitor C2</t>
  </si>
  <si>
    <t>(K)CEVFFYGGCGGNDNNFSSWDECR(H)</t>
  </si>
  <si>
    <t>(R)IYYNLESNKCEVFFYGGCGGNDNNFSSWDECR(H)</t>
  </si>
  <si>
    <t>(R)IYYNLESNK(C)</t>
  </si>
  <si>
    <t>(R)RIYYNLESNK(C)</t>
  </si>
  <si>
    <t>D. russelii</t>
  </si>
  <si>
    <t>H6VC06</t>
  </si>
  <si>
    <t>Kunitz-type serine protease inhibitor DrKIn-II</t>
  </si>
  <si>
    <t>(K)CEVFFYGGCGGNDNNFSTWDECR(H)</t>
  </si>
  <si>
    <t>(R)IYYNLESNKCEVFFYGGCGGNDNNFSTWDECR(H)</t>
  </si>
  <si>
    <t>P00990 </t>
  </si>
  <si>
    <t>Kunitz-type serine protease inhibitor 2</t>
  </si>
  <si>
    <t>(-)HDRPTFCNLAPESGR(C)</t>
  </si>
  <si>
    <t>A8Y7N4 </t>
  </si>
  <si>
    <t>A8Y7N7</t>
  </si>
  <si>
    <t>Kunitz-type serine protease inhibitor C4</t>
  </si>
  <si>
    <t>(K)EFIYGGCHGNANNFPTR(D)</t>
  </si>
  <si>
    <t>(K)FCYLPADPGECMAYIR(S)</t>
  </si>
  <si>
    <t>P00990</t>
  </si>
  <si>
    <t>H6VC06 </t>
  </si>
  <si>
    <t>(R)SFYYDSESK(K)</t>
  </si>
  <si>
    <t>A8Y7P5 </t>
  </si>
  <si>
    <t>Kunitz-type serine protease inhibitor B5</t>
  </si>
  <si>
    <t>(K)FCYLPADPGECLAHMR(S)</t>
  </si>
  <si>
    <t>Q7LZ61</t>
  </si>
  <si>
    <t>Coagulation factor X-activating enzyme heavy chain</t>
  </si>
  <si>
    <t>(K)ILFSEDYSETHYYPDGR(E)</t>
  </si>
  <si>
    <t>(R)ARDECDVPEHCTGQSAECPR(D)</t>
  </si>
  <si>
    <t>V9I1K1</t>
  </si>
  <si>
    <t>Venom nerve growth factor 1</t>
  </si>
  <si>
    <t>(R)INTACVCVISR(K)</t>
  </si>
  <si>
    <t>(K)HWNSYCTTTDTFVRALTMER(N)</t>
  </si>
  <si>
    <t>(R)GIDAKHWNSYCTTTDTFVR(A)</t>
  </si>
  <si>
    <t>(R)FIRINTACVCVISR(K)</t>
  </si>
  <si>
    <t>P67861</t>
  </si>
  <si>
    <t>Snake venom vascular endothelial growth factor toxin VR-1</t>
  </si>
  <si>
    <t>(K)QGEPEGPKEPR(R)</t>
  </si>
  <si>
    <t>(R)ETLVSILQEHPDEISDIFRPSCVAVLR(C)</t>
  </si>
  <si>
    <t>(K)HTADIQIMR(M)</t>
  </si>
  <si>
    <t>B2YHV5</t>
  </si>
  <si>
    <t>Phospholipase A2</t>
  </si>
  <si>
    <t>(K)TATYSYSFENGDIVCGDNDLCLR(T)</t>
  </si>
  <si>
    <t>(R)AAAICLGQNVNTYDK(N)</t>
  </si>
  <si>
    <t>(K)NYEYYSISHCTEESEQC(-)</t>
  </si>
  <si>
    <t>B. multicinctus</t>
  </si>
  <si>
    <t>P00617</t>
  </si>
  <si>
    <t>Basic phospholipase A2 beta-bungarotoxin A1 chain</t>
  </si>
  <si>
    <t>(K)TWGEYADYGCYCGAGGSGRPIDALDR(C)</t>
  </si>
  <si>
    <t>(R)TAALCFGNSEYIEGHK(N)</t>
  </si>
  <si>
    <t>(R)TIICYGAAGTCGR(I)</t>
  </si>
  <si>
    <t>(-)NLINFMEMIR(Y)</t>
  </si>
  <si>
    <t>P0DL42</t>
  </si>
  <si>
    <t>Snake venom vascular endothelial growth factor toxin VR-1'</t>
  </si>
  <si>
    <t>(-)EVRPFLDVYQR(S)</t>
  </si>
  <si>
    <t>D. r. limitis</t>
  </si>
  <si>
    <t> B3RFI7</t>
  </si>
  <si>
    <t>Basic phospholipase A2</t>
  </si>
  <si>
    <t>(R)MINGKLGAFSVWNYISYGCYCGWGGQGTPK(D)</t>
  </si>
  <si>
    <t>(K)LGAFSVWNYISYGCYCGWGGQGTPK(D)</t>
  </si>
  <si>
    <t>(K)GCNPKLAIYSYSFQRGNIVCGR(N)</t>
  </si>
  <si>
    <t>(R)CCFVHDCCYGGVK(G)</t>
  </si>
  <si>
    <t>(K)LGAFSVWNYISYGCYCGWGGQGTPKDATDR(C)</t>
  </si>
  <si>
    <t>(K)GCNPKLAIYSYSFQR(G)</t>
  </si>
  <si>
    <t>(K)LAIYSYSFQR(G)</t>
  </si>
  <si>
    <t>(R)MINGKLGAFSVWNYISYGCYCGWGGQGTPKDATDR(C)</t>
  </si>
  <si>
    <t>(K)LAIYSYSFQRGNIVCGRNNGCLR(T)</t>
  </si>
  <si>
    <t>(R)AAAICLGQNVNTYDKNYEYYSISHCTEESEQC(-)</t>
  </si>
  <si>
    <t>M. lebetina</t>
  </si>
  <si>
    <t>Q9PT40</t>
  </si>
  <si>
    <t>Venom serine proteinase-like protein 2</t>
  </si>
  <si>
    <t>(R)FYCAGTLINQEWVLTAAR(C)</t>
  </si>
  <si>
    <t>(K)EKFFCLSSK(T)</t>
  </si>
  <si>
    <t>(K)FFCLSSK(T)</t>
  </si>
  <si>
    <t>E0Y419</t>
  </si>
  <si>
    <t>Beta-fibrinogenase</t>
  </si>
  <si>
    <t>(R)TLCAGILQGGIDTCK(G)</t>
  </si>
  <si>
    <t>(K)EKFFCLSSK(N)</t>
  </si>
  <si>
    <t>(K)FFCLSSK(N)</t>
  </si>
  <si>
    <t>E0Y420</t>
  </si>
  <si>
    <t>Serine protease VLSP-3</t>
  </si>
  <si>
    <t>(K)TSTHIAPLSLPSSPPSVGSVCR(I)</t>
  </si>
  <si>
    <t>D. russelii </t>
  </si>
  <si>
    <t>(K)HWNSYCTTTDTFVR(A)</t>
  </si>
  <si>
    <t>E5L0E4</t>
  </si>
  <si>
    <t>Beta-fibrinogenase-like</t>
  </si>
  <si>
    <t>(K)TSTYIAPLSLPSSPPR(V)</t>
  </si>
  <si>
    <t>(K)VYDYTDWIQSIIAGNTAATCPP(-)</t>
  </si>
  <si>
    <t>P31100 </t>
  </si>
  <si>
    <t>Acidic phospholipase A2 RV-7</t>
  </si>
  <si>
    <t>(K)TGKEVVHSYAIYGCYCGWGGQGR(A)</t>
  </si>
  <si>
    <t>(K)EVVHSYAIYGCYCGWGGQGR(A)</t>
  </si>
  <si>
    <t>(R)CCFVHDCCYGTVNDCNPK(T)</t>
  </si>
  <si>
    <t>(R)TVCECDRAAAICLGQNVNTYDK(N)</t>
  </si>
  <si>
    <t>(R)TVCECDR(A)</t>
  </si>
  <si>
    <t>(K)TATYSYSFENGDIVCGDNDLCLRTVCECDR(A)</t>
  </si>
  <si>
    <t>P31100</t>
  </si>
  <si>
    <t>(R)AAAICLGQNVNTYDKNYEYYSISHCTEESEQ(-)</t>
  </si>
  <si>
    <t>(K)TSTYIAPLSLPSSPPRVGSVCR(I)</t>
  </si>
  <si>
    <t>P86529</t>
  </si>
  <si>
    <t>Phospholipase A2 1</t>
  </si>
  <si>
    <t>(-)NLFQFGEMILEKTGK(E)</t>
  </si>
  <si>
    <t>(-)NLFQFGEMILEK(T)</t>
  </si>
  <si>
    <t>P18965</t>
  </si>
  <si>
    <t>Factor V activator RVV-V gamma</t>
  </si>
  <si>
    <t>(R)TLCAGILKGGR(D)</t>
  </si>
  <si>
    <t>(K)WCEPLYPWVPADSR(T)</t>
  </si>
  <si>
    <t>(K)FPNGLDKDIMLIR(L)</t>
  </si>
  <si>
    <t>(R)GKYFCLNTKFPNGLDK(D)</t>
  </si>
  <si>
    <t>(K)YFCLNTKFPNGLDK(D)</t>
  </si>
  <si>
    <t>(K)ISTTEDTYPDVPHCTNIFIVK(H)</t>
  </si>
  <si>
    <t>(K)HKWCEPLYPWVPADSR(T)</t>
  </si>
  <si>
    <t>(K)HKWCEPLYPWVPADSRTLCAGILK(G)</t>
  </si>
  <si>
    <t>(K)YFCLNTKFPNGLDKDIMLIR(L)</t>
  </si>
  <si>
    <t>(R)GKYFCLNTK(F)</t>
  </si>
  <si>
    <t>(R)TLCAGILK(G)</t>
  </si>
  <si>
    <t>(K)WCEPLYPWVPADSRTLCAGILK(G)</t>
  </si>
  <si>
    <t>(R)LRRPVTYSTHIAPVSLPSR(S)</t>
  </si>
  <si>
    <t>(K)GDSGGPLICNGEMHGIVAGGSEPCGQHLKPAVYTK(V)</t>
  </si>
  <si>
    <t>(K)ISTTEDTYPDVPHCTNIFIVKHK(W)</t>
  </si>
  <si>
    <t>(R)EWVLTAAHCDR(R)</t>
  </si>
  <si>
    <t>(R)EWVLTAAHCDRR(N)</t>
  </si>
  <si>
    <t>P18965 </t>
  </si>
  <si>
    <t>(-)VVGGDECNINEHPFLVALYTSASSTIHCAGALINR(E)</t>
  </si>
  <si>
    <t>E5L0E3</t>
  </si>
  <si>
    <t>Alpha-fibrinogenase-like</t>
  </si>
  <si>
    <t>(R)IGSCLGDSGGPLICNGQIQGIVSWGSDPCVNR(G)</t>
  </si>
  <si>
    <t>(R)RIGSCLGDSGGPLICNGQIQGIVSWGSDPCVNR(G)</t>
  </si>
  <si>
    <t>(K)LNKPVTYSTHIASLSLPSNPPR(V)</t>
  </si>
  <si>
    <t>(K)FFCLSSK(S)</t>
  </si>
  <si>
    <t>(K)VFDYTDWIHSIIAGNTAATCPS(-)</t>
  </si>
  <si>
    <t>(K)ILPFVPHCANINIVPYTVCR(V)</t>
  </si>
  <si>
    <t>(R)IMGWGKISTTEDTYPDVPHCTNIFIVK(H)</t>
  </si>
  <si>
    <t>(R)NEDEQIRVPR(G)</t>
  </si>
  <si>
    <t>(R)RPVTYSTHIAPVSLPSR(S)</t>
  </si>
  <si>
    <t>(K)YFCLNTK(F)</t>
  </si>
  <si>
    <t>(K)IFIVK(H)</t>
  </si>
  <si>
    <t xml:space="preserve">D.  russelii </t>
  </si>
  <si>
    <t>CL2958.Contig2_DRSL</t>
  </si>
  <si>
    <t>Serine beta-fibrinogenase</t>
  </si>
  <si>
    <t>(R)IMGWGK(I)</t>
  </si>
  <si>
    <t>Unigene26743_DRSL</t>
  </si>
  <si>
    <t>(R)DTCHGDSGGPLICNGEMHGIVAGGSEPCGQ(-)</t>
  </si>
  <si>
    <t>(K)KILPFVPHCANINIVPYTVCR(V)</t>
  </si>
  <si>
    <t>(K)EKFFCLSSK(S)</t>
  </si>
  <si>
    <t>(R)VIYRPLPEQSR(T)</t>
  </si>
  <si>
    <t>(R)GAPSIYTKVFDYTDWIHSIIAGNTAATCPS(-)</t>
  </si>
  <si>
    <t>(K)DIMLIKLNKPVTYSTHIASLSLPSNPPR(V)</t>
  </si>
  <si>
    <t>(K)ILPFVPHCANINIVPYTVCRVIYRPLPEQSR(T)</t>
  </si>
  <si>
    <t>(K)SYTKWDKDIMLIK(L)</t>
  </si>
  <si>
    <t>(K)LNKPVTYSTHIASLSLPSNPPRVGSVCR(I)</t>
  </si>
  <si>
    <t>(K)VFDYNNWIQSIIAGNR(T)</t>
  </si>
  <si>
    <t>N. naja</t>
  </si>
  <si>
    <t>CL310.Contig22_NNSL</t>
  </si>
  <si>
    <t>RVV-V gamma-like protein precursor</t>
  </si>
  <si>
    <t>(K)FHCSGTLLNQEWVLTAAHCDMENMQIYLGAHDK(K)</t>
  </si>
  <si>
    <t>(K)SFTPWDKDIMLIR(L)</t>
  </si>
  <si>
    <t xml:space="preserve">D. russelii </t>
  </si>
  <si>
    <t>(R)LNSPVTYNTHIAPFSLPSSPPTVGSVCR(I)</t>
  </si>
  <si>
    <t>CL310.Contig24_NNSL</t>
  </si>
  <si>
    <t>Serine protease VLSP-1</t>
  </si>
  <si>
    <t>Q02471</t>
  </si>
  <si>
    <t>Basic phospholipase A2 RV-4</t>
  </si>
  <si>
    <t>(R)VAANCFHQNK(N)</t>
  </si>
  <si>
    <t>Q4PRC9</t>
  </si>
  <si>
    <t>Snaclec 4</t>
  </si>
  <si>
    <t>(K)VFTEEMNWADAEK(F)</t>
  </si>
  <si>
    <t>(K)ALAEESYCLIMITHEK(V)</t>
  </si>
  <si>
    <t>(K)SMTCNFIAPVVCK(F)</t>
  </si>
  <si>
    <t>K9JBU9</t>
  </si>
  <si>
    <t>P31 alpha subunit</t>
  </si>
  <si>
    <t>(K)SVGEANFVAQLASGFMQK(D)</t>
  </si>
  <si>
    <t>(K)IIYVNWK(E)</t>
  </si>
  <si>
    <t>(R)GYCYNGDCPIMR(N)</t>
  </si>
  <si>
    <t>(R)LFCLNNSPR(N)</t>
  </si>
  <si>
    <t>(K)SHDNALLFTDMR(F)</t>
  </si>
  <si>
    <t>(R)NQCISLFGSR(A)</t>
  </si>
  <si>
    <t>(R)KSHDNALLFTDMR(F)</t>
  </si>
  <si>
    <t>(K)CIFNPPLR(K)</t>
  </si>
  <si>
    <t>(K)CIFNPPLRK(D)</t>
  </si>
  <si>
    <t>(K)TAVIMAHELSHNLGMYHDGK(N)</t>
  </si>
  <si>
    <t>Q4PRD1</t>
  </si>
  <si>
    <t>Snaclec coagulation factor X-activating enzyme light chain 1</t>
  </si>
  <si>
    <t>(K)ALAEESYCLIMITHEK(E)</t>
  </si>
  <si>
    <t>(-)VLDCPSGWLSYEQHCYK(G)</t>
  </si>
  <si>
    <t>CL2900.Contig2_NNSL</t>
  </si>
  <si>
    <t>P68 alpha subunit</t>
  </si>
  <si>
    <t>(K)TPADYVWIGLR(N)</t>
  </si>
  <si>
    <t>(R)TWFNLSCGDDYPFVCK(F)</t>
  </si>
  <si>
    <t>K9JDF6</t>
  </si>
  <si>
    <t>P31 beta subunit</t>
  </si>
  <si>
    <t>(K)FGSVWIGLNDPWHNCNWEWSDNAR(F)</t>
  </si>
  <si>
    <t>(R)RPYCTVMVLKPDR(I)</t>
  </si>
  <si>
    <t>K9JBV3</t>
  </si>
  <si>
    <t>(R)IGLNDPWHNCNWEWSDNAR(F)</t>
  </si>
  <si>
    <t>CL1101.Contig2_DRSL</t>
  </si>
  <si>
    <t>(K)DGIYVWIGLR(D)</t>
  </si>
  <si>
    <t>CL3655.Contig2_DRSL</t>
  </si>
  <si>
    <t>Phosphodiesterase 1</t>
  </si>
  <si>
    <t>(K)FGPVSGEIIMALQMADR(T)</t>
  </si>
  <si>
    <t>(R)AGYLETWDSLMPNINK(L)</t>
  </si>
  <si>
    <t>(R)NLHNCVNLILLADHGMEQISCNR(L)</t>
  </si>
  <si>
    <t>(R)DVELLTGLNFYSGLK(Q)</t>
  </si>
  <si>
    <t>(K)IPIPTHFFVVLTSCENQINTPLNCPGSLK(V)</t>
  </si>
  <si>
    <t>(K)AATYFWPGSEVK(I)</t>
  </si>
  <si>
    <t>(K)VLSFILPHRPDNSESCADTSPDNLWVEER(I)</t>
  </si>
  <si>
    <t>(K)GKNEVTSFENIEVYNLMCDLLK(L)</t>
  </si>
  <si>
    <t>(K)DQCASSSAAQCPAGFEQSPLILFSMDGFR(A)</t>
  </si>
  <si>
    <t>(K)YISAYSQDILMPLWSSYTINK(S)</t>
  </si>
  <si>
    <t>(R)LEYMTDYFDKVDFFMYEGPAPR(I)</t>
  </si>
  <si>
    <t>(K)VNLMVDQQWMAVR(N)</t>
  </si>
  <si>
    <t>(R)QACCWDYEDTCVLPTQSWSCSK(L)</t>
  </si>
  <si>
    <t>(K)NEVTSFENIEVYNLMCDLLK(L)</t>
  </si>
  <si>
    <t>(K)TFLPIFVNPVN(-)</t>
  </si>
  <si>
    <t>(R)TLGMLMEGLK(Q)</t>
  </si>
  <si>
    <t>O. okinavensis</t>
  </si>
  <si>
    <t>U3TBJ5</t>
  </si>
  <si>
    <t>Phosphodiesterase</t>
  </si>
  <si>
    <t>(K)VNLMVDQQWMAVR(D)</t>
  </si>
  <si>
    <t>(K)EQSSPLSCSFGPVPSPDVSGCK(C)</t>
  </si>
  <si>
    <t>CL3322.Contig2_DRSL</t>
  </si>
  <si>
    <t>Snake venom 5'-nucleotidase</t>
  </si>
  <si>
    <t>(R)FHECNLGNLICDAVIYNNLR(H)</t>
  </si>
  <si>
    <t>(K)GDSSNHSSGDLDISIVGDYIK(R)</t>
  </si>
  <si>
    <t>(K)ETPVLSNPGPYLEFRDEVEELQIHANK(L)</t>
  </si>
  <si>
    <t>(R)HPDDNEWNHVSMCIVNGGGIR(S)</t>
  </si>
  <si>
    <t>(K)IIALGHSGFFEDQR(I)</t>
  </si>
  <si>
    <t>(K)VLLPSFLAAGGDGYHMLK(G)</t>
  </si>
  <si>
    <t>(R)HVLLLDAGDQYQGTVWFSFFK(G)</t>
  </si>
  <si>
    <t>(R)HGQGTGELLQVSGIK(V)</t>
  </si>
  <si>
    <t>(K)ETPVLSNPGPYLEFR(D)</t>
  </si>
  <si>
    <t>(R)VVSLNVLCTK(C)</t>
  </si>
  <si>
    <t>(K)CRVPTYVPLEMEK(T)</t>
  </si>
  <si>
    <t>(K)HANFPILSANIRPK(G)</t>
  </si>
  <si>
    <t>(R)QVPVVQAYAFGK(Y)</t>
  </si>
  <si>
    <t>(R)ANNGIITLEELTSVLPFGGTFDLLQIK(G)</t>
  </si>
  <si>
    <t>(K)VGIIGYTTK(E)</t>
  </si>
  <si>
    <t>(K)ASGNPILLNK(D)</t>
  </si>
  <si>
    <t>M. ebetina</t>
  </si>
  <si>
    <t>W8EFS0</t>
  </si>
  <si>
    <t>5'-nucleotidase</t>
  </si>
  <si>
    <t>(K)VLLPSFLATGGDGYHMLK(G)</t>
  </si>
  <si>
    <t xml:space="preserve">E. carinatus </t>
  </si>
  <si>
    <t>CL2941.Contig2_ECSL</t>
  </si>
  <si>
    <t>Snake venom 5'-nucleotidase OS</t>
  </si>
  <si>
    <t>(K)YLGYLNVVFDDKGNVIK(A)</t>
  </si>
  <si>
    <t>(K)YLGYLNVVFDDK(G)</t>
  </si>
  <si>
    <t>U3T7C6</t>
  </si>
  <si>
    <t>(R)YDAMALGNHEFDNGLAGLLDPLLK(H)</t>
  </si>
  <si>
    <t>(K)IFIELVIIVDHSMAK(K)</t>
  </si>
  <si>
    <t>(K)IYEIVNSANEIFNPLNIHVTLIGVEFWCDR(D)</t>
  </si>
  <si>
    <t>(R)FDLNTLGITFLAGMCQAYRSVEIVQEQGNR(N)</t>
  </si>
  <si>
    <t>(K)ASQLVSTSAQFNKIFIELVIIVDHSMAK(K)</t>
  </si>
  <si>
    <t>(R)FDLNTLGITFLAGMCQAYR(S)</t>
  </si>
  <si>
    <t>(R)QCVDVNTAYQSTTGFSQI(-)</t>
  </si>
  <si>
    <t>(-)LVSTSAQFNKIFIELVIIVDHSMAK(K)</t>
  </si>
  <si>
    <t>(K)ALAEESYCLIMITHEKEWK(S)</t>
  </si>
  <si>
    <t>(R)EEEEFVVNLISENLEYPATWIGLGNMWK(D)</t>
  </si>
  <si>
    <t>(K)SMTCNFIAPVVCKF(-)</t>
  </si>
  <si>
    <t>A0A2H4Z2X7</t>
  </si>
  <si>
    <t>RVV-X light chain 1</t>
  </si>
  <si>
    <t>(-)LDCPSGWLSYEQHCYK(G)</t>
  </si>
  <si>
    <t>Q4PRD0 </t>
  </si>
  <si>
    <t>Snaclec 3</t>
  </si>
  <si>
    <t>(K)GSHLLSLHNIAEADFVLK(K)</t>
  </si>
  <si>
    <t>(K)DGVIWMGLNDVWNECNWGWTDGAK(L)</t>
  </si>
  <si>
    <t>(K)GSHLLSLHNIAEADFVLKK(T)</t>
  </si>
  <si>
    <t>CL290.Contig28_NNSL</t>
  </si>
  <si>
    <t>Factor X activator light chain 1</t>
  </si>
  <si>
    <t>(K)ALAEESYCLIMITHEEEWKSMTCNFIAPVVCK(F)</t>
  </si>
  <si>
    <t>K9JDJ1</t>
  </si>
  <si>
    <t>Factor X activator light chain 2</t>
  </si>
  <si>
    <t>(K)DKEQECSSEWSDGSSVSYDNLDKR(E)</t>
  </si>
  <si>
    <t>(R)FCMEHPNNGHLVSVESMEEAEFVAK(L)</t>
  </si>
  <si>
    <t>(K)DKEQECSSEWSDGSSVSYDNLDK(R)</t>
  </si>
  <si>
    <t>(K)FITHFWIGLMIK(D)</t>
  </si>
  <si>
    <t>(K)CFVLEK(E)</t>
  </si>
  <si>
    <t>Q4PRD2</t>
  </si>
  <si>
    <t>Snaclec coagulation factor X-activating enzyme light chain 2</t>
  </si>
  <si>
    <t>(-)LDCPPDSSLYR(Y)</t>
  </si>
  <si>
    <t>K9JBV0</t>
  </si>
  <si>
    <r>
      <t xml:space="preserve">Additional file 1. Tandem mass spectrometry analysis of Thai </t>
    </r>
    <r>
      <rPr>
        <b/>
        <i/>
        <sz val="22"/>
        <color theme="1"/>
        <rFont val="Calibri"/>
        <family val="2"/>
        <scheme val="minor"/>
      </rPr>
      <t>Daboia siamensis</t>
    </r>
    <r>
      <rPr>
        <b/>
        <sz val="22"/>
        <color theme="1"/>
        <rFont val="Calibri"/>
        <family val="2"/>
        <scheme val="minor"/>
      </rPr>
      <t xml:space="preserve"> venom frac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i/>
      <sz val="12"/>
      <color rgb="FF222222"/>
      <name val="Times New Roman"/>
      <family val="1"/>
    </font>
    <font>
      <u/>
      <sz val="11"/>
      <color theme="10"/>
      <name val="Calibri"/>
      <family val="2"/>
      <scheme val="minor"/>
    </font>
    <font>
      <u/>
      <sz val="12"/>
      <name val="Times New Roman"/>
      <family val="1"/>
    </font>
    <font>
      <i/>
      <sz val="12"/>
      <name val="Times New Roman"/>
      <family val="1"/>
    </font>
    <font>
      <sz val="12"/>
      <color rgb="FF222222"/>
      <name val="Times New Roman"/>
      <family val="1"/>
    </font>
    <font>
      <sz val="12"/>
      <color rgb="FFB9772E"/>
      <name val="Arial"/>
      <family val="2"/>
    </font>
    <font>
      <b/>
      <sz val="11"/>
      <color rgb="FF000000"/>
      <name val="Verdana"/>
      <family val="2"/>
    </font>
    <font>
      <sz val="11"/>
      <color rgb="FFB9772E"/>
      <name val="Arial"/>
      <family val="2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27"/>
      <color rgb="FFB9772E"/>
      <name val="Arial"/>
      <family val="2"/>
    </font>
    <font>
      <b/>
      <sz val="22"/>
      <color theme="1"/>
      <name val="Calibri"/>
      <family val="2"/>
      <scheme val="minor"/>
    </font>
    <font>
      <b/>
      <i/>
      <sz val="2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</cellStyleXfs>
  <cellXfs count="157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1" fontId="2" fillId="2" borderId="0" xfId="0" applyNumberFormat="1" applyFont="1" applyFill="1" applyAlignment="1">
      <alignment horizontal="center" vertical="top"/>
    </xf>
    <xf numFmtId="0" fontId="2" fillId="2" borderId="0" xfId="0" applyFont="1" applyFill="1" applyAlignment="1">
      <alignment horizontal="center" vertical="top" wrapText="1"/>
    </xf>
    <xf numFmtId="164" fontId="2" fillId="2" borderId="0" xfId="0" applyNumberFormat="1" applyFont="1" applyFill="1" applyAlignment="1">
      <alignment horizontal="center" vertical="center" wrapText="1"/>
    </xf>
    <xf numFmtId="11" fontId="2" fillId="2" borderId="0" xfId="0" applyNumberFormat="1" applyFont="1" applyFill="1" applyAlignment="1">
      <alignment horizontal="center" vertical="center" wrapText="1"/>
    </xf>
    <xf numFmtId="2" fontId="2" fillId="2" borderId="0" xfId="0" applyNumberFormat="1" applyFont="1" applyFill="1" applyAlignment="1">
      <alignment horizontal="center" vertical="center" wrapText="1"/>
    </xf>
    <xf numFmtId="10" fontId="2" fillId="2" borderId="0" xfId="0" applyNumberFormat="1" applyFont="1" applyFill="1" applyAlignment="1">
      <alignment horizontal="center" vertical="center" wrapText="1"/>
    </xf>
    <xf numFmtId="0" fontId="3" fillId="2" borderId="0" xfId="0" applyFont="1" applyFill="1" applyAlignment="1">
      <alignment vertical="center" wrapText="1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right" vertical="center" wrapText="1"/>
    </xf>
    <xf numFmtId="11" fontId="3" fillId="0" borderId="0" xfId="0" applyNumberFormat="1" applyFont="1" applyFill="1" applyAlignment="1">
      <alignment horizontal="right" vertical="center" wrapText="1"/>
    </xf>
    <xf numFmtId="11" fontId="3" fillId="0" borderId="0" xfId="0" applyNumberFormat="1" applyFont="1" applyFill="1" applyAlignment="1">
      <alignment vertical="center"/>
    </xf>
    <xf numFmtId="0" fontId="5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3" fillId="0" borderId="0" xfId="0" applyFont="1" applyFill="1" applyAlignment="1">
      <alignment vertical="center"/>
    </xf>
    <xf numFmtId="10" fontId="3" fillId="0" borderId="0" xfId="1" applyNumberFormat="1" applyFont="1" applyFill="1" applyAlignment="1">
      <alignment vertical="center"/>
    </xf>
    <xf numFmtId="10" fontId="3" fillId="0" borderId="0" xfId="0" applyNumberFormat="1" applyFont="1" applyFill="1" applyAlignment="1">
      <alignment horizontal="right" vertical="center"/>
    </xf>
    <xf numFmtId="10" fontId="3" fillId="0" borderId="0" xfId="0" applyNumberFormat="1" applyFont="1" applyFill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right" vertical="center"/>
    </xf>
    <xf numFmtId="0" fontId="7" fillId="0" borderId="0" xfId="2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right" vertical="center"/>
    </xf>
    <xf numFmtId="0" fontId="8" fillId="0" borderId="0" xfId="0" applyFont="1" applyFill="1" applyAlignment="1">
      <alignment vertical="top"/>
    </xf>
    <xf numFmtId="1" fontId="8" fillId="0" borderId="0" xfId="0" applyNumberFormat="1" applyFont="1" applyFill="1" applyAlignment="1">
      <alignment vertical="top"/>
    </xf>
    <xf numFmtId="0" fontId="3" fillId="0" borderId="0" xfId="0" applyFont="1" applyFill="1" applyAlignment="1">
      <alignment vertical="top"/>
    </xf>
    <xf numFmtId="2" fontId="3" fillId="0" borderId="0" xfId="0" applyNumberFormat="1" applyFont="1" applyFill="1" applyAlignment="1">
      <alignment vertical="center"/>
    </xf>
    <xf numFmtId="165" fontId="3" fillId="0" borderId="0" xfId="0" applyNumberFormat="1" applyFont="1" applyFill="1" applyAlignment="1">
      <alignment vertical="center"/>
    </xf>
    <xf numFmtId="2" fontId="3" fillId="0" borderId="0" xfId="0" applyNumberFormat="1" applyFont="1" applyFill="1" applyAlignment="1">
      <alignment horizontal="right" vertical="center" wrapText="1"/>
    </xf>
    <xf numFmtId="0" fontId="3" fillId="0" borderId="0" xfId="0" applyFont="1" applyFill="1" applyAlignment="1">
      <alignment vertical="center" wrapText="1"/>
    </xf>
    <xf numFmtId="1" fontId="3" fillId="0" borderId="0" xfId="0" applyNumberFormat="1" applyFont="1" applyFill="1" applyAlignment="1">
      <alignment vertical="top"/>
    </xf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vertical="center"/>
    </xf>
    <xf numFmtId="11" fontId="3" fillId="3" borderId="0" xfId="0" applyNumberFormat="1" applyFont="1" applyFill="1" applyAlignment="1">
      <alignment vertical="center"/>
    </xf>
    <xf numFmtId="1" fontId="3" fillId="3" borderId="0" xfId="0" applyNumberFormat="1" applyFont="1" applyFill="1" applyAlignment="1">
      <alignment vertical="top"/>
    </xf>
    <xf numFmtId="0" fontId="3" fillId="3" borderId="0" xfId="0" applyFont="1" applyFill="1" applyAlignment="1">
      <alignment vertical="top"/>
    </xf>
    <xf numFmtId="2" fontId="3" fillId="3" borderId="0" xfId="0" applyNumberFormat="1" applyFont="1" applyFill="1" applyAlignment="1">
      <alignment vertical="center"/>
    </xf>
    <xf numFmtId="10" fontId="3" fillId="3" borderId="0" xfId="1" applyNumberFormat="1" applyFont="1" applyFill="1" applyAlignment="1">
      <alignment vertical="center"/>
    </xf>
    <xf numFmtId="10" fontId="3" fillId="3" borderId="0" xfId="0" applyNumberFormat="1" applyFont="1" applyFill="1" applyAlignment="1">
      <alignment vertical="center"/>
    </xf>
    <xf numFmtId="0" fontId="9" fillId="0" borderId="0" xfId="0" applyFont="1" applyAlignment="1">
      <alignment vertical="top"/>
    </xf>
    <xf numFmtId="1" fontId="2" fillId="2" borderId="0" xfId="0" applyNumberFormat="1" applyFont="1" applyFill="1" applyAlignment="1">
      <alignment horizontal="center" vertical="center"/>
    </xf>
    <xf numFmtId="0" fontId="8" fillId="0" borderId="0" xfId="0" applyFont="1"/>
    <xf numFmtId="0" fontId="8" fillId="0" borderId="0" xfId="0" applyFont="1" applyFill="1" applyAlignment="1">
      <alignment vertical="center"/>
    </xf>
    <xf numFmtId="0" fontId="10" fillId="0" borderId="0" xfId="0" applyFont="1"/>
    <xf numFmtId="0" fontId="11" fillId="0" borderId="0" xfId="0" applyFont="1"/>
    <xf numFmtId="1" fontId="8" fillId="0" borderId="0" xfId="0" applyNumberFormat="1" applyFont="1" applyFill="1" applyAlignment="1">
      <alignment vertical="center"/>
    </xf>
    <xf numFmtId="0" fontId="4" fillId="0" borderId="0" xfId="0" applyFont="1" applyAlignment="1">
      <alignment horizontal="right" vertical="center"/>
    </xf>
    <xf numFmtId="10" fontId="4" fillId="0" borderId="0" xfId="0" applyNumberFormat="1" applyFont="1" applyAlignment="1">
      <alignment horizontal="right" vertical="center"/>
    </xf>
    <xf numFmtId="0" fontId="7" fillId="0" borderId="0" xfId="2" applyFont="1" applyFill="1" applyAlignment="1">
      <alignment horizontal="right" vertical="center" wrapText="1"/>
    </xf>
    <xf numFmtId="0" fontId="10" fillId="0" borderId="0" xfId="0" applyFont="1" applyAlignment="1">
      <alignment vertical="top"/>
    </xf>
    <xf numFmtId="0" fontId="3" fillId="0" borderId="0" xfId="0" applyFont="1" applyAlignment="1">
      <alignment vertical="center"/>
    </xf>
    <xf numFmtId="0" fontId="12" fillId="0" borderId="0" xfId="0" applyFont="1" applyAlignment="1">
      <alignment vertical="top"/>
    </xf>
    <xf numFmtId="0" fontId="3" fillId="0" borderId="0" xfId="0" applyFont="1"/>
    <xf numFmtId="0" fontId="7" fillId="0" borderId="0" xfId="2" applyFont="1" applyFill="1" applyAlignment="1">
      <alignment horizontal="center" vertical="center" wrapText="1"/>
    </xf>
    <xf numFmtId="0" fontId="8" fillId="0" borderId="0" xfId="0" applyFont="1" applyFill="1" applyAlignment="1">
      <alignment vertical="center" wrapText="1"/>
    </xf>
    <xf numFmtId="1" fontId="3" fillId="0" borderId="0" xfId="0" applyNumberFormat="1" applyFont="1" applyFill="1" applyAlignment="1">
      <alignment vertical="center"/>
    </xf>
    <xf numFmtId="1" fontId="3" fillId="3" borderId="0" xfId="0" applyNumberFormat="1" applyFont="1" applyFill="1" applyAlignment="1">
      <alignment vertical="center"/>
    </xf>
    <xf numFmtId="0" fontId="13" fillId="0" borderId="0" xfId="0" applyFont="1" applyFill="1" applyAlignment="1">
      <alignment horizontal="center" vertical="center" wrapText="1"/>
    </xf>
    <xf numFmtId="0" fontId="13" fillId="0" borderId="0" xfId="0" applyFont="1" applyFill="1" applyAlignment="1">
      <alignment horizontal="right" vertical="center" wrapText="1"/>
    </xf>
    <xf numFmtId="11" fontId="13" fillId="0" borderId="0" xfId="0" applyNumberFormat="1" applyFont="1" applyFill="1" applyAlignment="1">
      <alignment horizontal="right" vertical="center" wrapText="1"/>
    </xf>
    <xf numFmtId="11" fontId="13" fillId="0" borderId="0" xfId="0" applyNumberFormat="1" applyFont="1" applyFill="1" applyAlignment="1">
      <alignment vertical="center"/>
    </xf>
    <xf numFmtId="0" fontId="8" fillId="0" borderId="0" xfId="0" applyFont="1" applyAlignment="1">
      <alignment vertical="center"/>
    </xf>
    <xf numFmtId="0" fontId="13" fillId="0" borderId="0" xfId="0" applyFont="1" applyFill="1" applyAlignment="1">
      <alignment vertical="center"/>
    </xf>
    <xf numFmtId="0" fontId="4" fillId="0" borderId="0" xfId="0" applyFont="1" applyAlignment="1">
      <alignment horizontal="right" vertical="center" wrapText="1"/>
    </xf>
    <xf numFmtId="0" fontId="13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right" vertical="center"/>
    </xf>
    <xf numFmtId="0" fontId="14" fillId="0" borderId="0" xfId="2" applyFont="1" applyFill="1" applyAlignment="1">
      <alignment horizontal="center" vertical="center"/>
    </xf>
    <xf numFmtId="11" fontId="13" fillId="0" borderId="0" xfId="0" applyNumberFormat="1" applyFont="1" applyFill="1" applyAlignment="1">
      <alignment horizontal="right" vertical="center"/>
    </xf>
    <xf numFmtId="0" fontId="15" fillId="0" borderId="0" xfId="0" applyFont="1" applyFill="1" applyAlignment="1">
      <alignment vertical="center"/>
    </xf>
    <xf numFmtId="0" fontId="16" fillId="0" borderId="0" xfId="0" applyFont="1"/>
    <xf numFmtId="1" fontId="15" fillId="0" borderId="0" xfId="0" applyNumberFormat="1" applyFont="1" applyFill="1" applyAlignment="1">
      <alignment vertical="center"/>
    </xf>
    <xf numFmtId="0" fontId="13" fillId="0" borderId="0" xfId="0" applyFont="1" applyFill="1" applyAlignment="1">
      <alignment vertical="center" wrapText="1"/>
    </xf>
    <xf numFmtId="0" fontId="14" fillId="0" borderId="0" xfId="2" applyFont="1" applyFill="1" applyAlignment="1">
      <alignment horizontal="center" vertical="center" wrapText="1"/>
    </xf>
    <xf numFmtId="0" fontId="15" fillId="0" borderId="0" xfId="0" applyFont="1" applyFill="1" applyAlignment="1">
      <alignment vertical="center" wrapText="1"/>
    </xf>
    <xf numFmtId="0" fontId="14" fillId="0" borderId="0" xfId="2" applyFont="1" applyFill="1" applyAlignment="1">
      <alignment horizontal="right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top" wrapText="1"/>
    </xf>
    <xf numFmtId="0" fontId="3" fillId="0" borderId="0" xfId="0" applyFont="1" applyFill="1" applyAlignment="1">
      <alignment horizontal="center" vertical="top" wrapText="1"/>
    </xf>
    <xf numFmtId="0" fontId="13" fillId="0" borderId="0" xfId="0" applyFont="1" applyFill="1" applyAlignment="1">
      <alignment horizontal="center" vertical="top" wrapText="1"/>
    </xf>
    <xf numFmtId="0" fontId="13" fillId="0" borderId="0" xfId="0" applyFont="1" applyFill="1" applyAlignment="1">
      <alignment horizontal="right" vertical="top" wrapText="1"/>
    </xf>
    <xf numFmtId="0" fontId="14" fillId="0" borderId="0" xfId="2" applyFont="1" applyFill="1" applyAlignment="1">
      <alignment horizontal="center" vertical="top" wrapText="1"/>
    </xf>
    <xf numFmtId="11" fontId="13" fillId="0" borderId="0" xfId="0" applyNumberFormat="1" applyFont="1" applyFill="1" applyAlignment="1">
      <alignment horizontal="right" vertical="top" wrapText="1"/>
    </xf>
    <xf numFmtId="11" fontId="13" fillId="0" borderId="0" xfId="0" applyNumberFormat="1" applyFont="1" applyFill="1" applyAlignment="1">
      <alignment vertical="top"/>
    </xf>
    <xf numFmtId="0" fontId="13" fillId="0" borderId="0" xfId="0" applyFont="1" applyFill="1" applyAlignment="1">
      <alignment vertical="top" wrapText="1"/>
    </xf>
    <xf numFmtId="0" fontId="16" fillId="0" borderId="0" xfId="0" applyFont="1" applyAlignment="1">
      <alignment vertical="top"/>
    </xf>
    <xf numFmtId="0" fontId="13" fillId="0" borderId="0" xfId="0" applyFont="1" applyFill="1" applyAlignment="1">
      <alignment vertical="top"/>
    </xf>
    <xf numFmtId="0" fontId="0" fillId="0" borderId="0" xfId="0" applyAlignment="1">
      <alignment vertical="top"/>
    </xf>
    <xf numFmtId="0" fontId="4" fillId="0" borderId="0" xfId="0" applyFont="1" applyAlignment="1">
      <alignment horizontal="right" vertical="top" wrapText="1"/>
    </xf>
    <xf numFmtId="1" fontId="13" fillId="0" borderId="0" xfId="0" applyNumberFormat="1" applyFont="1" applyFill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right" vertical="center" wrapText="1"/>
    </xf>
    <xf numFmtId="0" fontId="3" fillId="0" borderId="0" xfId="0" applyFont="1" applyAlignment="1">
      <alignment horizontal="right" vertical="center"/>
    </xf>
    <xf numFmtId="10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vertical="center" wrapText="1"/>
    </xf>
    <xf numFmtId="0" fontId="3" fillId="0" borderId="0" xfId="0" applyFont="1" applyFill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Fill="1" applyAlignment="1">
      <alignment horizontal="right" wrapText="1"/>
    </xf>
    <xf numFmtId="0" fontId="3" fillId="0" borderId="0" xfId="0" applyFont="1" applyAlignment="1">
      <alignment wrapText="1"/>
    </xf>
    <xf numFmtId="11" fontId="3" fillId="0" borderId="0" xfId="0" applyNumberFormat="1" applyFont="1" applyFill="1" applyAlignment="1">
      <alignment horizontal="right" wrapText="1"/>
    </xf>
    <xf numFmtId="11" fontId="3" fillId="0" borderId="0" xfId="0" applyNumberFormat="1" applyFont="1" applyFill="1" applyAlignment="1">
      <alignment wrapText="1"/>
    </xf>
    <xf numFmtId="0" fontId="8" fillId="0" borderId="0" xfId="0" applyFont="1" applyAlignment="1">
      <alignment wrapText="1"/>
    </xf>
    <xf numFmtId="0" fontId="3" fillId="0" borderId="0" xfId="0" applyFont="1" applyFill="1" applyAlignment="1">
      <alignment wrapText="1"/>
    </xf>
    <xf numFmtId="0" fontId="3" fillId="0" borderId="0" xfId="0" applyFont="1" applyAlignment="1">
      <alignment horizontal="right" wrapText="1"/>
    </xf>
    <xf numFmtId="10" fontId="3" fillId="0" borderId="0" xfId="1" applyNumberFormat="1" applyFont="1" applyFill="1" applyAlignment="1">
      <alignment wrapText="1"/>
    </xf>
    <xf numFmtId="10" fontId="3" fillId="0" borderId="0" xfId="0" applyNumberFormat="1" applyFont="1" applyFill="1" applyAlignment="1">
      <alignment horizontal="right" wrapText="1"/>
    </xf>
    <xf numFmtId="10" fontId="3" fillId="0" borderId="0" xfId="0" applyNumberFormat="1" applyFont="1" applyFill="1" applyAlignment="1">
      <alignment wrapText="1"/>
    </xf>
    <xf numFmtId="0" fontId="3" fillId="0" borderId="0" xfId="0" applyFont="1" applyFill="1" applyBorder="1" applyAlignment="1">
      <alignment horizontal="center" wrapText="1"/>
    </xf>
    <xf numFmtId="0" fontId="7" fillId="0" borderId="0" xfId="2" applyFont="1" applyFill="1" applyAlignment="1">
      <alignment horizontal="center" wrapText="1"/>
    </xf>
    <xf numFmtId="0" fontId="8" fillId="0" borderId="0" xfId="0" applyFont="1" applyFill="1" applyAlignment="1">
      <alignment wrapText="1"/>
    </xf>
    <xf numFmtId="1" fontId="7" fillId="0" borderId="0" xfId="2" applyNumberFormat="1" applyFont="1" applyFill="1" applyAlignment="1">
      <alignment horizontal="right" wrapText="1"/>
    </xf>
    <xf numFmtId="0" fontId="7" fillId="0" borderId="0" xfId="2" applyFont="1" applyFill="1" applyAlignment="1">
      <alignment horizontal="right" wrapText="1"/>
    </xf>
    <xf numFmtId="1" fontId="8" fillId="0" borderId="0" xfId="0" applyNumberFormat="1" applyFont="1" applyFill="1" applyAlignment="1">
      <alignment wrapText="1"/>
    </xf>
    <xf numFmtId="1" fontId="2" fillId="2" borderId="0" xfId="0" applyNumberFormat="1" applyFont="1" applyFill="1" applyAlignment="1">
      <alignment horizontal="center" vertical="center" wrapText="1"/>
    </xf>
    <xf numFmtId="0" fontId="4" fillId="0" borderId="0" xfId="0" applyFont="1" applyAlignment="1">
      <alignment vertical="center"/>
    </xf>
    <xf numFmtId="1" fontId="7" fillId="0" borderId="0" xfId="2" applyNumberFormat="1" applyFont="1" applyFill="1" applyAlignment="1">
      <alignment horizontal="right" vertical="center"/>
    </xf>
    <xf numFmtId="0" fontId="3" fillId="0" borderId="0" xfId="0" applyNumberFormat="1" applyFont="1" applyFill="1" applyAlignment="1">
      <alignment vertical="center"/>
    </xf>
    <xf numFmtId="1" fontId="7" fillId="0" borderId="0" xfId="2" applyNumberFormat="1" applyFont="1" applyFill="1" applyAlignment="1">
      <alignment horizontal="right" vertical="center" wrapText="1"/>
    </xf>
    <xf numFmtId="0" fontId="13" fillId="0" borderId="0" xfId="0" applyFont="1"/>
    <xf numFmtId="0" fontId="8" fillId="0" borderId="0" xfId="0" applyFont="1" applyFill="1" applyAlignment="1">
      <alignment horizontal="right" vertical="center"/>
    </xf>
    <xf numFmtId="0" fontId="13" fillId="0" borderId="0" xfId="0" applyFont="1" applyAlignment="1">
      <alignment vertical="center"/>
    </xf>
    <xf numFmtId="0" fontId="3" fillId="0" borderId="0" xfId="0" applyFont="1" applyFill="1" applyAlignment="1">
      <alignment horizontal="center"/>
    </xf>
    <xf numFmtId="0" fontId="13" fillId="0" borderId="0" xfId="0" applyFont="1" applyAlignment="1"/>
    <xf numFmtId="11" fontId="3" fillId="0" borderId="0" xfId="0" applyNumberFormat="1" applyFont="1" applyFill="1" applyAlignment="1"/>
    <xf numFmtId="0" fontId="8" fillId="0" borderId="0" xfId="0" applyFont="1" applyAlignment="1"/>
    <xf numFmtId="0" fontId="3" fillId="0" borderId="0" xfId="0" applyFont="1" applyAlignment="1"/>
    <xf numFmtId="0" fontId="3" fillId="0" borderId="0" xfId="0" applyFont="1" applyFill="1" applyAlignment="1"/>
    <xf numFmtId="0" fontId="4" fillId="0" borderId="0" xfId="0" applyFont="1" applyAlignment="1">
      <alignment horizontal="right" wrapText="1"/>
    </xf>
    <xf numFmtId="10" fontId="3" fillId="0" borderId="0" xfId="1" applyNumberFormat="1" applyFont="1" applyFill="1" applyAlignment="1"/>
    <xf numFmtId="10" fontId="3" fillId="0" borderId="0" xfId="0" applyNumberFormat="1" applyFont="1" applyFill="1" applyAlignment="1">
      <alignment horizontal="right"/>
    </xf>
    <xf numFmtId="10" fontId="3" fillId="0" borderId="0" xfId="0" applyNumberFormat="1" applyFont="1" applyFill="1" applyAlignment="1"/>
    <xf numFmtId="0" fontId="3" fillId="0" borderId="0" xfId="0" applyFont="1" applyFill="1" applyBorder="1" applyAlignment="1">
      <alignment horizontal="center"/>
    </xf>
    <xf numFmtId="0" fontId="8" fillId="0" borderId="0" xfId="0" applyFont="1" applyFill="1" applyAlignment="1"/>
    <xf numFmtId="0" fontId="4" fillId="0" borderId="0" xfId="0" applyFont="1" applyAlignment="1">
      <alignment horizontal="right"/>
    </xf>
    <xf numFmtId="0" fontId="3" fillId="0" borderId="0" xfId="0" applyFont="1" applyFill="1" applyAlignment="1">
      <alignment horizontal="right"/>
    </xf>
    <xf numFmtId="0" fontId="7" fillId="0" borderId="0" xfId="2" applyFont="1" applyFill="1" applyAlignment="1">
      <alignment horizontal="center"/>
    </xf>
    <xf numFmtId="11" fontId="3" fillId="0" borderId="0" xfId="0" applyNumberFormat="1" applyFont="1" applyFill="1" applyAlignment="1">
      <alignment horizontal="right"/>
    </xf>
    <xf numFmtId="1" fontId="7" fillId="0" borderId="0" xfId="2" applyNumberFormat="1" applyFont="1" applyFill="1" applyAlignment="1">
      <alignment horizontal="right"/>
    </xf>
    <xf numFmtId="0" fontId="8" fillId="0" borderId="0" xfId="0" applyFont="1" applyFill="1" applyAlignment="1">
      <alignment horizontal="right"/>
    </xf>
    <xf numFmtId="1" fontId="3" fillId="0" borderId="0" xfId="2" applyNumberFormat="1" applyFont="1" applyFill="1" applyAlignment="1">
      <alignment horizontal="left"/>
    </xf>
    <xf numFmtId="1" fontId="3" fillId="0" borderId="0" xfId="2" applyNumberFormat="1" applyFont="1" applyFill="1" applyAlignment="1">
      <alignment horizontal="right"/>
    </xf>
    <xf numFmtId="1" fontId="8" fillId="0" borderId="0" xfId="0" applyNumberFormat="1" applyFont="1" applyFill="1" applyAlignment="1"/>
    <xf numFmtId="0" fontId="3" fillId="3" borderId="0" xfId="0" applyFont="1" applyFill="1" applyAlignment="1">
      <alignment horizontal="center"/>
    </xf>
    <xf numFmtId="0" fontId="3" fillId="3" borderId="0" xfId="0" applyFont="1" applyFill="1" applyAlignment="1"/>
    <xf numFmtId="11" fontId="3" fillId="3" borderId="0" xfId="0" applyNumberFormat="1" applyFont="1" applyFill="1" applyAlignment="1"/>
    <xf numFmtId="1" fontId="3" fillId="3" borderId="0" xfId="0" applyNumberFormat="1" applyFont="1" applyFill="1" applyAlignment="1"/>
    <xf numFmtId="2" fontId="3" fillId="3" borderId="0" xfId="0" applyNumberFormat="1" applyFont="1" applyFill="1" applyAlignment="1"/>
    <xf numFmtId="10" fontId="3" fillId="3" borderId="0" xfId="1" applyNumberFormat="1" applyFont="1" applyFill="1" applyAlignment="1"/>
    <xf numFmtId="10" fontId="3" fillId="3" borderId="0" xfId="0" applyNumberFormat="1" applyFont="1" applyFill="1" applyAlignment="1"/>
    <xf numFmtId="0" fontId="4" fillId="0" borderId="0" xfId="0" applyFont="1" applyAlignment="1">
      <alignment horizontal="center" wrapText="1"/>
    </xf>
    <xf numFmtId="1" fontId="3" fillId="0" borderId="0" xfId="0" applyNumberFormat="1" applyFont="1" applyFill="1" applyAlignment="1"/>
    <xf numFmtId="1" fontId="3" fillId="0" borderId="0" xfId="2" applyNumberFormat="1" applyFont="1" applyFill="1" applyAlignment="1">
      <alignment horizontal="left" vertical="center" wrapText="1"/>
    </xf>
    <xf numFmtId="1" fontId="3" fillId="0" borderId="0" xfId="2" applyNumberFormat="1" applyFont="1" applyFill="1" applyAlignment="1">
      <alignment horizontal="right" vertical="center" wrapText="1"/>
    </xf>
    <xf numFmtId="0" fontId="8" fillId="0" borderId="0" xfId="0" applyFont="1" applyFill="1" applyAlignment="1">
      <alignment horizontal="right" vertical="center" wrapText="1"/>
    </xf>
    <xf numFmtId="1" fontId="7" fillId="0" borderId="0" xfId="2" applyNumberFormat="1" applyFont="1" applyFill="1" applyAlignment="1">
      <alignment horizontal="left" vertical="center" wrapText="1"/>
    </xf>
    <xf numFmtId="0" fontId="17" fillId="0" borderId="0" xfId="0" applyFont="1"/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5</xdr:col>
      <xdr:colOff>429961</xdr:colOff>
      <xdr:row>11</xdr:row>
      <xdr:rowOff>114608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xmlns="" id="{310935C2-2706-4E3C-97AB-C317F8F3FF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9573961" cy="221010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13" sqref="D13"/>
    </sheetView>
  </sheetViews>
  <sheetFormatPr defaultRowHeight="15" x14ac:dyDescent="0.25"/>
  <sheetData/>
  <pageMargins left="0.511811024" right="0.511811024" top="0.78740157499999996" bottom="0.78740157499999996" header="0.31496062000000002" footer="0.31496062000000002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04"/>
  <sheetViews>
    <sheetView topLeftCell="A43" zoomScale="60" zoomScaleNormal="60" workbookViewId="0">
      <selection activeCell="L3" sqref="L3:L62"/>
    </sheetView>
  </sheetViews>
  <sheetFormatPr defaultColWidth="9.28515625" defaultRowHeight="15.75" x14ac:dyDescent="0.25"/>
  <cols>
    <col min="1" max="1" width="9.28515625" style="9" bestFit="1" customWidth="1"/>
    <col min="2" max="2" width="7.5703125" style="17" bestFit="1" customWidth="1"/>
    <col min="3" max="3" width="11.28515625" style="17" bestFit="1" customWidth="1"/>
    <col min="4" max="4" width="9.42578125" style="17" bestFit="1" customWidth="1"/>
    <col min="5" max="5" width="15.7109375" style="17" customWidth="1"/>
    <col min="6" max="6" width="14.7109375" style="17" customWidth="1"/>
    <col min="7" max="7" width="11" style="17" bestFit="1" customWidth="1"/>
    <col min="8" max="8" width="17" style="17" customWidth="1"/>
    <col min="9" max="9" width="18.42578125" style="17" customWidth="1"/>
    <col min="10" max="10" width="10.28515625" style="17" bestFit="1" customWidth="1"/>
    <col min="11" max="11" width="11" style="17" bestFit="1" customWidth="1"/>
    <col min="12" max="12" width="20" style="57" customWidth="1"/>
    <col min="13" max="13" width="22.5703125" style="17" bestFit="1" customWidth="1"/>
    <col min="14" max="14" width="52.7109375" style="17" customWidth="1"/>
    <col min="15" max="15" width="2.5703125" style="17" bestFit="1" customWidth="1"/>
    <col min="16" max="16" width="12.28515625" style="17" customWidth="1"/>
    <col min="17" max="17" width="10" style="17" bestFit="1" customWidth="1"/>
    <col min="18" max="18" width="8.42578125" style="17" bestFit="1" customWidth="1"/>
    <col min="19" max="19" width="24.5703125" style="17" customWidth="1"/>
    <col min="20" max="20" width="63.7109375" style="17" bestFit="1" customWidth="1"/>
    <col min="21" max="21" width="9.7109375" style="28" bestFit="1" customWidth="1"/>
    <col min="22" max="22" width="8.28515625" style="28" bestFit="1" customWidth="1"/>
    <col min="23" max="23" width="11.5703125" style="28" bestFit="1" customWidth="1"/>
    <col min="24" max="24" width="12.28515625" style="28" bestFit="1" customWidth="1"/>
    <col min="25" max="25" width="11.42578125" style="28" bestFit="1" customWidth="1"/>
    <col min="26" max="26" width="12.42578125" style="20" bestFit="1" customWidth="1"/>
    <col min="27" max="27" width="17.28515625" style="20" customWidth="1"/>
    <col min="28" max="28" width="12.28515625" style="20" bestFit="1" customWidth="1"/>
    <col min="29" max="16384" width="9.28515625" style="17"/>
  </cols>
  <sheetData>
    <row r="2" spans="1:28" s="8" customFormat="1" ht="63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42" t="s">
        <v>11</v>
      </c>
      <c r="M2" s="1" t="s">
        <v>12</v>
      </c>
      <c r="N2" s="1" t="s">
        <v>13</v>
      </c>
      <c r="O2" s="1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1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7" t="s">
        <v>25</v>
      </c>
      <c r="AA2" s="7" t="s">
        <v>26</v>
      </c>
      <c r="AB2" s="7" t="s">
        <v>27</v>
      </c>
    </row>
    <row r="3" spans="1:28" ht="16.5" customHeight="1" x14ac:dyDescent="0.25">
      <c r="A3" s="9">
        <v>11</v>
      </c>
      <c r="B3" s="10">
        <v>1</v>
      </c>
      <c r="C3" s="11">
        <v>1.1000000000000001</v>
      </c>
      <c r="D3" s="11">
        <v>23</v>
      </c>
      <c r="E3" s="11">
        <v>17</v>
      </c>
      <c r="F3" s="12">
        <v>291.13</v>
      </c>
      <c r="G3">
        <v>52.3</v>
      </c>
      <c r="H3" s="13">
        <v>176000000</v>
      </c>
      <c r="I3" s="14">
        <f>H3/D3</f>
        <v>7652173.9130434785</v>
      </c>
      <c r="J3" s="12">
        <v>29498.5</v>
      </c>
      <c r="K3" s="12">
        <v>9.83</v>
      </c>
      <c r="L3" s="63" t="s">
        <v>28</v>
      </c>
      <c r="M3" s="52" t="s">
        <v>152</v>
      </c>
      <c r="N3" s="52" t="s">
        <v>153</v>
      </c>
      <c r="O3" s="17">
        <v>2</v>
      </c>
      <c r="P3" s="12">
        <v>20.97</v>
      </c>
      <c r="Q3" s="12">
        <v>16.23</v>
      </c>
      <c r="R3">
        <v>94.4</v>
      </c>
      <c r="S3" s="13">
        <v>292000</v>
      </c>
      <c r="T3" s="17" t="s">
        <v>154</v>
      </c>
      <c r="U3" s="65">
        <v>1.58</v>
      </c>
      <c r="V3" s="65">
        <v>5.66</v>
      </c>
      <c r="W3" s="65">
        <v>0.96</v>
      </c>
      <c r="X3" s="65">
        <v>573.32410000000004</v>
      </c>
      <c r="Y3" s="65">
        <v>11</v>
      </c>
      <c r="Z3" s="18">
        <f>I3/$I$67</f>
        <v>0.46704667282319101</v>
      </c>
      <c r="AA3" s="19">
        <v>4.1700000000000001E-2</v>
      </c>
      <c r="AB3" s="20">
        <f>Z3*AA3</f>
        <v>1.9475846256727065E-2</v>
      </c>
    </row>
    <row r="4" spans="1:28" ht="16.5" customHeight="1" x14ac:dyDescent="0.25">
      <c r="A4" s="21"/>
      <c r="L4" s="44"/>
      <c r="M4" s="52"/>
      <c r="O4" s="17">
        <v>3</v>
      </c>
      <c r="P4" s="12">
        <v>20.93</v>
      </c>
      <c r="Q4" s="12">
        <v>20.93</v>
      </c>
      <c r="R4">
        <v>94.8</v>
      </c>
      <c r="S4" s="13">
        <v>13600000</v>
      </c>
      <c r="T4" s="17" t="s">
        <v>155</v>
      </c>
      <c r="U4" s="65">
        <v>11.18</v>
      </c>
      <c r="V4" s="65">
        <v>22.25</v>
      </c>
      <c r="W4" s="65">
        <v>1</v>
      </c>
      <c r="X4" s="65">
        <v>592.61130000000003</v>
      </c>
      <c r="Y4" s="65">
        <v>4.37</v>
      </c>
      <c r="Z4" s="65"/>
      <c r="AA4" s="48"/>
      <c r="AB4" s="48"/>
    </row>
    <row r="5" spans="1:28" ht="16.5" customHeight="1" x14ac:dyDescent="0.25">
      <c r="A5" s="21"/>
      <c r="L5" s="44"/>
      <c r="O5" s="17">
        <v>2</v>
      </c>
      <c r="P5" s="12">
        <v>20.71</v>
      </c>
      <c r="Q5" s="12">
        <v>13.84</v>
      </c>
      <c r="R5">
        <v>93</v>
      </c>
      <c r="S5" s="13">
        <v>805000</v>
      </c>
      <c r="T5" s="17" t="s">
        <v>156</v>
      </c>
      <c r="U5" s="65">
        <v>10.37</v>
      </c>
      <c r="V5" s="65">
        <v>22.25</v>
      </c>
      <c r="W5" s="65">
        <v>1</v>
      </c>
      <c r="X5" s="65">
        <v>766.41899999999998</v>
      </c>
      <c r="Y5" s="65">
        <v>5.96</v>
      </c>
      <c r="Z5" s="65"/>
      <c r="AA5" s="48"/>
      <c r="AB5" s="48"/>
    </row>
    <row r="6" spans="1:28" ht="16.5" customHeight="1" x14ac:dyDescent="0.25">
      <c r="A6" s="21"/>
      <c r="L6" s="44"/>
      <c r="O6" s="17">
        <v>2</v>
      </c>
      <c r="P6" s="12">
        <v>20.28</v>
      </c>
      <c r="Q6" s="12">
        <v>20.28</v>
      </c>
      <c r="R6">
        <v>84.4</v>
      </c>
      <c r="S6" s="13">
        <v>6700000</v>
      </c>
      <c r="T6" s="17" t="s">
        <v>157</v>
      </c>
      <c r="U6" s="65">
        <v>6.9</v>
      </c>
      <c r="V6" s="65">
        <v>60.71</v>
      </c>
      <c r="W6" s="65">
        <v>0.98</v>
      </c>
      <c r="X6" s="65">
        <v>951.48239999999998</v>
      </c>
      <c r="Y6" s="65">
        <v>9.5299999999999994</v>
      </c>
      <c r="Z6" s="65"/>
      <c r="AA6" s="48"/>
      <c r="AB6" s="48"/>
    </row>
    <row r="7" spans="1:28" ht="16.5" customHeight="1" x14ac:dyDescent="0.25">
      <c r="A7" s="21"/>
      <c r="L7" s="44"/>
      <c r="O7" s="17">
        <v>2</v>
      </c>
      <c r="P7" s="12">
        <v>19.84</v>
      </c>
      <c r="Q7" s="12">
        <v>19.84</v>
      </c>
      <c r="R7">
        <v>83.4</v>
      </c>
      <c r="S7" s="13">
        <v>2700000</v>
      </c>
      <c r="T7" s="17" t="s">
        <v>158</v>
      </c>
      <c r="U7" s="65">
        <v>7.83</v>
      </c>
      <c r="V7" s="65">
        <v>16.72</v>
      </c>
      <c r="W7" s="65">
        <v>1</v>
      </c>
      <c r="X7" s="65">
        <v>858.92470000000003</v>
      </c>
      <c r="Y7" s="65">
        <v>8.5</v>
      </c>
      <c r="Z7" s="65"/>
      <c r="AA7" s="48"/>
      <c r="AB7" s="48"/>
    </row>
    <row r="8" spans="1:28" ht="16.5" customHeight="1" x14ac:dyDescent="0.25">
      <c r="A8" s="21"/>
      <c r="L8" s="44"/>
      <c r="O8" s="17">
        <v>3</v>
      </c>
      <c r="P8" s="12">
        <v>19.399999999999999</v>
      </c>
      <c r="Q8" s="12">
        <v>10.98</v>
      </c>
      <c r="R8">
        <v>92.8</v>
      </c>
      <c r="S8" s="13">
        <v>13600000</v>
      </c>
      <c r="T8" s="17" t="s">
        <v>159</v>
      </c>
      <c r="U8" s="65">
        <v>9.32</v>
      </c>
      <c r="V8" s="65">
        <v>5.66</v>
      </c>
      <c r="W8" s="65">
        <v>0.95</v>
      </c>
      <c r="X8" s="65">
        <v>817.40300000000002</v>
      </c>
      <c r="Y8" s="65">
        <v>4.54</v>
      </c>
      <c r="Z8" s="65"/>
      <c r="AA8" s="48"/>
      <c r="AB8" s="48"/>
    </row>
    <row r="9" spans="1:28" ht="16.5" customHeight="1" x14ac:dyDescent="0.25">
      <c r="A9" s="21"/>
      <c r="L9" s="44"/>
      <c r="O9" s="17">
        <v>2</v>
      </c>
      <c r="P9" s="12">
        <v>18.38</v>
      </c>
      <c r="Q9" s="12">
        <v>18.38</v>
      </c>
      <c r="R9">
        <v>88.9</v>
      </c>
      <c r="S9" s="13">
        <v>28200000</v>
      </c>
      <c r="T9" s="17" t="s">
        <v>160</v>
      </c>
      <c r="U9" s="65">
        <v>8.27</v>
      </c>
      <c r="V9" s="65">
        <v>44.37</v>
      </c>
      <c r="W9" s="65">
        <v>1</v>
      </c>
      <c r="X9" s="65">
        <v>1020.992</v>
      </c>
      <c r="Y9" s="65">
        <v>6.75</v>
      </c>
      <c r="Z9" s="65"/>
      <c r="AA9" s="48"/>
      <c r="AB9" s="48"/>
    </row>
    <row r="10" spans="1:28" ht="16.5" customHeight="1" x14ac:dyDescent="0.25">
      <c r="A10" s="21"/>
      <c r="L10" s="44"/>
      <c r="O10" s="17">
        <v>3</v>
      </c>
      <c r="P10" s="12">
        <v>18.05</v>
      </c>
      <c r="Q10" s="12">
        <v>9.09</v>
      </c>
      <c r="R10">
        <v>92.8</v>
      </c>
      <c r="S10" s="13">
        <v>253000</v>
      </c>
      <c r="T10" s="17" t="s">
        <v>161</v>
      </c>
      <c r="U10" s="65">
        <v>10.88</v>
      </c>
      <c r="V10" s="65">
        <v>5.66</v>
      </c>
      <c r="W10" s="65">
        <v>0.96</v>
      </c>
      <c r="X10" s="65">
        <v>966.49099999999999</v>
      </c>
      <c r="Y10" s="65">
        <v>8.5</v>
      </c>
      <c r="Z10" s="65"/>
      <c r="AA10" s="48"/>
      <c r="AB10" s="48"/>
    </row>
    <row r="11" spans="1:28" ht="16.5" customHeight="1" x14ac:dyDescent="0.25">
      <c r="A11" s="21"/>
      <c r="L11" s="44"/>
      <c r="O11" s="17">
        <v>3</v>
      </c>
      <c r="P11" s="12">
        <v>17.59</v>
      </c>
      <c r="Q11" s="12">
        <v>17.59</v>
      </c>
      <c r="R11">
        <v>76</v>
      </c>
      <c r="S11" s="13">
        <v>1660000</v>
      </c>
      <c r="T11" s="17" t="s">
        <v>162</v>
      </c>
      <c r="U11" s="65">
        <v>12</v>
      </c>
      <c r="V11" s="65">
        <v>22.26</v>
      </c>
      <c r="W11" s="65">
        <v>0.96</v>
      </c>
      <c r="X11" s="65">
        <v>820.09169999999995</v>
      </c>
      <c r="Y11" s="65">
        <v>8.5</v>
      </c>
      <c r="Z11" s="65"/>
      <c r="AA11" s="48"/>
      <c r="AB11" s="48"/>
    </row>
    <row r="12" spans="1:28" ht="16.5" customHeight="1" x14ac:dyDescent="0.25">
      <c r="A12" s="21"/>
      <c r="L12" s="44"/>
      <c r="O12" s="17">
        <v>2</v>
      </c>
      <c r="P12" s="12">
        <v>17.03</v>
      </c>
      <c r="Q12" s="12">
        <v>17.03</v>
      </c>
      <c r="R12">
        <v>76.5</v>
      </c>
      <c r="S12" s="13">
        <v>2080000</v>
      </c>
      <c r="T12" s="17" t="s">
        <v>163</v>
      </c>
      <c r="U12" s="65">
        <v>1.47</v>
      </c>
      <c r="V12" s="65">
        <v>0.13</v>
      </c>
      <c r="W12" s="65">
        <v>1</v>
      </c>
      <c r="X12" s="65">
        <v>565.78380000000004</v>
      </c>
      <c r="Y12" s="65">
        <v>9.6999999999999993</v>
      </c>
      <c r="Z12" s="65"/>
      <c r="AA12" s="48"/>
      <c r="AB12" s="48"/>
    </row>
    <row r="13" spans="1:28" ht="16.5" customHeight="1" x14ac:dyDescent="0.25">
      <c r="A13" s="21"/>
      <c r="L13" s="44"/>
      <c r="O13" s="17">
        <v>2</v>
      </c>
      <c r="P13" s="12">
        <v>16.53</v>
      </c>
      <c r="Q13" s="12">
        <v>16.53</v>
      </c>
      <c r="R13">
        <v>83.3</v>
      </c>
      <c r="S13" s="13">
        <v>22900000</v>
      </c>
      <c r="T13" s="17" t="s">
        <v>159</v>
      </c>
      <c r="U13" s="65">
        <v>9</v>
      </c>
      <c r="V13" s="65">
        <v>38.840000000000003</v>
      </c>
      <c r="W13" s="65">
        <v>1</v>
      </c>
      <c r="X13" s="65">
        <v>1225.6007999999999</v>
      </c>
      <c r="Y13" s="65">
        <v>4.54</v>
      </c>
      <c r="Z13" s="65"/>
      <c r="AA13" s="48"/>
      <c r="AB13" s="48"/>
    </row>
    <row r="14" spans="1:28" ht="16.5" customHeight="1" x14ac:dyDescent="0.25">
      <c r="A14" s="21"/>
      <c r="L14" s="44"/>
      <c r="O14" s="17">
        <v>2</v>
      </c>
      <c r="P14" s="12">
        <v>16.239999999999998</v>
      </c>
      <c r="Q14" s="12">
        <v>10.71</v>
      </c>
      <c r="R14">
        <v>88.3</v>
      </c>
      <c r="S14" s="13">
        <v>15500000</v>
      </c>
      <c r="T14" s="17" t="s">
        <v>164</v>
      </c>
      <c r="U14" s="65">
        <v>2.2000000000000002</v>
      </c>
      <c r="V14" s="65">
        <v>21.36</v>
      </c>
      <c r="W14" s="65">
        <v>0.9</v>
      </c>
      <c r="X14" s="65">
        <v>438.25479999999999</v>
      </c>
      <c r="Y14" s="65">
        <v>8.41</v>
      </c>
      <c r="Z14" s="65"/>
      <c r="AA14" s="48"/>
      <c r="AB14" s="48"/>
    </row>
    <row r="15" spans="1:28" ht="16.5" customHeight="1" x14ac:dyDescent="0.25">
      <c r="A15" s="21"/>
      <c r="L15" s="44"/>
      <c r="O15" s="17">
        <v>3</v>
      </c>
      <c r="P15" s="12">
        <v>15.8</v>
      </c>
      <c r="Q15" s="12">
        <v>12.8</v>
      </c>
      <c r="R15">
        <v>81.900000000000006</v>
      </c>
      <c r="S15" s="13">
        <v>577000</v>
      </c>
      <c r="T15" s="17" t="s">
        <v>165</v>
      </c>
      <c r="U15" s="65">
        <v>12.7</v>
      </c>
      <c r="V15" s="65">
        <v>11.19</v>
      </c>
      <c r="W15" s="65">
        <v>0.94</v>
      </c>
      <c r="X15" s="65">
        <v>878.10699999999997</v>
      </c>
      <c r="Y15" s="65">
        <v>6.07</v>
      </c>
      <c r="Z15" s="65"/>
      <c r="AA15" s="48"/>
      <c r="AB15" s="48"/>
    </row>
    <row r="16" spans="1:28" ht="16.5" customHeight="1" x14ac:dyDescent="0.25">
      <c r="A16" s="21"/>
      <c r="L16" s="44"/>
      <c r="O16" s="17">
        <v>3</v>
      </c>
      <c r="P16" s="12">
        <v>15.7</v>
      </c>
      <c r="Q16" s="12">
        <v>15.7</v>
      </c>
      <c r="R16">
        <v>76.8</v>
      </c>
      <c r="S16" s="13">
        <v>36000000</v>
      </c>
      <c r="T16" s="17" t="s">
        <v>157</v>
      </c>
      <c r="U16" s="65">
        <v>6.93</v>
      </c>
      <c r="V16" s="65">
        <v>66.239999999999995</v>
      </c>
      <c r="W16" s="65">
        <v>0.96</v>
      </c>
      <c r="X16" s="65">
        <v>634.65729999999996</v>
      </c>
      <c r="Y16" s="65">
        <v>9.5299999999999994</v>
      </c>
      <c r="Z16" s="65"/>
      <c r="AA16" s="48"/>
      <c r="AB16" s="48"/>
    </row>
    <row r="17" spans="1:28" ht="16.5" customHeight="1" x14ac:dyDescent="0.25">
      <c r="A17" s="21"/>
      <c r="L17" s="44"/>
      <c r="O17" s="17">
        <v>3</v>
      </c>
      <c r="P17" s="12">
        <v>15.57</v>
      </c>
      <c r="Q17" s="12">
        <v>8.35</v>
      </c>
      <c r="R17">
        <v>90.6</v>
      </c>
      <c r="S17" s="13">
        <v>8670000</v>
      </c>
      <c r="T17" s="17" t="s">
        <v>166</v>
      </c>
      <c r="U17" s="65">
        <v>1.53</v>
      </c>
      <c r="V17" s="65">
        <v>5.66</v>
      </c>
      <c r="W17" s="65">
        <v>1</v>
      </c>
      <c r="X17" s="65">
        <v>717.41250000000002</v>
      </c>
      <c r="Y17" s="65">
        <v>11.71</v>
      </c>
      <c r="Z17" s="65"/>
      <c r="AA17" s="48"/>
      <c r="AB17" s="48"/>
    </row>
    <row r="18" spans="1:28" ht="16.5" customHeight="1" x14ac:dyDescent="0.25">
      <c r="A18" s="21"/>
      <c r="L18" s="44"/>
      <c r="O18" s="17">
        <v>4</v>
      </c>
      <c r="P18" s="12">
        <v>15.55</v>
      </c>
      <c r="Q18" s="12">
        <v>7</v>
      </c>
      <c r="R18">
        <v>87.3</v>
      </c>
      <c r="S18" s="13">
        <v>118000</v>
      </c>
      <c r="T18" s="17" t="s">
        <v>167</v>
      </c>
      <c r="U18" s="65">
        <v>6.35</v>
      </c>
      <c r="V18" s="65">
        <v>0</v>
      </c>
      <c r="W18" s="65">
        <v>0.86</v>
      </c>
      <c r="X18" s="65">
        <v>899.18129999999996</v>
      </c>
      <c r="Y18" s="65">
        <v>6.01</v>
      </c>
      <c r="Z18" s="65"/>
      <c r="AA18" s="48"/>
      <c r="AB18" s="48"/>
    </row>
    <row r="19" spans="1:28" ht="16.5" customHeight="1" x14ac:dyDescent="0.25">
      <c r="A19" s="21"/>
      <c r="L19" s="44"/>
      <c r="O19" s="17">
        <v>3</v>
      </c>
      <c r="P19" s="12">
        <v>14.69</v>
      </c>
      <c r="Q19" s="12">
        <v>14.69</v>
      </c>
      <c r="R19">
        <v>77.599999999999994</v>
      </c>
      <c r="S19" s="13">
        <v>4980000</v>
      </c>
      <c r="T19" s="17" t="s">
        <v>156</v>
      </c>
      <c r="U19" s="65">
        <v>10.37</v>
      </c>
      <c r="V19" s="65">
        <v>22.25</v>
      </c>
      <c r="W19" s="65">
        <v>1</v>
      </c>
      <c r="X19" s="65">
        <v>511.28059999999999</v>
      </c>
      <c r="Y19" s="65">
        <v>5.96</v>
      </c>
      <c r="Z19" s="65"/>
      <c r="AA19" s="48"/>
      <c r="AB19" s="48"/>
    </row>
    <row r="20" spans="1:28" ht="16.5" customHeight="1" x14ac:dyDescent="0.25">
      <c r="A20" s="21"/>
      <c r="L20" s="44"/>
      <c r="O20" s="17">
        <v>3</v>
      </c>
      <c r="P20" s="12">
        <v>13.99</v>
      </c>
      <c r="Q20" s="12">
        <v>13.99</v>
      </c>
      <c r="R20">
        <v>81.599999999999994</v>
      </c>
      <c r="S20" s="13">
        <v>4250000</v>
      </c>
      <c r="T20" s="17" t="s">
        <v>154</v>
      </c>
      <c r="U20" s="65">
        <v>1.48</v>
      </c>
      <c r="V20" s="65">
        <v>5.66</v>
      </c>
      <c r="W20" s="65">
        <v>0.98</v>
      </c>
      <c r="X20" s="65">
        <v>382.55160000000001</v>
      </c>
      <c r="Y20" s="65">
        <v>11</v>
      </c>
      <c r="Z20" s="65"/>
      <c r="AA20" s="48"/>
      <c r="AB20" s="48"/>
    </row>
    <row r="21" spans="1:28" ht="16.5" customHeight="1" x14ac:dyDescent="0.25">
      <c r="A21" s="21"/>
      <c r="L21" s="44"/>
      <c r="O21" s="17">
        <v>2</v>
      </c>
      <c r="P21" s="12">
        <v>12.88</v>
      </c>
      <c r="Q21" s="12">
        <v>6.86</v>
      </c>
      <c r="R21">
        <v>81.2</v>
      </c>
      <c r="S21" s="13">
        <v>736000</v>
      </c>
      <c r="T21" s="17" t="s">
        <v>164</v>
      </c>
      <c r="U21" s="65">
        <v>4.2699999999999996</v>
      </c>
      <c r="V21" s="65">
        <v>214.73</v>
      </c>
      <c r="W21" s="65">
        <v>1</v>
      </c>
      <c r="X21" s="65">
        <v>438.25349999999997</v>
      </c>
      <c r="Y21" s="65">
        <v>8.41</v>
      </c>
      <c r="Z21" s="65"/>
      <c r="AA21" s="48"/>
      <c r="AB21" s="48"/>
    </row>
    <row r="22" spans="1:28" ht="16.5" customHeight="1" x14ac:dyDescent="0.25">
      <c r="A22" s="21"/>
      <c r="L22" s="44"/>
      <c r="O22" s="17">
        <v>4</v>
      </c>
      <c r="P22" s="12">
        <v>12.24</v>
      </c>
      <c r="Q22" s="12">
        <v>5.28</v>
      </c>
      <c r="R22">
        <v>73.599999999999994</v>
      </c>
      <c r="S22" s="13">
        <v>3930000</v>
      </c>
      <c r="T22" s="17" t="s">
        <v>159</v>
      </c>
      <c r="U22" s="65">
        <v>9</v>
      </c>
      <c r="V22" s="65">
        <v>38.840000000000003</v>
      </c>
      <c r="W22" s="65">
        <v>0.99</v>
      </c>
      <c r="X22" s="65">
        <v>613.3039</v>
      </c>
      <c r="Y22" s="65">
        <v>4.54</v>
      </c>
      <c r="Z22" s="65"/>
      <c r="AA22" s="48"/>
      <c r="AB22" s="48"/>
    </row>
    <row r="23" spans="1:28" ht="16.5" customHeight="1" x14ac:dyDescent="0.25">
      <c r="A23" s="21"/>
      <c r="L23" s="44"/>
      <c r="O23" s="17">
        <v>4</v>
      </c>
      <c r="P23" s="12">
        <v>11.95</v>
      </c>
      <c r="Q23" s="12">
        <v>11.95</v>
      </c>
      <c r="R23">
        <v>73.8</v>
      </c>
      <c r="S23" s="13">
        <v>402000</v>
      </c>
      <c r="T23" s="17" t="s">
        <v>168</v>
      </c>
      <c r="U23" s="65">
        <v>6.43</v>
      </c>
      <c r="V23" s="65">
        <v>16.59</v>
      </c>
      <c r="W23" s="65">
        <v>0.97</v>
      </c>
      <c r="X23" s="65">
        <v>679.59389999999996</v>
      </c>
      <c r="Y23" s="65">
        <v>6</v>
      </c>
      <c r="Z23" s="65"/>
      <c r="AA23" s="48"/>
      <c r="AB23" s="48"/>
    </row>
    <row r="24" spans="1:28" ht="16.5" customHeight="1" x14ac:dyDescent="0.25">
      <c r="A24" s="21"/>
      <c r="L24" s="44"/>
      <c r="O24" s="17">
        <v>2</v>
      </c>
      <c r="P24" s="12">
        <v>11.8</v>
      </c>
      <c r="Q24" s="12">
        <v>11.8</v>
      </c>
      <c r="R24">
        <v>73.400000000000006</v>
      </c>
      <c r="S24" s="13">
        <v>8050000</v>
      </c>
      <c r="T24" s="17" t="s">
        <v>169</v>
      </c>
      <c r="U24" s="65">
        <v>1.88</v>
      </c>
      <c r="V24" s="65">
        <v>22.25</v>
      </c>
      <c r="W24" s="65">
        <v>1</v>
      </c>
      <c r="X24" s="65">
        <v>679.31910000000005</v>
      </c>
      <c r="Y24" s="65">
        <v>5.32</v>
      </c>
      <c r="Z24" s="65"/>
      <c r="AA24" s="48"/>
      <c r="AB24" s="48"/>
    </row>
    <row r="25" spans="1:28" ht="16.5" customHeight="1" x14ac:dyDescent="0.25">
      <c r="A25" s="21"/>
      <c r="L25" s="44"/>
      <c r="O25" s="17">
        <v>2</v>
      </c>
      <c r="P25" s="12">
        <v>11.04</v>
      </c>
      <c r="Q25" s="12">
        <v>11.04</v>
      </c>
      <c r="R25">
        <v>82.5</v>
      </c>
      <c r="S25" s="13">
        <v>128000</v>
      </c>
      <c r="T25" s="17" t="s">
        <v>170</v>
      </c>
      <c r="U25" s="65">
        <v>1.67</v>
      </c>
      <c r="V25" s="65">
        <v>5.66</v>
      </c>
      <c r="W25" s="65">
        <v>1</v>
      </c>
      <c r="X25" s="65">
        <v>757.37149999999997</v>
      </c>
      <c r="Y25" s="65">
        <v>6.85</v>
      </c>
      <c r="Z25" s="65"/>
      <c r="AA25" s="48"/>
      <c r="AB25" s="48"/>
    </row>
    <row r="26" spans="1:28" ht="16.5" customHeight="1" x14ac:dyDescent="0.25">
      <c r="A26" s="21"/>
      <c r="L26" s="44"/>
      <c r="T26" s="31"/>
      <c r="U26" s="17"/>
      <c r="V26" s="17"/>
      <c r="W26" s="17"/>
      <c r="X26" s="17"/>
      <c r="Y26" s="17"/>
      <c r="Z26" s="65"/>
      <c r="AA26" s="48"/>
      <c r="AB26" s="48"/>
    </row>
    <row r="27" spans="1:28" ht="16.5" customHeight="1" x14ac:dyDescent="0.25">
      <c r="A27" s="21"/>
      <c r="B27" s="10">
        <v>1</v>
      </c>
      <c r="C27" s="11">
        <v>1.2</v>
      </c>
      <c r="D27" s="11">
        <v>20</v>
      </c>
      <c r="E27" s="11">
        <v>15</v>
      </c>
      <c r="F27" s="12">
        <v>274.2</v>
      </c>
      <c r="G27">
        <v>48.7</v>
      </c>
      <c r="H27" s="13">
        <v>146000000</v>
      </c>
      <c r="I27" s="14">
        <f>H27/D27</f>
        <v>7300000</v>
      </c>
      <c r="J27" s="12">
        <v>26607.1</v>
      </c>
      <c r="K27" s="12">
        <v>9.98</v>
      </c>
      <c r="L27" s="63" t="s">
        <v>28</v>
      </c>
      <c r="M27" s="52" t="s">
        <v>171</v>
      </c>
      <c r="N27" s="52" t="s">
        <v>153</v>
      </c>
      <c r="O27" s="17">
        <v>3</v>
      </c>
      <c r="P27" s="12">
        <v>29.97</v>
      </c>
      <c r="Q27" s="12">
        <v>29.97</v>
      </c>
      <c r="R27">
        <v>100</v>
      </c>
      <c r="S27" s="13">
        <v>4270000</v>
      </c>
      <c r="T27" s="17" t="s">
        <v>172</v>
      </c>
      <c r="U27" s="65">
        <v>14.4</v>
      </c>
      <c r="V27" s="65">
        <v>9.92</v>
      </c>
      <c r="W27" s="65">
        <v>0.99</v>
      </c>
      <c r="X27" s="65">
        <v>1262.6175000000001</v>
      </c>
      <c r="Y27" s="65">
        <v>5.28</v>
      </c>
      <c r="Z27" s="18">
        <f>I27/$I$67</f>
        <v>0.44555191117621457</v>
      </c>
      <c r="AA27" s="19">
        <v>4.1700000000000001E-2</v>
      </c>
      <c r="AB27" s="20">
        <f>Z27*AA27</f>
        <v>1.8579514696048148E-2</v>
      </c>
    </row>
    <row r="28" spans="1:28" ht="16.5" customHeight="1" x14ac:dyDescent="0.25">
      <c r="A28" s="21"/>
      <c r="L28" s="44"/>
      <c r="M28" s="52"/>
      <c r="O28" s="17">
        <v>2</v>
      </c>
      <c r="P28" s="12">
        <v>20.97</v>
      </c>
      <c r="Q28" s="12">
        <v>16.23</v>
      </c>
      <c r="R28">
        <v>94.4</v>
      </c>
      <c r="S28" s="13">
        <v>292000</v>
      </c>
      <c r="T28" s="17" t="s">
        <v>154</v>
      </c>
      <c r="U28" s="65">
        <v>1.58</v>
      </c>
      <c r="V28" s="65">
        <v>5.66</v>
      </c>
      <c r="W28" s="65">
        <v>0.96</v>
      </c>
      <c r="X28" s="65">
        <v>573.32410000000004</v>
      </c>
      <c r="Y28" s="65">
        <v>11</v>
      </c>
      <c r="Z28" s="65"/>
      <c r="AA28" s="48"/>
      <c r="AB28" s="48"/>
    </row>
    <row r="29" spans="1:28" ht="16.5" customHeight="1" x14ac:dyDescent="0.25">
      <c r="A29" s="21"/>
      <c r="L29" s="44"/>
      <c r="O29" s="17">
        <v>3</v>
      </c>
      <c r="P29" s="12">
        <v>20.93</v>
      </c>
      <c r="Q29" s="12">
        <v>20.93</v>
      </c>
      <c r="R29">
        <v>94.8</v>
      </c>
      <c r="S29" s="13">
        <v>13600000</v>
      </c>
      <c r="T29" s="17" t="s">
        <v>155</v>
      </c>
      <c r="U29" s="65">
        <v>11.18</v>
      </c>
      <c r="V29" s="65">
        <v>22.25</v>
      </c>
      <c r="W29" s="65">
        <v>1</v>
      </c>
      <c r="X29" s="65">
        <v>592.61130000000003</v>
      </c>
      <c r="Y29" s="65">
        <v>4.37</v>
      </c>
      <c r="Z29" s="65"/>
      <c r="AA29" s="48"/>
      <c r="AB29" s="48"/>
    </row>
    <row r="30" spans="1:28" ht="16.5" customHeight="1" x14ac:dyDescent="0.25">
      <c r="A30" s="21"/>
      <c r="L30" s="44"/>
      <c r="O30" s="17">
        <v>2</v>
      </c>
      <c r="P30" s="12">
        <v>20.71</v>
      </c>
      <c r="Q30" s="12">
        <v>13.84</v>
      </c>
      <c r="R30">
        <v>93</v>
      </c>
      <c r="S30" s="13">
        <v>805000</v>
      </c>
      <c r="T30" s="17" t="s">
        <v>156</v>
      </c>
      <c r="U30" s="65">
        <v>10.37</v>
      </c>
      <c r="V30" s="65">
        <v>22.25</v>
      </c>
      <c r="W30" s="65">
        <v>1</v>
      </c>
      <c r="X30" s="65">
        <v>766.41899999999998</v>
      </c>
      <c r="Y30" s="65">
        <v>5.96</v>
      </c>
      <c r="Z30" s="65"/>
      <c r="AA30" s="48"/>
      <c r="AB30" s="48"/>
    </row>
    <row r="31" spans="1:28" ht="16.5" customHeight="1" x14ac:dyDescent="0.25">
      <c r="A31" s="21"/>
      <c r="L31" s="44"/>
      <c r="O31" s="17">
        <v>2</v>
      </c>
      <c r="P31" s="12">
        <v>20.28</v>
      </c>
      <c r="Q31" s="12">
        <v>20.28</v>
      </c>
      <c r="R31">
        <v>84.4</v>
      </c>
      <c r="S31" s="13">
        <v>6700000</v>
      </c>
      <c r="T31" s="17" t="s">
        <v>157</v>
      </c>
      <c r="U31" s="65">
        <v>6.9</v>
      </c>
      <c r="V31" s="65">
        <v>60.71</v>
      </c>
      <c r="W31" s="65">
        <v>0.98</v>
      </c>
      <c r="X31" s="65">
        <v>951.48239999999998</v>
      </c>
      <c r="Y31" s="65">
        <v>9.5299999999999994</v>
      </c>
      <c r="Z31" s="65"/>
      <c r="AA31" s="48"/>
      <c r="AB31" s="48"/>
    </row>
    <row r="32" spans="1:28" ht="16.5" customHeight="1" x14ac:dyDescent="0.25">
      <c r="A32" s="21"/>
      <c r="L32" s="44"/>
      <c r="O32" s="17">
        <v>2</v>
      </c>
      <c r="P32" s="12">
        <v>19.84</v>
      </c>
      <c r="Q32" s="12">
        <v>19.84</v>
      </c>
      <c r="R32">
        <v>83.4</v>
      </c>
      <c r="S32" s="13">
        <v>2700000</v>
      </c>
      <c r="T32" s="17" t="s">
        <v>158</v>
      </c>
      <c r="U32" s="65">
        <v>7.83</v>
      </c>
      <c r="V32" s="65">
        <v>16.72</v>
      </c>
      <c r="W32" s="65">
        <v>1</v>
      </c>
      <c r="X32" s="65">
        <v>858.92470000000003</v>
      </c>
      <c r="Y32" s="65">
        <v>8.5</v>
      </c>
      <c r="Z32" s="65"/>
      <c r="AA32" s="48"/>
      <c r="AB32" s="48"/>
    </row>
    <row r="33" spans="1:28" ht="16.5" customHeight="1" x14ac:dyDescent="0.25">
      <c r="A33" s="21"/>
      <c r="L33" s="44"/>
      <c r="O33" s="17">
        <v>2</v>
      </c>
      <c r="P33" s="12">
        <v>18.38</v>
      </c>
      <c r="Q33" s="12">
        <v>18.38</v>
      </c>
      <c r="R33">
        <v>88.9</v>
      </c>
      <c r="S33" s="13">
        <v>28200000</v>
      </c>
      <c r="T33" s="17" t="s">
        <v>160</v>
      </c>
      <c r="U33" s="65">
        <v>8.27</v>
      </c>
      <c r="V33" s="65">
        <v>44.37</v>
      </c>
      <c r="W33" s="65">
        <v>1</v>
      </c>
      <c r="X33" s="65">
        <v>1020.992</v>
      </c>
      <c r="Y33" s="65">
        <v>6.75</v>
      </c>
      <c r="Z33" s="65"/>
      <c r="AA33" s="48"/>
      <c r="AB33" s="48"/>
    </row>
    <row r="34" spans="1:28" ht="16.5" customHeight="1" x14ac:dyDescent="0.25">
      <c r="A34" s="21"/>
      <c r="L34" s="44"/>
      <c r="O34" s="17">
        <v>3</v>
      </c>
      <c r="P34" s="12">
        <v>18.05</v>
      </c>
      <c r="Q34" s="12">
        <v>9.09</v>
      </c>
      <c r="R34">
        <v>92.8</v>
      </c>
      <c r="S34" s="13">
        <v>253000</v>
      </c>
      <c r="T34" s="17" t="s">
        <v>161</v>
      </c>
      <c r="U34" s="65">
        <v>10.88</v>
      </c>
      <c r="V34" s="65">
        <v>5.66</v>
      </c>
      <c r="W34" s="65">
        <v>0.96</v>
      </c>
      <c r="X34" s="65">
        <v>966.49099999999999</v>
      </c>
      <c r="Y34" s="65">
        <v>8.5</v>
      </c>
      <c r="Z34" s="65"/>
      <c r="AA34" s="48"/>
      <c r="AB34" s="48"/>
    </row>
    <row r="35" spans="1:28" ht="16.5" customHeight="1" x14ac:dyDescent="0.25">
      <c r="A35" s="21"/>
      <c r="L35" s="44"/>
      <c r="O35" s="17">
        <v>3</v>
      </c>
      <c r="P35" s="12">
        <v>17.59</v>
      </c>
      <c r="Q35" s="12">
        <v>17.59</v>
      </c>
      <c r="R35">
        <v>76</v>
      </c>
      <c r="S35" s="13">
        <v>1660000</v>
      </c>
      <c r="T35" s="17" t="s">
        <v>162</v>
      </c>
      <c r="U35" s="65">
        <v>12</v>
      </c>
      <c r="V35" s="65">
        <v>22.26</v>
      </c>
      <c r="W35" s="65">
        <v>0.96</v>
      </c>
      <c r="X35" s="65">
        <v>820.09169999999995</v>
      </c>
      <c r="Y35" s="65">
        <v>8.5</v>
      </c>
      <c r="Z35" s="65"/>
      <c r="AA35" s="48"/>
      <c r="AB35" s="48"/>
    </row>
    <row r="36" spans="1:28" ht="16.5" customHeight="1" x14ac:dyDescent="0.25">
      <c r="A36" s="21"/>
      <c r="L36" s="44"/>
      <c r="O36" s="17">
        <v>2</v>
      </c>
      <c r="P36" s="12">
        <v>17.03</v>
      </c>
      <c r="Q36" s="12">
        <v>17.03</v>
      </c>
      <c r="R36">
        <v>76.5</v>
      </c>
      <c r="S36" s="13">
        <v>2080000</v>
      </c>
      <c r="T36" s="17" t="s">
        <v>163</v>
      </c>
      <c r="U36" s="65">
        <v>1.47</v>
      </c>
      <c r="V36" s="65">
        <v>0.13</v>
      </c>
      <c r="W36" s="65">
        <v>1</v>
      </c>
      <c r="X36" s="65">
        <v>565.78380000000004</v>
      </c>
      <c r="Y36" s="65">
        <v>9.6999999999999993</v>
      </c>
      <c r="Z36" s="65"/>
      <c r="AA36" s="48"/>
      <c r="AB36" s="48"/>
    </row>
    <row r="37" spans="1:28" ht="16.5" customHeight="1" x14ac:dyDescent="0.25">
      <c r="A37" s="21"/>
      <c r="L37" s="44"/>
      <c r="O37" s="17">
        <v>2</v>
      </c>
      <c r="P37" s="12">
        <v>16.239999999999998</v>
      </c>
      <c r="Q37" s="12">
        <v>10.71</v>
      </c>
      <c r="R37">
        <v>88.3</v>
      </c>
      <c r="S37" s="13">
        <v>15500000</v>
      </c>
      <c r="T37" s="17" t="s">
        <v>164</v>
      </c>
      <c r="U37" s="65">
        <v>2.2000000000000002</v>
      </c>
      <c r="V37" s="65">
        <v>21.36</v>
      </c>
      <c r="W37" s="65">
        <v>0.9</v>
      </c>
      <c r="X37" s="65">
        <v>438.25479999999999</v>
      </c>
      <c r="Y37" s="65">
        <v>8.41</v>
      </c>
      <c r="Z37" s="65"/>
      <c r="AA37" s="48"/>
      <c r="AB37" s="48"/>
    </row>
    <row r="38" spans="1:28" ht="16.5" customHeight="1" x14ac:dyDescent="0.25">
      <c r="A38" s="21"/>
      <c r="L38" s="44"/>
      <c r="O38" s="17">
        <v>3</v>
      </c>
      <c r="P38" s="12">
        <v>15.8</v>
      </c>
      <c r="Q38" s="12">
        <v>12.8</v>
      </c>
      <c r="R38">
        <v>81.900000000000006</v>
      </c>
      <c r="S38" s="13">
        <v>577000</v>
      </c>
      <c r="T38" s="17" t="s">
        <v>165</v>
      </c>
      <c r="U38" s="65">
        <v>12.7</v>
      </c>
      <c r="V38" s="65">
        <v>11.19</v>
      </c>
      <c r="W38" s="65">
        <v>0.94</v>
      </c>
      <c r="X38" s="65">
        <v>878.10699999999997</v>
      </c>
      <c r="Y38" s="65">
        <v>6.07</v>
      </c>
      <c r="Z38" s="65"/>
      <c r="AA38" s="48"/>
      <c r="AB38" s="48"/>
    </row>
    <row r="39" spans="1:28" ht="16.5" customHeight="1" x14ac:dyDescent="0.25">
      <c r="A39" s="21"/>
      <c r="L39" s="44"/>
      <c r="O39" s="17">
        <v>3</v>
      </c>
      <c r="P39" s="12">
        <v>15.7</v>
      </c>
      <c r="Q39" s="12">
        <v>15.7</v>
      </c>
      <c r="R39">
        <v>76.8</v>
      </c>
      <c r="S39" s="13">
        <v>36000000</v>
      </c>
      <c r="T39" s="17" t="s">
        <v>157</v>
      </c>
      <c r="U39" s="65">
        <v>6.93</v>
      </c>
      <c r="V39" s="65">
        <v>66.239999999999995</v>
      </c>
      <c r="W39" s="65">
        <v>0.96</v>
      </c>
      <c r="X39" s="65">
        <v>634.65729999999996</v>
      </c>
      <c r="Y39" s="65">
        <v>9.5299999999999994</v>
      </c>
      <c r="Z39" s="65"/>
      <c r="AA39" s="48"/>
      <c r="AB39" s="48"/>
    </row>
    <row r="40" spans="1:28" ht="16.5" customHeight="1" x14ac:dyDescent="0.25">
      <c r="A40" s="21"/>
      <c r="L40" s="44"/>
      <c r="O40" s="17">
        <v>3</v>
      </c>
      <c r="P40" s="12">
        <v>15.57</v>
      </c>
      <c r="Q40" s="12">
        <v>8.35</v>
      </c>
      <c r="R40">
        <v>90.6</v>
      </c>
      <c r="S40" s="13">
        <v>8670000</v>
      </c>
      <c r="T40" s="17" t="s">
        <v>166</v>
      </c>
      <c r="U40" s="65">
        <v>1.53</v>
      </c>
      <c r="V40" s="65">
        <v>5.66</v>
      </c>
      <c r="W40" s="65">
        <v>1</v>
      </c>
      <c r="X40" s="65">
        <v>717.41250000000002</v>
      </c>
      <c r="Y40" s="65">
        <v>11.71</v>
      </c>
      <c r="Z40" s="65"/>
      <c r="AA40" s="48"/>
      <c r="AB40" s="48"/>
    </row>
    <row r="41" spans="1:28" ht="16.5" customHeight="1" x14ac:dyDescent="0.25">
      <c r="A41" s="21"/>
      <c r="L41" s="44"/>
      <c r="O41" s="17">
        <v>5</v>
      </c>
      <c r="P41" s="12">
        <v>15.57</v>
      </c>
      <c r="Q41" s="12">
        <v>15.57</v>
      </c>
      <c r="R41">
        <v>82.7</v>
      </c>
      <c r="S41" s="13">
        <v>6730000</v>
      </c>
      <c r="T41" s="17" t="s">
        <v>172</v>
      </c>
      <c r="U41" s="65">
        <v>14.4</v>
      </c>
      <c r="V41" s="65">
        <v>15.45</v>
      </c>
      <c r="W41" s="65">
        <v>0.99</v>
      </c>
      <c r="X41" s="65">
        <v>757.97329999999999</v>
      </c>
      <c r="Y41" s="65">
        <v>5.28</v>
      </c>
      <c r="Z41" s="65"/>
      <c r="AA41" s="48"/>
      <c r="AB41" s="48"/>
    </row>
    <row r="42" spans="1:28" ht="16.5" customHeight="1" x14ac:dyDescent="0.25">
      <c r="A42" s="21"/>
      <c r="L42" s="44"/>
      <c r="O42" s="17">
        <v>3</v>
      </c>
      <c r="P42" s="12">
        <v>14.69</v>
      </c>
      <c r="Q42" s="12">
        <v>14.69</v>
      </c>
      <c r="R42">
        <v>77.599999999999994</v>
      </c>
      <c r="S42" s="13">
        <v>4980000</v>
      </c>
      <c r="T42" s="17" t="s">
        <v>156</v>
      </c>
      <c r="U42" s="65">
        <v>10.37</v>
      </c>
      <c r="V42" s="65">
        <v>22.25</v>
      </c>
      <c r="W42" s="65">
        <v>1</v>
      </c>
      <c r="X42" s="65">
        <v>511.28059999999999</v>
      </c>
      <c r="Y42" s="65">
        <v>5.96</v>
      </c>
      <c r="Z42" s="65"/>
      <c r="AA42" s="48"/>
      <c r="AB42" s="48"/>
    </row>
    <row r="43" spans="1:28" ht="16.5" customHeight="1" x14ac:dyDescent="0.25">
      <c r="A43" s="21"/>
      <c r="L43" s="44"/>
      <c r="O43" s="17">
        <v>3</v>
      </c>
      <c r="P43" s="12">
        <v>13.99</v>
      </c>
      <c r="Q43" s="12">
        <v>13.99</v>
      </c>
      <c r="R43">
        <v>81.599999999999994</v>
      </c>
      <c r="S43" s="13">
        <v>4250000</v>
      </c>
      <c r="T43" s="17" t="s">
        <v>154</v>
      </c>
      <c r="U43" s="65">
        <v>1.48</v>
      </c>
      <c r="V43" s="65">
        <v>5.66</v>
      </c>
      <c r="W43" s="65">
        <v>0.98</v>
      </c>
      <c r="X43" s="65">
        <v>382.55160000000001</v>
      </c>
      <c r="Y43" s="65">
        <v>11</v>
      </c>
      <c r="Z43" s="65"/>
      <c r="AA43" s="48"/>
      <c r="AB43" s="48"/>
    </row>
    <row r="44" spans="1:28" ht="16.5" customHeight="1" x14ac:dyDescent="0.25">
      <c r="A44" s="21"/>
      <c r="L44" s="44"/>
      <c r="O44" s="17">
        <v>2</v>
      </c>
      <c r="P44" s="12">
        <v>12.88</v>
      </c>
      <c r="Q44" s="12">
        <v>6.86</v>
      </c>
      <c r="R44">
        <v>81.2</v>
      </c>
      <c r="S44" s="13">
        <v>736000</v>
      </c>
      <c r="T44" s="17" t="s">
        <v>164</v>
      </c>
      <c r="U44" s="65">
        <v>4.2699999999999996</v>
      </c>
      <c r="V44" s="65">
        <v>214.73</v>
      </c>
      <c r="W44" s="65">
        <v>1</v>
      </c>
      <c r="X44" s="65">
        <v>438.25349999999997</v>
      </c>
      <c r="Y44" s="65">
        <v>8.41</v>
      </c>
      <c r="Z44" s="65"/>
      <c r="AA44" s="48"/>
      <c r="AB44" s="48"/>
    </row>
    <row r="45" spans="1:28" ht="16.5" customHeight="1" x14ac:dyDescent="0.25">
      <c r="A45" s="21"/>
      <c r="L45" s="44"/>
      <c r="O45" s="17">
        <v>2</v>
      </c>
      <c r="P45" s="12">
        <v>11.8</v>
      </c>
      <c r="Q45" s="12">
        <v>11.8</v>
      </c>
      <c r="R45">
        <v>73.400000000000006</v>
      </c>
      <c r="S45" s="13">
        <v>8050000</v>
      </c>
      <c r="T45" s="17" t="s">
        <v>169</v>
      </c>
      <c r="U45" s="65">
        <v>1.88</v>
      </c>
      <c r="V45" s="65">
        <v>22.25</v>
      </c>
      <c r="W45" s="65">
        <v>1</v>
      </c>
      <c r="X45" s="65">
        <v>679.31910000000005</v>
      </c>
      <c r="Y45" s="65">
        <v>5.32</v>
      </c>
      <c r="Z45" s="65"/>
      <c r="AA45" s="48"/>
      <c r="AB45" s="48"/>
    </row>
    <row r="46" spans="1:28" ht="16.5" customHeight="1" x14ac:dyDescent="0.25">
      <c r="A46" s="21"/>
      <c r="L46" s="44"/>
      <c r="O46" s="17">
        <v>2</v>
      </c>
      <c r="P46" s="12">
        <v>11.04</v>
      </c>
      <c r="Q46" s="12">
        <v>11.04</v>
      </c>
      <c r="R46">
        <v>82.5</v>
      </c>
      <c r="S46" s="13">
        <v>128000</v>
      </c>
      <c r="T46" s="17" t="s">
        <v>170</v>
      </c>
      <c r="U46" s="65">
        <v>1.67</v>
      </c>
      <c r="V46" s="65">
        <v>5.66</v>
      </c>
      <c r="W46" s="65">
        <v>1</v>
      </c>
      <c r="X46" s="65">
        <v>757.37149999999997</v>
      </c>
      <c r="Y46" s="65">
        <v>6.85</v>
      </c>
      <c r="Z46" s="65"/>
      <c r="AA46" s="48"/>
      <c r="AB46" s="48"/>
    </row>
    <row r="47" spans="1:28" ht="16.5" customHeight="1" x14ac:dyDescent="0.25">
      <c r="A47" s="21"/>
      <c r="L47" s="44"/>
      <c r="T47" s="31"/>
      <c r="U47" s="17"/>
      <c r="V47" s="17"/>
      <c r="W47" s="17"/>
      <c r="X47" s="17"/>
      <c r="Y47" s="17"/>
      <c r="Z47" s="65"/>
      <c r="AA47" s="48"/>
      <c r="AB47" s="48"/>
    </row>
    <row r="48" spans="1:28" ht="16.5" customHeight="1" x14ac:dyDescent="0.25">
      <c r="A48" s="21"/>
      <c r="B48" s="10">
        <v>2</v>
      </c>
      <c r="C48" s="11">
        <v>2.1</v>
      </c>
      <c r="D48" s="11">
        <v>10</v>
      </c>
      <c r="E48" s="11">
        <v>6</v>
      </c>
      <c r="F48" s="12">
        <v>94.05</v>
      </c>
      <c r="G48">
        <v>40.299999999999997</v>
      </c>
      <c r="H48" s="13">
        <v>9670000</v>
      </c>
      <c r="I48" s="14">
        <f>H48/D48</f>
        <v>967000</v>
      </c>
      <c r="J48" s="12">
        <v>29180.400000000001</v>
      </c>
      <c r="K48" s="12">
        <v>9.89</v>
      </c>
      <c r="L48" s="63" t="s">
        <v>28</v>
      </c>
      <c r="M48" s="52" t="s">
        <v>173</v>
      </c>
      <c r="N48" s="52" t="s">
        <v>174</v>
      </c>
      <c r="O48" s="17">
        <v>3</v>
      </c>
      <c r="P48" s="12">
        <v>20.32</v>
      </c>
      <c r="Q48" s="12">
        <v>20.32</v>
      </c>
      <c r="R48">
        <v>79.099999999999994</v>
      </c>
      <c r="S48" s="13">
        <v>1100000</v>
      </c>
      <c r="T48" s="17" t="s">
        <v>175</v>
      </c>
      <c r="U48" s="65">
        <v>11.83</v>
      </c>
      <c r="V48" s="65">
        <v>16.72</v>
      </c>
      <c r="W48" s="65">
        <v>0.96</v>
      </c>
      <c r="X48" s="65">
        <v>1125.1959999999999</v>
      </c>
      <c r="Y48" s="65">
        <v>4.21</v>
      </c>
      <c r="Z48" s="18">
        <f>I48/$I$67</f>
        <v>5.9020369603753356E-2</v>
      </c>
      <c r="AA48" s="19">
        <v>4.1700000000000001E-2</v>
      </c>
      <c r="AB48" s="20">
        <f>Z48*AA48</f>
        <v>2.4611494124765149E-3</v>
      </c>
    </row>
    <row r="49" spans="1:28" ht="16.5" customHeight="1" x14ac:dyDescent="0.25">
      <c r="A49" s="21"/>
      <c r="L49" s="44"/>
      <c r="M49" s="52"/>
      <c r="O49" s="17">
        <v>2</v>
      </c>
      <c r="P49" s="12">
        <v>19.52</v>
      </c>
      <c r="Q49" s="12">
        <v>19.52</v>
      </c>
      <c r="R49">
        <v>86.5</v>
      </c>
      <c r="S49" s="13">
        <v>117000</v>
      </c>
      <c r="T49" s="17" t="s">
        <v>175</v>
      </c>
      <c r="U49" s="65">
        <v>11.83</v>
      </c>
      <c r="V49" s="65">
        <v>16.59</v>
      </c>
      <c r="W49" s="65">
        <v>0.99</v>
      </c>
      <c r="X49" s="65">
        <v>1687.2861</v>
      </c>
      <c r="Y49" s="65">
        <v>4.21</v>
      </c>
      <c r="Z49" s="65"/>
      <c r="AA49" s="48"/>
      <c r="AB49" s="48"/>
    </row>
    <row r="50" spans="1:28" ht="16.5" customHeight="1" x14ac:dyDescent="0.25">
      <c r="A50" s="21"/>
      <c r="L50" s="44"/>
      <c r="O50" s="17">
        <v>3</v>
      </c>
      <c r="P50" s="12">
        <v>16.37</v>
      </c>
      <c r="Q50" s="12">
        <v>16.37</v>
      </c>
      <c r="R50">
        <v>79.5</v>
      </c>
      <c r="S50" s="13">
        <v>295000</v>
      </c>
      <c r="T50" s="17" t="s">
        <v>176</v>
      </c>
      <c r="U50" s="65">
        <v>11.27</v>
      </c>
      <c r="V50" s="65">
        <v>16.72</v>
      </c>
      <c r="W50" s="65">
        <v>0.95</v>
      </c>
      <c r="X50" s="65">
        <v>1177.2302999999999</v>
      </c>
      <c r="Y50" s="65">
        <v>5.96</v>
      </c>
      <c r="Z50" s="65"/>
      <c r="AA50" s="48"/>
      <c r="AB50" s="48"/>
    </row>
    <row r="51" spans="1:28" ht="16.5" customHeight="1" x14ac:dyDescent="0.25">
      <c r="A51" s="21"/>
      <c r="B51" s="9"/>
      <c r="C51" s="9"/>
      <c r="D51" s="9"/>
      <c r="E51" s="9"/>
      <c r="F51" s="22"/>
      <c r="G51" s="23"/>
      <c r="H51" s="24"/>
      <c r="I51" s="14"/>
      <c r="J51" s="22"/>
      <c r="K51" s="22"/>
      <c r="L51" s="44"/>
      <c r="M51" s="116"/>
      <c r="O51" s="17">
        <v>3</v>
      </c>
      <c r="P51" s="12">
        <v>16.170000000000002</v>
      </c>
      <c r="Q51" s="12">
        <v>16.170000000000002</v>
      </c>
      <c r="R51">
        <v>79.5</v>
      </c>
      <c r="S51" s="13">
        <v>369000</v>
      </c>
      <c r="T51" s="17" t="s">
        <v>177</v>
      </c>
      <c r="U51" s="65">
        <v>6.52</v>
      </c>
      <c r="V51" s="65">
        <v>11.19</v>
      </c>
      <c r="W51" s="65">
        <v>0.98</v>
      </c>
      <c r="X51" s="65">
        <v>798.10540000000003</v>
      </c>
      <c r="Y51" s="65">
        <v>9.99</v>
      </c>
      <c r="Z51" s="65"/>
      <c r="AA51" s="48"/>
      <c r="AB51" s="48"/>
    </row>
    <row r="52" spans="1:28" ht="16.5" customHeight="1" x14ac:dyDescent="0.25">
      <c r="A52" s="21"/>
      <c r="B52" s="9"/>
      <c r="C52" s="9"/>
      <c r="D52" s="9"/>
      <c r="E52" s="9"/>
      <c r="F52" s="22"/>
      <c r="G52" s="23"/>
      <c r="H52" s="24"/>
      <c r="I52" s="14"/>
      <c r="J52" s="22"/>
      <c r="K52" s="22"/>
      <c r="L52" s="44"/>
      <c r="M52" s="116"/>
      <c r="O52" s="17">
        <v>4</v>
      </c>
      <c r="P52" s="12">
        <v>14.92</v>
      </c>
      <c r="Q52" s="12">
        <v>5.74</v>
      </c>
      <c r="R52">
        <v>78</v>
      </c>
      <c r="S52" s="13">
        <v>522000</v>
      </c>
      <c r="T52" s="17" t="s">
        <v>175</v>
      </c>
      <c r="U52" s="65">
        <v>11.83</v>
      </c>
      <c r="V52" s="65">
        <v>16.72</v>
      </c>
      <c r="W52" s="65">
        <v>0.98</v>
      </c>
      <c r="X52" s="65">
        <v>844.14880000000005</v>
      </c>
      <c r="Y52" s="65">
        <v>4.21</v>
      </c>
      <c r="Z52" s="65"/>
      <c r="AA52" s="48"/>
      <c r="AB52" s="48"/>
    </row>
    <row r="53" spans="1:28" ht="16.5" customHeight="1" x14ac:dyDescent="0.25">
      <c r="A53" s="21"/>
      <c r="B53" s="9"/>
      <c r="C53" s="9"/>
      <c r="D53" s="9"/>
      <c r="E53" s="9"/>
      <c r="F53" s="22"/>
      <c r="G53" s="23"/>
      <c r="H53" s="24"/>
      <c r="I53" s="14"/>
      <c r="J53" s="22"/>
      <c r="K53" s="22"/>
      <c r="L53" s="44"/>
      <c r="M53" s="116"/>
      <c r="O53" s="17">
        <v>2</v>
      </c>
      <c r="P53" s="12">
        <v>14.7</v>
      </c>
      <c r="Q53" s="12">
        <v>14.7</v>
      </c>
      <c r="R53">
        <v>73.2</v>
      </c>
      <c r="S53" s="13">
        <v>1130000</v>
      </c>
      <c r="T53" s="17" t="s">
        <v>178</v>
      </c>
      <c r="U53" s="65">
        <v>2.98</v>
      </c>
      <c r="V53" s="65">
        <v>34.119999999999997</v>
      </c>
      <c r="W53" s="65">
        <v>1</v>
      </c>
      <c r="X53" s="65">
        <v>444.71809999999999</v>
      </c>
      <c r="Y53" s="65">
        <v>8.75</v>
      </c>
      <c r="Z53" s="65"/>
      <c r="AA53" s="48"/>
      <c r="AB53" s="48"/>
    </row>
    <row r="54" spans="1:28" ht="16.5" customHeight="1" x14ac:dyDescent="0.25">
      <c r="A54" s="21"/>
      <c r="B54" s="9"/>
      <c r="C54" s="9"/>
      <c r="D54" s="9"/>
      <c r="E54" s="9"/>
      <c r="F54" s="22"/>
      <c r="G54" s="23"/>
      <c r="H54" s="24"/>
      <c r="I54" s="14"/>
      <c r="J54" s="22"/>
      <c r="K54" s="22"/>
      <c r="L54" s="44"/>
      <c r="M54" s="116"/>
      <c r="O54" s="17">
        <v>4</v>
      </c>
      <c r="P54" s="12">
        <v>13.76</v>
      </c>
      <c r="Q54" s="12">
        <v>5.22</v>
      </c>
      <c r="R54">
        <v>80.099999999999994</v>
      </c>
      <c r="S54" s="13">
        <v>2670000</v>
      </c>
      <c r="T54" s="17" t="s">
        <v>177</v>
      </c>
      <c r="U54" s="65">
        <v>6.52</v>
      </c>
      <c r="V54" s="65">
        <v>11.19</v>
      </c>
      <c r="W54" s="65">
        <v>0.98</v>
      </c>
      <c r="X54" s="65">
        <v>598.82960000000003</v>
      </c>
      <c r="Y54" s="65">
        <v>9.99</v>
      </c>
      <c r="Z54" s="65"/>
      <c r="AA54" s="48"/>
      <c r="AB54" s="48"/>
    </row>
    <row r="55" spans="1:28" ht="16.5" customHeight="1" x14ac:dyDescent="0.25">
      <c r="A55" s="21"/>
      <c r="B55" s="9"/>
      <c r="C55" s="9"/>
      <c r="D55" s="9"/>
      <c r="E55" s="9"/>
      <c r="F55" s="22"/>
      <c r="G55" s="23"/>
      <c r="H55" s="24"/>
      <c r="I55" s="14"/>
      <c r="J55" s="22"/>
      <c r="K55" s="22"/>
      <c r="L55" s="44"/>
      <c r="M55" s="116"/>
      <c r="O55" s="17">
        <v>3</v>
      </c>
      <c r="P55" s="12">
        <v>13.5</v>
      </c>
      <c r="Q55" s="12">
        <v>4.3099999999999996</v>
      </c>
      <c r="R55">
        <v>80</v>
      </c>
      <c r="S55" s="13">
        <v>626000</v>
      </c>
      <c r="T55" s="17" t="s">
        <v>179</v>
      </c>
      <c r="U55" s="65">
        <v>14.25</v>
      </c>
      <c r="V55" s="65">
        <v>11.19</v>
      </c>
      <c r="W55" s="65">
        <v>0.98</v>
      </c>
      <c r="X55" s="65">
        <v>813.71519999999998</v>
      </c>
      <c r="Y55" s="65">
        <v>4.2</v>
      </c>
      <c r="Z55" s="65"/>
      <c r="AA55" s="48"/>
      <c r="AB55" s="48"/>
    </row>
    <row r="56" spans="1:28" ht="16.5" customHeight="1" x14ac:dyDescent="0.25">
      <c r="A56" s="21"/>
      <c r="B56" s="9"/>
      <c r="C56" s="9"/>
      <c r="D56" s="9"/>
      <c r="E56" s="9"/>
      <c r="F56" s="22"/>
      <c r="G56" s="23"/>
      <c r="H56" s="24"/>
      <c r="I56" s="14"/>
      <c r="J56" s="22"/>
      <c r="K56" s="22"/>
      <c r="L56" s="44"/>
      <c r="M56" s="116"/>
      <c r="O56" s="17">
        <v>2</v>
      </c>
      <c r="P56" s="12">
        <v>13.05</v>
      </c>
      <c r="Q56" s="12">
        <v>7.17</v>
      </c>
      <c r="R56">
        <v>76</v>
      </c>
      <c r="S56" s="13">
        <v>179000</v>
      </c>
      <c r="T56" s="17" t="s">
        <v>179</v>
      </c>
      <c r="U56" s="65">
        <v>14.27</v>
      </c>
      <c r="V56" s="65">
        <v>11.19</v>
      </c>
      <c r="W56" s="65">
        <v>0.99</v>
      </c>
      <c r="X56" s="65">
        <v>1220.0673999999999</v>
      </c>
      <c r="Y56" s="65">
        <v>4.2</v>
      </c>
      <c r="Z56" s="65"/>
      <c r="AA56" s="48"/>
      <c r="AB56" s="48"/>
    </row>
    <row r="57" spans="1:28" ht="16.5" customHeight="1" x14ac:dyDescent="0.25">
      <c r="A57" s="21"/>
      <c r="B57" s="9"/>
      <c r="C57" s="9"/>
      <c r="D57" s="9"/>
      <c r="E57" s="9"/>
      <c r="F57" s="22"/>
      <c r="G57" s="23"/>
      <c r="H57" s="24"/>
      <c r="I57" s="14"/>
      <c r="J57" s="22"/>
      <c r="K57" s="22"/>
      <c r="L57" s="44"/>
      <c r="M57" s="116"/>
      <c r="O57" s="17">
        <v>3</v>
      </c>
      <c r="P57" s="12">
        <v>12.99</v>
      </c>
      <c r="Q57" s="12">
        <v>12.99</v>
      </c>
      <c r="R57">
        <v>72.400000000000006</v>
      </c>
      <c r="S57" s="13">
        <v>2660000</v>
      </c>
      <c r="T57" s="17" t="s">
        <v>180</v>
      </c>
      <c r="U57" s="65">
        <v>11.87</v>
      </c>
      <c r="V57" s="65">
        <v>11.19</v>
      </c>
      <c r="W57" s="65">
        <v>0.99</v>
      </c>
      <c r="X57" s="65">
        <v>795.08420000000001</v>
      </c>
      <c r="Y57" s="65">
        <v>8.75</v>
      </c>
      <c r="Z57" s="65"/>
      <c r="AA57" s="48"/>
      <c r="AB57" s="48"/>
    </row>
    <row r="58" spans="1:28" ht="16.5" customHeight="1" x14ac:dyDescent="0.25">
      <c r="A58" s="21"/>
      <c r="B58" s="9"/>
      <c r="C58" s="9"/>
      <c r="D58" s="9"/>
      <c r="E58" s="9"/>
      <c r="F58" s="22"/>
      <c r="G58" s="23"/>
      <c r="H58" s="24"/>
      <c r="I58" s="14"/>
      <c r="J58" s="22"/>
      <c r="K58" s="22"/>
      <c r="L58" s="44"/>
      <c r="M58" s="116"/>
      <c r="T58" s="31"/>
      <c r="U58" s="17"/>
      <c r="V58" s="17"/>
      <c r="W58" s="17"/>
      <c r="X58" s="17"/>
      <c r="Y58" s="17"/>
      <c r="Z58" s="65"/>
      <c r="AA58" s="48"/>
      <c r="AB58" s="48"/>
    </row>
    <row r="59" spans="1:28" ht="16.5" customHeight="1" x14ac:dyDescent="0.25">
      <c r="A59" s="21"/>
      <c r="B59" s="10">
        <v>3</v>
      </c>
      <c r="C59" s="11">
        <v>3.1</v>
      </c>
      <c r="D59" s="11">
        <v>4</v>
      </c>
      <c r="E59" s="11">
        <v>3</v>
      </c>
      <c r="F59" s="12">
        <v>58.76</v>
      </c>
      <c r="G59">
        <v>54.3</v>
      </c>
      <c r="H59" s="13">
        <v>1860000</v>
      </c>
      <c r="I59" s="14">
        <f>H59/D59</f>
        <v>465000</v>
      </c>
      <c r="J59" s="12">
        <v>16276.8</v>
      </c>
      <c r="K59" s="12">
        <v>4.51</v>
      </c>
      <c r="L59" s="63" t="s">
        <v>28</v>
      </c>
      <c r="M59" s="52" t="s">
        <v>145</v>
      </c>
      <c r="N59" s="52" t="s">
        <v>138</v>
      </c>
      <c r="O59" s="17">
        <v>2</v>
      </c>
      <c r="P59" s="12">
        <v>27.25</v>
      </c>
      <c r="Q59" s="12">
        <v>27.25</v>
      </c>
      <c r="R59">
        <v>100</v>
      </c>
      <c r="S59" s="13">
        <v>329000</v>
      </c>
      <c r="T59" s="17" t="s">
        <v>91</v>
      </c>
      <c r="U59" s="65">
        <v>9.8000000000000007</v>
      </c>
      <c r="V59" s="65">
        <v>16.72</v>
      </c>
      <c r="W59" s="65">
        <v>0.96</v>
      </c>
      <c r="X59" s="65">
        <v>1335.5753</v>
      </c>
      <c r="Y59" s="65">
        <v>3.84</v>
      </c>
      <c r="Z59" s="18">
        <f>I59/$I$67</f>
        <v>2.8381046396841067E-2</v>
      </c>
      <c r="AA59" s="19">
        <v>4.1700000000000001E-2</v>
      </c>
      <c r="AB59" s="20">
        <f>Z59*AA59</f>
        <v>1.1834896347482724E-3</v>
      </c>
    </row>
    <row r="60" spans="1:28" ht="16.5" customHeight="1" x14ac:dyDescent="0.25">
      <c r="A60" s="21"/>
      <c r="B60" s="9"/>
      <c r="C60" s="9"/>
      <c r="D60" s="9"/>
      <c r="E60" s="9"/>
      <c r="F60" s="22"/>
      <c r="G60" s="23"/>
      <c r="H60" s="24"/>
      <c r="I60" s="14"/>
      <c r="J60" s="22"/>
      <c r="K60" s="22"/>
      <c r="L60" s="44"/>
      <c r="M60" s="52"/>
      <c r="O60" s="17">
        <v>3</v>
      </c>
      <c r="P60" s="12">
        <v>22.96</v>
      </c>
      <c r="Q60" s="12">
        <v>22.96</v>
      </c>
      <c r="R60">
        <v>92.7</v>
      </c>
      <c r="S60" s="13">
        <v>838000</v>
      </c>
      <c r="T60" s="17" t="s">
        <v>91</v>
      </c>
      <c r="U60" s="65">
        <v>9.8000000000000007</v>
      </c>
      <c r="V60" s="65">
        <v>16.72</v>
      </c>
      <c r="W60" s="65">
        <v>0.96</v>
      </c>
      <c r="X60" s="65">
        <v>890.72029999999995</v>
      </c>
      <c r="Y60" s="65">
        <v>3.84</v>
      </c>
      <c r="Z60" s="65"/>
      <c r="AA60" s="48"/>
      <c r="AB60" s="48"/>
    </row>
    <row r="61" spans="1:28" ht="16.5" customHeight="1" x14ac:dyDescent="0.25">
      <c r="A61" s="21"/>
      <c r="B61" s="9"/>
      <c r="C61" s="9"/>
      <c r="D61" s="9"/>
      <c r="E61" s="9"/>
      <c r="F61" s="22"/>
      <c r="G61" s="23"/>
      <c r="H61" s="24"/>
      <c r="I61" s="14"/>
      <c r="J61" s="22"/>
      <c r="K61" s="22"/>
      <c r="L61" s="44"/>
      <c r="M61" s="116"/>
      <c r="O61" s="17">
        <v>3</v>
      </c>
      <c r="P61" s="12">
        <v>17.510000000000002</v>
      </c>
      <c r="Q61" s="12">
        <v>17.510000000000002</v>
      </c>
      <c r="R61">
        <v>89.9</v>
      </c>
      <c r="S61" s="13">
        <v>267000</v>
      </c>
      <c r="T61" s="17" t="s">
        <v>140</v>
      </c>
      <c r="U61" s="65">
        <v>7.05</v>
      </c>
      <c r="V61" s="65">
        <v>27.53</v>
      </c>
      <c r="W61" s="65">
        <v>0.94</v>
      </c>
      <c r="X61" s="65">
        <v>773.67510000000004</v>
      </c>
      <c r="Y61" s="65">
        <v>6.85</v>
      </c>
      <c r="Z61" s="65"/>
      <c r="AA61" s="48"/>
      <c r="AB61" s="48"/>
    </row>
    <row r="62" spans="1:28" ht="16.5" customHeight="1" x14ac:dyDescent="0.25">
      <c r="A62" s="11"/>
      <c r="L62" s="47"/>
      <c r="O62" s="17">
        <v>3</v>
      </c>
      <c r="P62" s="12">
        <v>14</v>
      </c>
      <c r="Q62" s="12">
        <v>14</v>
      </c>
      <c r="R62">
        <v>78.8</v>
      </c>
      <c r="S62" s="13">
        <v>429000</v>
      </c>
      <c r="T62" s="17" t="s">
        <v>116</v>
      </c>
      <c r="U62" s="65">
        <v>7.67</v>
      </c>
      <c r="V62" s="65">
        <v>16.72</v>
      </c>
      <c r="W62" s="65">
        <v>0.98</v>
      </c>
      <c r="X62" s="65">
        <v>1273.2071000000001</v>
      </c>
      <c r="Y62" s="65">
        <v>4.25</v>
      </c>
      <c r="Z62" s="65"/>
      <c r="AA62" s="48"/>
      <c r="AB62" s="48"/>
    </row>
    <row r="63" spans="1:28" ht="16.5" customHeight="1" x14ac:dyDescent="0.25">
      <c r="A63" s="11"/>
      <c r="L63" s="17"/>
      <c r="P63" s="12"/>
      <c r="Q63" s="12"/>
      <c r="R63" s="50"/>
      <c r="S63" s="13"/>
      <c r="T63" s="31"/>
      <c r="Y63" s="17"/>
      <c r="Z63" s="65"/>
      <c r="AA63" s="48"/>
      <c r="AB63" s="48"/>
    </row>
    <row r="64" spans="1:28" ht="16.5" customHeight="1" x14ac:dyDescent="0.25">
      <c r="A64" s="11"/>
      <c r="B64" s="10"/>
      <c r="C64" s="11"/>
      <c r="D64" s="11"/>
      <c r="E64" s="11"/>
      <c r="F64" s="12"/>
      <c r="G64"/>
      <c r="H64" s="13"/>
      <c r="I64" s="14"/>
      <c r="J64" s="12"/>
      <c r="K64" s="12"/>
      <c r="L64" s="31"/>
      <c r="M64" s="52"/>
      <c r="P64" s="12"/>
      <c r="Q64" s="12"/>
      <c r="R64"/>
      <c r="S64" s="13"/>
      <c r="U64" s="65"/>
      <c r="V64" s="65"/>
      <c r="W64" s="65"/>
      <c r="X64" s="65"/>
      <c r="Y64" s="65"/>
      <c r="Z64" s="18"/>
      <c r="AA64" s="19"/>
    </row>
    <row r="65" spans="1:28" ht="16.5" customHeight="1" x14ac:dyDescent="0.25">
      <c r="A65" s="11"/>
      <c r="P65" s="12"/>
      <c r="Q65" s="12"/>
      <c r="R65"/>
      <c r="S65" s="13"/>
      <c r="U65" s="65"/>
      <c r="V65" s="65"/>
      <c r="W65" s="65"/>
      <c r="X65" s="65"/>
      <c r="Y65" s="65"/>
      <c r="Z65" s="17"/>
      <c r="AA65" s="48"/>
      <c r="AB65" s="48"/>
    </row>
    <row r="66" spans="1:28" ht="16.5" customHeight="1" x14ac:dyDescent="0.25">
      <c r="L66" s="17"/>
      <c r="T66" s="77"/>
      <c r="U66" s="17"/>
      <c r="V66" s="17"/>
      <c r="W66" s="17"/>
      <c r="X66" s="17"/>
      <c r="Y66" s="17"/>
      <c r="Z66" s="65"/>
      <c r="AA66" s="48"/>
      <c r="AB66" s="48"/>
    </row>
    <row r="67" spans="1:28" s="34" customFormat="1" ht="16.5" customHeight="1" x14ac:dyDescent="0.25">
      <c r="A67" s="33"/>
      <c r="I67" s="35">
        <f>SUM(I3:I66)</f>
        <v>16384173.913043479</v>
      </c>
      <c r="L67" s="58"/>
      <c r="U67" s="38"/>
      <c r="V67" s="38"/>
      <c r="W67" s="38"/>
      <c r="X67" s="38"/>
      <c r="Y67" s="38"/>
      <c r="Z67" s="39">
        <f>SUM(Z3:Z66)</f>
        <v>0.99999999999999989</v>
      </c>
      <c r="AA67" s="40"/>
      <c r="AB67" s="40"/>
    </row>
    <row r="68" spans="1:28" x14ac:dyDescent="0.25">
      <c r="A68" s="17"/>
      <c r="L68" s="17"/>
      <c r="U68" s="17"/>
      <c r="V68" s="17"/>
      <c r="W68" s="17"/>
      <c r="X68" s="17"/>
      <c r="Y68" s="17"/>
      <c r="Z68" s="17"/>
      <c r="AA68" s="17"/>
      <c r="AB68" s="17"/>
    </row>
    <row r="69" spans="1:28" x14ac:dyDescent="0.25">
      <c r="A69" s="17"/>
      <c r="L69" s="17"/>
      <c r="U69" s="17"/>
      <c r="V69" s="17"/>
      <c r="W69" s="17"/>
      <c r="X69" s="17"/>
      <c r="Y69" s="17"/>
      <c r="Z69" s="17"/>
      <c r="AA69" s="17"/>
      <c r="AB69" s="17"/>
    </row>
    <row r="70" spans="1:28" x14ac:dyDescent="0.25">
      <c r="A70" s="17"/>
      <c r="L70" s="17"/>
      <c r="U70" s="17"/>
      <c r="V70" s="17"/>
      <c r="W70" s="17"/>
      <c r="X70" s="17"/>
      <c r="Y70" s="17"/>
      <c r="Z70" s="17"/>
      <c r="AA70" s="17"/>
      <c r="AB70" s="17"/>
    </row>
    <row r="71" spans="1:28" x14ac:dyDescent="0.25">
      <c r="A71" s="17"/>
      <c r="L71" s="17"/>
      <c r="U71" s="17"/>
      <c r="V71" s="17"/>
      <c r="W71" s="17"/>
      <c r="X71" s="17"/>
      <c r="Y71" s="17"/>
      <c r="Z71" s="17"/>
      <c r="AA71" s="17"/>
      <c r="AB71" s="17"/>
    </row>
    <row r="72" spans="1:28" x14ac:dyDescent="0.25">
      <c r="A72" s="17"/>
      <c r="L72" s="17"/>
      <c r="U72" s="17"/>
      <c r="V72" s="17"/>
      <c r="W72" s="17"/>
      <c r="X72" s="17"/>
      <c r="Y72" s="17"/>
      <c r="Z72" s="17"/>
      <c r="AA72" s="17"/>
      <c r="AB72" s="17"/>
    </row>
    <row r="73" spans="1:28" x14ac:dyDescent="0.25">
      <c r="A73" s="17"/>
      <c r="L73" s="17"/>
      <c r="U73" s="17"/>
      <c r="V73" s="17"/>
      <c r="W73" s="17"/>
      <c r="X73" s="17"/>
      <c r="Y73" s="17"/>
      <c r="Z73" s="17"/>
      <c r="AA73" s="17"/>
      <c r="AB73" s="17"/>
    </row>
    <row r="74" spans="1:28" x14ac:dyDescent="0.25">
      <c r="A74" s="17"/>
      <c r="L74" s="17"/>
      <c r="U74" s="17"/>
      <c r="V74" s="17"/>
      <c r="W74" s="17"/>
      <c r="X74" s="17"/>
      <c r="Y74" s="17"/>
      <c r="Z74" s="17"/>
      <c r="AA74" s="17"/>
      <c r="AB74" s="17"/>
    </row>
    <row r="75" spans="1:28" x14ac:dyDescent="0.25">
      <c r="A75" s="17"/>
      <c r="L75" s="17"/>
      <c r="U75" s="17"/>
      <c r="V75" s="17"/>
      <c r="W75" s="17"/>
      <c r="X75" s="17"/>
      <c r="Y75" s="17"/>
      <c r="Z75" s="17"/>
      <c r="AA75" s="17"/>
      <c r="AB75" s="17"/>
    </row>
    <row r="76" spans="1:28" x14ac:dyDescent="0.25">
      <c r="A76" s="17"/>
      <c r="L76" s="17"/>
      <c r="U76" s="17"/>
      <c r="V76" s="17"/>
      <c r="W76" s="17"/>
      <c r="X76" s="17"/>
      <c r="Y76" s="17"/>
      <c r="Z76" s="17"/>
      <c r="AA76" s="17"/>
      <c r="AB76" s="17"/>
    </row>
    <row r="77" spans="1:28" x14ac:dyDescent="0.25">
      <c r="A77" s="17"/>
      <c r="L77" s="17"/>
      <c r="U77" s="17"/>
      <c r="V77" s="17"/>
      <c r="W77" s="17"/>
      <c r="X77" s="17"/>
      <c r="Y77" s="17"/>
      <c r="Z77" s="17"/>
      <c r="AA77" s="17"/>
      <c r="AB77" s="17"/>
    </row>
    <row r="78" spans="1:28" x14ac:dyDescent="0.25">
      <c r="A78" s="17"/>
      <c r="L78" s="17"/>
      <c r="U78" s="17"/>
      <c r="V78" s="17"/>
      <c r="W78" s="17"/>
      <c r="X78" s="17"/>
      <c r="Y78" s="17"/>
      <c r="Z78" s="17"/>
      <c r="AA78" s="17"/>
      <c r="AB78" s="17"/>
    </row>
    <row r="79" spans="1:28" x14ac:dyDescent="0.25">
      <c r="A79" s="17"/>
      <c r="L79" s="17"/>
      <c r="U79" s="17"/>
      <c r="V79" s="17"/>
      <c r="W79" s="17"/>
      <c r="X79" s="17"/>
      <c r="Y79" s="17"/>
      <c r="Z79" s="17"/>
      <c r="AA79" s="17"/>
      <c r="AB79" s="17"/>
    </row>
    <row r="80" spans="1:28" x14ac:dyDescent="0.25">
      <c r="A80" s="17"/>
      <c r="L80" s="17"/>
      <c r="U80" s="17"/>
      <c r="V80" s="17"/>
      <c r="W80" s="17"/>
      <c r="X80" s="17"/>
      <c r="Y80" s="17"/>
      <c r="Z80" s="17"/>
      <c r="AA80" s="17"/>
      <c r="AB80" s="17"/>
    </row>
    <row r="81" spans="1:28" x14ac:dyDescent="0.25">
      <c r="A81" s="17"/>
      <c r="L81" s="17"/>
      <c r="U81" s="17"/>
      <c r="V81" s="17"/>
      <c r="W81" s="17"/>
      <c r="X81" s="17"/>
      <c r="Y81" s="17"/>
      <c r="Z81" s="17"/>
      <c r="AA81" s="17"/>
      <c r="AB81" s="17"/>
    </row>
    <row r="82" spans="1:28" x14ac:dyDescent="0.25">
      <c r="A82" s="17"/>
      <c r="L82" s="17"/>
      <c r="U82" s="17"/>
      <c r="V82" s="17"/>
      <c r="W82" s="17"/>
      <c r="X82" s="17"/>
      <c r="Y82" s="17"/>
      <c r="Z82" s="17"/>
      <c r="AA82" s="17"/>
      <c r="AB82" s="17"/>
    </row>
    <row r="83" spans="1:28" x14ac:dyDescent="0.25">
      <c r="A83" s="17"/>
      <c r="L83" s="17"/>
      <c r="U83" s="17"/>
      <c r="V83" s="17"/>
      <c r="W83" s="17"/>
      <c r="X83" s="17"/>
      <c r="Y83" s="17"/>
      <c r="Z83" s="17"/>
      <c r="AA83" s="17"/>
      <c r="AB83" s="17"/>
    </row>
    <row r="84" spans="1:28" x14ac:dyDescent="0.25">
      <c r="A84" s="17"/>
      <c r="L84" s="17"/>
      <c r="U84" s="17"/>
      <c r="V84" s="17"/>
      <c r="W84" s="17"/>
      <c r="X84" s="17"/>
      <c r="Y84" s="17"/>
      <c r="Z84" s="17"/>
      <c r="AA84" s="17"/>
      <c r="AB84" s="17"/>
    </row>
    <row r="85" spans="1:28" x14ac:dyDescent="0.25">
      <c r="A85" s="17"/>
      <c r="L85" s="17"/>
      <c r="U85" s="17"/>
      <c r="V85" s="17"/>
      <c r="W85" s="17"/>
      <c r="X85" s="17"/>
      <c r="Y85" s="17"/>
      <c r="Z85" s="17"/>
      <c r="AA85" s="17"/>
      <c r="AB85" s="17"/>
    </row>
    <row r="86" spans="1:28" x14ac:dyDescent="0.25">
      <c r="A86" s="17"/>
      <c r="L86" s="17"/>
      <c r="U86" s="17"/>
      <c r="V86" s="17"/>
      <c r="W86" s="17"/>
      <c r="X86" s="17"/>
      <c r="Y86" s="17"/>
      <c r="Z86" s="17"/>
      <c r="AA86" s="17"/>
      <c r="AB86" s="17"/>
    </row>
    <row r="87" spans="1:28" x14ac:dyDescent="0.25">
      <c r="A87" s="17"/>
      <c r="L87" s="17"/>
      <c r="U87" s="17"/>
      <c r="V87" s="17"/>
      <c r="W87" s="17"/>
      <c r="X87" s="17"/>
      <c r="Y87" s="17"/>
      <c r="Z87" s="17"/>
      <c r="AA87" s="17"/>
      <c r="AB87" s="17"/>
    </row>
    <row r="88" spans="1:28" x14ac:dyDescent="0.25">
      <c r="A88" s="17"/>
      <c r="L88" s="17"/>
      <c r="U88" s="17"/>
      <c r="V88" s="17"/>
      <c r="W88" s="17"/>
      <c r="X88" s="17"/>
      <c r="Y88" s="17"/>
      <c r="Z88" s="17"/>
      <c r="AA88" s="17"/>
      <c r="AB88" s="17"/>
    </row>
    <row r="89" spans="1:28" x14ac:dyDescent="0.25">
      <c r="A89" s="17"/>
      <c r="L89" s="17"/>
      <c r="U89" s="17"/>
      <c r="V89" s="17"/>
      <c r="W89" s="17"/>
      <c r="X89" s="17"/>
      <c r="Y89" s="17"/>
      <c r="Z89" s="17"/>
      <c r="AA89" s="17"/>
      <c r="AB89" s="17"/>
    </row>
    <row r="90" spans="1:28" x14ac:dyDescent="0.25">
      <c r="A90" s="17"/>
      <c r="L90" s="17"/>
      <c r="U90" s="17"/>
      <c r="V90" s="17"/>
      <c r="W90" s="17"/>
      <c r="X90" s="17"/>
      <c r="Y90" s="17"/>
      <c r="Z90" s="17"/>
      <c r="AA90" s="17"/>
      <c r="AB90" s="17"/>
    </row>
    <row r="91" spans="1:28" x14ac:dyDescent="0.25">
      <c r="A91" s="17"/>
      <c r="L91" s="17"/>
      <c r="U91" s="17"/>
      <c r="V91" s="17"/>
      <c r="W91" s="17"/>
      <c r="X91" s="17"/>
      <c r="Y91" s="17"/>
      <c r="Z91" s="17"/>
      <c r="AA91" s="17"/>
      <c r="AB91" s="17"/>
    </row>
    <row r="92" spans="1:28" x14ac:dyDescent="0.25">
      <c r="A92" s="17"/>
      <c r="L92" s="17"/>
      <c r="U92" s="17"/>
      <c r="V92" s="17"/>
      <c r="W92" s="17"/>
      <c r="X92" s="17"/>
      <c r="Y92" s="17"/>
      <c r="Z92" s="17"/>
      <c r="AA92" s="17"/>
      <c r="AB92" s="17"/>
    </row>
    <row r="93" spans="1:28" x14ac:dyDescent="0.25">
      <c r="A93" s="17"/>
      <c r="L93" s="17"/>
      <c r="U93" s="17"/>
      <c r="V93" s="17"/>
      <c r="W93" s="17"/>
      <c r="X93" s="17"/>
      <c r="Y93" s="17"/>
      <c r="Z93" s="17"/>
      <c r="AA93" s="17"/>
      <c r="AB93" s="17"/>
    </row>
    <row r="94" spans="1:28" x14ac:dyDescent="0.25">
      <c r="A94" s="17"/>
      <c r="L94" s="17"/>
      <c r="U94" s="17"/>
      <c r="V94" s="17"/>
      <c r="W94" s="17"/>
      <c r="X94" s="17"/>
      <c r="Y94" s="17"/>
      <c r="Z94" s="17"/>
      <c r="AA94" s="17"/>
      <c r="AB94" s="17"/>
    </row>
    <row r="95" spans="1:28" x14ac:dyDescent="0.25">
      <c r="A95" s="17"/>
      <c r="L95" s="17"/>
      <c r="U95" s="17"/>
      <c r="V95" s="17"/>
      <c r="W95" s="17"/>
      <c r="X95" s="17"/>
      <c r="Y95" s="17"/>
      <c r="Z95" s="17"/>
      <c r="AA95" s="17"/>
      <c r="AB95" s="17"/>
    </row>
    <row r="96" spans="1:28" x14ac:dyDescent="0.25">
      <c r="A96" s="17"/>
      <c r="L96" s="17"/>
      <c r="U96" s="17"/>
      <c r="V96" s="17"/>
      <c r="W96" s="17"/>
      <c r="X96" s="17"/>
      <c r="Y96" s="17"/>
      <c r="Z96" s="17"/>
      <c r="AA96" s="17"/>
      <c r="AB96" s="17"/>
    </row>
    <row r="99" spans="1:28" x14ac:dyDescent="0.25">
      <c r="A99" s="17"/>
      <c r="L99" s="17"/>
      <c r="U99" s="17"/>
      <c r="V99" s="17"/>
      <c r="W99" s="17"/>
      <c r="X99" s="17"/>
      <c r="Y99" s="17"/>
      <c r="Z99" s="17"/>
      <c r="AA99" s="17"/>
      <c r="AB99" s="17"/>
    </row>
    <row r="100" spans="1:28" x14ac:dyDescent="0.25">
      <c r="A100" s="17"/>
      <c r="L100" s="17"/>
      <c r="U100" s="17"/>
      <c r="V100" s="17"/>
      <c r="W100" s="17"/>
      <c r="X100" s="17"/>
      <c r="Y100" s="17"/>
      <c r="Z100" s="17"/>
      <c r="AA100" s="17"/>
      <c r="AB100" s="17"/>
    </row>
    <row r="101" spans="1:28" x14ac:dyDescent="0.25">
      <c r="A101" s="17"/>
      <c r="L101" s="17"/>
      <c r="U101" s="17"/>
      <c r="V101" s="17"/>
      <c r="W101" s="17"/>
      <c r="X101" s="17"/>
      <c r="Y101" s="17"/>
      <c r="Z101" s="17"/>
      <c r="AA101" s="17"/>
      <c r="AB101" s="17"/>
    </row>
    <row r="102" spans="1:28" x14ac:dyDescent="0.25">
      <c r="A102" s="17"/>
      <c r="L102" s="17"/>
      <c r="U102" s="17"/>
      <c r="V102" s="17"/>
      <c r="W102" s="17"/>
      <c r="X102" s="17"/>
      <c r="Y102" s="17"/>
      <c r="Z102" s="17"/>
      <c r="AA102" s="17"/>
      <c r="AB102" s="17"/>
    </row>
    <row r="103" spans="1:28" x14ac:dyDescent="0.25">
      <c r="A103" s="17"/>
      <c r="L103" s="17"/>
      <c r="U103" s="17"/>
      <c r="V103" s="17"/>
      <c r="W103" s="17"/>
      <c r="X103" s="17"/>
      <c r="Y103" s="17"/>
      <c r="Z103" s="17"/>
      <c r="AA103" s="17"/>
      <c r="AB103" s="17"/>
    </row>
    <row r="104" spans="1:28" x14ac:dyDescent="0.25">
      <c r="A104" s="17"/>
      <c r="L104" s="17"/>
      <c r="U104" s="17"/>
      <c r="V104" s="17"/>
      <c r="W104" s="17"/>
      <c r="X104" s="17"/>
      <c r="Y104" s="17"/>
      <c r="Z104" s="17"/>
      <c r="AA104" s="17"/>
      <c r="AB104" s="17"/>
    </row>
  </sheetData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74"/>
  <sheetViews>
    <sheetView topLeftCell="A61" zoomScale="60" zoomScaleNormal="60" workbookViewId="0">
      <selection activeCell="F35" sqref="F35"/>
    </sheetView>
  </sheetViews>
  <sheetFormatPr defaultColWidth="9.28515625" defaultRowHeight="15.75" x14ac:dyDescent="0.25"/>
  <cols>
    <col min="1" max="1" width="16.42578125" style="9" customWidth="1"/>
    <col min="2" max="2" width="12.7109375" style="17" customWidth="1"/>
    <col min="3" max="3" width="15" style="17" customWidth="1"/>
    <col min="4" max="5" width="14.28515625" style="17" customWidth="1"/>
    <col min="6" max="6" width="13.5703125" style="17" customWidth="1"/>
    <col min="7" max="7" width="19.28515625" style="17" customWidth="1"/>
    <col min="8" max="8" width="14.7109375" style="17" customWidth="1"/>
    <col min="9" max="9" width="15.5703125" style="17" customWidth="1"/>
    <col min="10" max="10" width="17.5703125" style="17" customWidth="1"/>
    <col min="11" max="11" width="11" style="17" bestFit="1" customWidth="1"/>
    <col min="12" max="12" width="32.42578125" style="57" customWidth="1"/>
    <col min="13" max="13" width="30.28515625" style="57" customWidth="1"/>
    <col min="14" max="14" width="52.7109375" style="17" customWidth="1"/>
    <col min="15" max="15" width="2.5703125" style="17" bestFit="1" customWidth="1"/>
    <col min="16" max="16" width="11.42578125" style="17" customWidth="1"/>
    <col min="17" max="17" width="10" style="17" bestFit="1" customWidth="1"/>
    <col min="18" max="18" width="8.42578125" style="17" bestFit="1" customWidth="1"/>
    <col min="19" max="19" width="16" style="17" customWidth="1"/>
    <col min="20" max="20" width="63.7109375" style="17" bestFit="1" customWidth="1"/>
    <col min="21" max="21" width="9.7109375" style="28" bestFit="1" customWidth="1"/>
    <col min="22" max="22" width="8.28515625" style="28" bestFit="1" customWidth="1"/>
    <col min="23" max="23" width="11.5703125" style="28" bestFit="1" customWidth="1"/>
    <col min="24" max="24" width="12.28515625" style="28" bestFit="1" customWidth="1"/>
    <col min="25" max="25" width="11.42578125" style="28" bestFit="1" customWidth="1"/>
    <col min="26" max="26" width="12.42578125" style="20" bestFit="1" customWidth="1"/>
    <col min="27" max="27" width="17.28515625" style="20" customWidth="1"/>
    <col min="28" max="28" width="27.7109375" style="20" bestFit="1" customWidth="1"/>
    <col min="29" max="16384" width="9.28515625" style="17"/>
  </cols>
  <sheetData>
    <row r="2" spans="1:28" s="8" customFormat="1" ht="78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42" t="s">
        <v>11</v>
      </c>
      <c r="M2" s="114" t="s">
        <v>12</v>
      </c>
      <c r="N2" s="1" t="s">
        <v>13</v>
      </c>
      <c r="O2" s="1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1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7" t="s">
        <v>25</v>
      </c>
      <c r="AA2" s="7" t="s">
        <v>26</v>
      </c>
      <c r="AB2" s="7" t="s">
        <v>27</v>
      </c>
    </row>
    <row r="3" spans="1:28" ht="16.5" customHeight="1" x14ac:dyDescent="0.25">
      <c r="A3" s="9">
        <v>12</v>
      </c>
      <c r="B3" s="10">
        <v>1</v>
      </c>
      <c r="C3" s="10">
        <v>1.1000000000000001</v>
      </c>
      <c r="D3" s="10">
        <v>23</v>
      </c>
      <c r="E3" s="11">
        <v>14</v>
      </c>
      <c r="F3" s="12">
        <v>244.98</v>
      </c>
      <c r="G3" s="119">
        <v>56.5</v>
      </c>
      <c r="H3" s="13">
        <v>210000000</v>
      </c>
      <c r="I3" s="14">
        <f>H3/D3</f>
        <v>9130434.7826086953</v>
      </c>
      <c r="J3" s="12">
        <v>29498.5</v>
      </c>
      <c r="K3" s="12">
        <v>9.83</v>
      </c>
      <c r="L3" s="63" t="s">
        <v>28</v>
      </c>
      <c r="M3" s="52" t="s">
        <v>152</v>
      </c>
      <c r="N3" s="52" t="s">
        <v>153</v>
      </c>
      <c r="O3" s="17">
        <v>3</v>
      </c>
      <c r="P3" s="12">
        <v>23.18</v>
      </c>
      <c r="Q3" s="12">
        <v>23.18</v>
      </c>
      <c r="R3" s="119">
        <v>93</v>
      </c>
      <c r="S3" s="13">
        <v>4070000</v>
      </c>
      <c r="T3" s="115" t="s">
        <v>167</v>
      </c>
      <c r="U3" s="65">
        <v>2.02</v>
      </c>
      <c r="V3" s="65">
        <v>11.19</v>
      </c>
      <c r="W3" s="65">
        <v>0.96</v>
      </c>
      <c r="X3" s="65">
        <v>1198.57</v>
      </c>
      <c r="Y3" s="65">
        <v>6.01</v>
      </c>
      <c r="Z3" s="18">
        <f>I3/$I$82</f>
        <v>0.19035037273710742</v>
      </c>
      <c r="AA3" s="19">
        <v>5.3969999999999999E-3</v>
      </c>
      <c r="AB3" s="20">
        <f>Z3*AA3</f>
        <v>1.0273209616621687E-3</v>
      </c>
    </row>
    <row r="4" spans="1:28" ht="16.5" customHeight="1" x14ac:dyDescent="0.25">
      <c r="A4" s="21"/>
      <c r="L4" s="44"/>
      <c r="M4" s="52"/>
      <c r="O4" s="17">
        <v>2</v>
      </c>
      <c r="P4" s="12">
        <v>23.06</v>
      </c>
      <c r="Q4" s="12">
        <v>23.06</v>
      </c>
      <c r="R4" s="119">
        <v>95.4</v>
      </c>
      <c r="S4" s="13">
        <v>59600000</v>
      </c>
      <c r="T4" s="115" t="s">
        <v>156</v>
      </c>
      <c r="U4" s="65">
        <v>8.83</v>
      </c>
      <c r="V4" s="65">
        <v>38.72</v>
      </c>
      <c r="W4" s="65">
        <v>0.9</v>
      </c>
      <c r="X4" s="65">
        <v>766.4153</v>
      </c>
      <c r="Y4" s="65">
        <v>5.96</v>
      </c>
      <c r="Z4" s="65"/>
      <c r="AA4" s="48"/>
      <c r="AB4" s="48"/>
    </row>
    <row r="5" spans="1:28" ht="16.5" customHeight="1" x14ac:dyDescent="0.25">
      <c r="A5" s="21"/>
      <c r="L5" s="44"/>
      <c r="O5" s="17">
        <v>3</v>
      </c>
      <c r="P5" s="12">
        <v>21.43</v>
      </c>
      <c r="Q5" s="12">
        <v>21.43</v>
      </c>
      <c r="R5" s="119">
        <v>96.9</v>
      </c>
      <c r="S5" s="13">
        <v>615000</v>
      </c>
      <c r="T5" s="115" t="s">
        <v>181</v>
      </c>
      <c r="U5" s="65">
        <v>10.73</v>
      </c>
      <c r="V5" s="65">
        <v>22.13</v>
      </c>
      <c r="W5" s="65">
        <v>0.96</v>
      </c>
      <c r="X5" s="65">
        <v>1041.5166999999999</v>
      </c>
      <c r="Y5" s="65">
        <v>5.38</v>
      </c>
      <c r="Z5" s="65"/>
      <c r="AA5" s="48"/>
      <c r="AB5" s="48"/>
    </row>
    <row r="6" spans="1:28" ht="16.5" customHeight="1" x14ac:dyDescent="0.25">
      <c r="A6" s="21"/>
      <c r="L6" s="44"/>
      <c r="O6" s="17">
        <v>3</v>
      </c>
      <c r="P6" s="12">
        <v>19.22</v>
      </c>
      <c r="Q6" s="12">
        <v>10.11</v>
      </c>
      <c r="R6" s="119">
        <v>90.1</v>
      </c>
      <c r="S6" s="13">
        <v>833000</v>
      </c>
      <c r="T6" s="115" t="s">
        <v>168</v>
      </c>
      <c r="U6" s="65">
        <v>2.58</v>
      </c>
      <c r="V6" s="65">
        <v>22.25</v>
      </c>
      <c r="W6" s="65">
        <v>0.99</v>
      </c>
      <c r="X6" s="65">
        <v>905.78830000000005</v>
      </c>
      <c r="Y6" s="65">
        <v>6</v>
      </c>
      <c r="Z6" s="65"/>
      <c r="AA6" s="48"/>
      <c r="AB6" s="48"/>
    </row>
    <row r="7" spans="1:28" ht="16.5" customHeight="1" x14ac:dyDescent="0.25">
      <c r="A7" s="21"/>
      <c r="L7" s="44"/>
      <c r="O7" s="17">
        <v>2</v>
      </c>
      <c r="P7" s="12">
        <v>19.100000000000001</v>
      </c>
      <c r="Q7" s="12">
        <v>19.100000000000001</v>
      </c>
      <c r="R7" s="119">
        <v>88.5</v>
      </c>
      <c r="S7" s="13">
        <v>2750000</v>
      </c>
      <c r="T7" s="115" t="s">
        <v>160</v>
      </c>
      <c r="U7" s="65">
        <v>6.83</v>
      </c>
      <c r="V7" s="65">
        <v>16.72</v>
      </c>
      <c r="W7" s="65">
        <v>1</v>
      </c>
      <c r="X7" s="65">
        <v>1020.9930000000001</v>
      </c>
      <c r="Y7" s="65">
        <v>6.75</v>
      </c>
      <c r="Z7" s="65"/>
      <c r="AA7" s="48"/>
      <c r="AB7" s="48"/>
    </row>
    <row r="8" spans="1:28" ht="16.5" customHeight="1" x14ac:dyDescent="0.25">
      <c r="A8" s="21"/>
      <c r="L8" s="44"/>
      <c r="O8" s="17">
        <v>3</v>
      </c>
      <c r="P8" s="12">
        <v>18.57</v>
      </c>
      <c r="Q8" s="12">
        <v>14.7</v>
      </c>
      <c r="R8" s="119">
        <v>89.1</v>
      </c>
      <c r="S8" s="13">
        <v>17500000</v>
      </c>
      <c r="T8" s="115" t="s">
        <v>165</v>
      </c>
      <c r="U8" s="65">
        <v>12.15</v>
      </c>
      <c r="V8" s="65">
        <v>16.72</v>
      </c>
      <c r="W8" s="65">
        <v>0.94</v>
      </c>
      <c r="X8" s="65">
        <v>878.10850000000005</v>
      </c>
      <c r="Y8" s="65">
        <v>6.07</v>
      </c>
      <c r="Z8" s="65"/>
      <c r="AA8" s="48"/>
      <c r="AB8" s="48"/>
    </row>
    <row r="9" spans="1:28" ht="16.5" customHeight="1" x14ac:dyDescent="0.25">
      <c r="A9" s="21"/>
      <c r="L9" s="44"/>
      <c r="O9" s="17">
        <v>2</v>
      </c>
      <c r="P9" s="12">
        <v>18.510000000000002</v>
      </c>
      <c r="Q9" s="12">
        <v>18.510000000000002</v>
      </c>
      <c r="R9" s="119">
        <v>88.3</v>
      </c>
      <c r="S9" s="13">
        <v>1180000</v>
      </c>
      <c r="T9" s="115" t="s">
        <v>165</v>
      </c>
      <c r="U9" s="65">
        <v>12.15</v>
      </c>
      <c r="V9" s="65">
        <v>16.72</v>
      </c>
      <c r="W9" s="65">
        <v>0.98</v>
      </c>
      <c r="X9" s="65">
        <v>1316.6594</v>
      </c>
      <c r="Y9" s="65">
        <v>6.07</v>
      </c>
      <c r="Z9" s="65"/>
      <c r="AA9" s="48"/>
      <c r="AB9" s="48"/>
    </row>
    <row r="10" spans="1:28" ht="16.5" customHeight="1" x14ac:dyDescent="0.25">
      <c r="A10" s="21"/>
      <c r="L10" s="44"/>
      <c r="O10" s="17">
        <v>3</v>
      </c>
      <c r="P10" s="12">
        <v>16.920000000000002</v>
      </c>
      <c r="Q10" s="12">
        <v>13.15</v>
      </c>
      <c r="R10" s="119">
        <v>95.1</v>
      </c>
      <c r="S10" s="13">
        <v>9120000</v>
      </c>
      <c r="T10" s="115" t="s">
        <v>160</v>
      </c>
      <c r="U10" s="65">
        <v>6.83</v>
      </c>
      <c r="V10" s="65">
        <v>16.72</v>
      </c>
      <c r="W10" s="65">
        <v>1</v>
      </c>
      <c r="X10" s="65">
        <v>680.99760000000003</v>
      </c>
      <c r="Y10" s="65">
        <v>6.75</v>
      </c>
      <c r="Z10" s="65"/>
      <c r="AA10" s="48"/>
      <c r="AB10" s="48"/>
    </row>
    <row r="11" spans="1:28" ht="16.5" customHeight="1" x14ac:dyDescent="0.25">
      <c r="A11" s="21"/>
      <c r="L11" s="44"/>
      <c r="O11" s="17">
        <v>2</v>
      </c>
      <c r="P11" s="12">
        <v>16.68</v>
      </c>
      <c r="Q11" s="12">
        <v>16.68</v>
      </c>
      <c r="R11" s="119">
        <v>85.4</v>
      </c>
      <c r="S11" s="13">
        <v>35100000</v>
      </c>
      <c r="T11" s="115" t="s">
        <v>159</v>
      </c>
      <c r="U11" s="65">
        <v>7.73</v>
      </c>
      <c r="V11" s="65">
        <v>66.5</v>
      </c>
      <c r="W11" s="65">
        <v>1</v>
      </c>
      <c r="X11" s="65">
        <v>1225.6015</v>
      </c>
      <c r="Y11" s="65">
        <v>4.54</v>
      </c>
      <c r="Z11" s="65"/>
      <c r="AA11" s="48"/>
      <c r="AB11" s="48"/>
    </row>
    <row r="12" spans="1:28" ht="16.5" customHeight="1" x14ac:dyDescent="0.25">
      <c r="A12" s="21"/>
      <c r="L12" s="44"/>
      <c r="O12" s="17">
        <v>3</v>
      </c>
      <c r="P12" s="12">
        <v>15.99</v>
      </c>
      <c r="Q12" s="12">
        <v>15.99</v>
      </c>
      <c r="R12" s="119">
        <v>81.2</v>
      </c>
      <c r="S12" s="13">
        <v>449000</v>
      </c>
      <c r="T12" s="115" t="s">
        <v>155</v>
      </c>
      <c r="U12" s="65">
        <v>16.03</v>
      </c>
      <c r="V12" s="65">
        <v>170.86</v>
      </c>
      <c r="W12" s="65">
        <v>1</v>
      </c>
      <c r="X12" s="65">
        <v>592.61270000000002</v>
      </c>
      <c r="Y12" s="65">
        <v>4.37</v>
      </c>
      <c r="Z12" s="65"/>
      <c r="AA12" s="48"/>
      <c r="AB12" s="48"/>
    </row>
    <row r="13" spans="1:28" ht="16.5" customHeight="1" x14ac:dyDescent="0.25">
      <c r="A13" s="21"/>
      <c r="L13" s="44"/>
      <c r="O13" s="17">
        <v>2</v>
      </c>
      <c r="P13" s="12">
        <v>15.6</v>
      </c>
      <c r="Q13" s="12">
        <v>15.6</v>
      </c>
      <c r="R13" s="119">
        <v>89.7</v>
      </c>
      <c r="S13" s="13">
        <v>7170000</v>
      </c>
      <c r="T13" s="115" t="s">
        <v>182</v>
      </c>
      <c r="U13" s="65">
        <v>1.42</v>
      </c>
      <c r="V13" s="65">
        <v>0.13</v>
      </c>
      <c r="W13" s="65">
        <v>0.93</v>
      </c>
      <c r="X13" s="65">
        <v>628.31169999999997</v>
      </c>
      <c r="Y13" s="65">
        <v>4.68</v>
      </c>
      <c r="Z13" s="65"/>
      <c r="AA13" s="48"/>
      <c r="AB13" s="48"/>
    </row>
    <row r="14" spans="1:28" ht="16.5" customHeight="1" x14ac:dyDescent="0.25">
      <c r="A14" s="21"/>
      <c r="L14" s="44"/>
      <c r="O14" s="17">
        <v>2</v>
      </c>
      <c r="P14" s="12">
        <v>15.57</v>
      </c>
      <c r="Q14" s="12">
        <v>10.01</v>
      </c>
      <c r="R14" s="119">
        <v>84</v>
      </c>
      <c r="S14" s="13">
        <v>7780000</v>
      </c>
      <c r="T14" s="115" t="s">
        <v>183</v>
      </c>
      <c r="U14" s="65">
        <v>1.58</v>
      </c>
      <c r="V14" s="65">
        <v>5.66</v>
      </c>
      <c r="W14" s="65">
        <v>1</v>
      </c>
      <c r="X14" s="65">
        <v>941.00800000000004</v>
      </c>
      <c r="Y14" s="65">
        <v>10.84</v>
      </c>
      <c r="Z14" s="65"/>
      <c r="AA14" s="48"/>
      <c r="AB14" s="48"/>
    </row>
    <row r="15" spans="1:28" ht="16.5" customHeight="1" x14ac:dyDescent="0.25">
      <c r="A15" s="21"/>
      <c r="L15" s="44"/>
      <c r="O15" s="17">
        <v>4</v>
      </c>
      <c r="P15" s="12">
        <v>15.34</v>
      </c>
      <c r="Q15" s="12">
        <v>6.32</v>
      </c>
      <c r="R15" s="119">
        <v>85.4</v>
      </c>
      <c r="S15" s="13">
        <v>19000000</v>
      </c>
      <c r="T15" s="115" t="s">
        <v>167</v>
      </c>
      <c r="U15" s="65">
        <v>2</v>
      </c>
      <c r="V15" s="65">
        <v>11.19</v>
      </c>
      <c r="W15" s="65">
        <v>0.88</v>
      </c>
      <c r="X15" s="65">
        <v>899.18050000000005</v>
      </c>
      <c r="Y15" s="65">
        <v>6.01</v>
      </c>
      <c r="Z15" s="65"/>
      <c r="AA15" s="48"/>
      <c r="AB15" s="48"/>
    </row>
    <row r="16" spans="1:28" ht="16.5" customHeight="1" x14ac:dyDescent="0.25">
      <c r="A16" s="21"/>
      <c r="L16" s="44"/>
      <c r="O16" s="17">
        <v>3</v>
      </c>
      <c r="P16" s="12">
        <v>14.9</v>
      </c>
      <c r="Q16" s="12">
        <v>7.87</v>
      </c>
      <c r="R16" s="119">
        <v>88.7</v>
      </c>
      <c r="S16" s="13">
        <v>4490000</v>
      </c>
      <c r="T16" s="115" t="s">
        <v>166</v>
      </c>
      <c r="U16" s="65">
        <v>1.52</v>
      </c>
      <c r="V16" s="65">
        <v>0.13</v>
      </c>
      <c r="W16" s="65">
        <v>0.99</v>
      </c>
      <c r="X16" s="65">
        <v>717.41430000000003</v>
      </c>
      <c r="Y16" s="65">
        <v>11.71</v>
      </c>
      <c r="Z16" s="65"/>
      <c r="AA16" s="48"/>
      <c r="AB16" s="48"/>
    </row>
    <row r="17" spans="1:28" ht="16.5" customHeight="1" x14ac:dyDescent="0.25">
      <c r="A17" s="21"/>
      <c r="L17" s="44"/>
      <c r="O17" s="17">
        <v>3</v>
      </c>
      <c r="P17" s="12">
        <v>14.83</v>
      </c>
      <c r="Q17" s="12">
        <v>14.83</v>
      </c>
      <c r="R17" s="119">
        <v>75.400000000000006</v>
      </c>
      <c r="S17" s="13">
        <v>10600</v>
      </c>
      <c r="T17" s="115" t="s">
        <v>156</v>
      </c>
      <c r="U17" s="65">
        <v>12.12</v>
      </c>
      <c r="V17" s="65">
        <v>0</v>
      </c>
      <c r="W17" s="65">
        <v>0.96</v>
      </c>
      <c r="X17" s="65">
        <v>511.28149999999999</v>
      </c>
      <c r="Y17" s="65">
        <v>5.96</v>
      </c>
      <c r="Z17" s="65"/>
      <c r="AA17" s="48"/>
      <c r="AB17" s="48"/>
    </row>
    <row r="18" spans="1:28" ht="16.5" customHeight="1" x14ac:dyDescent="0.25">
      <c r="A18" s="21"/>
      <c r="L18" s="44"/>
      <c r="O18" s="17">
        <v>2</v>
      </c>
      <c r="P18" s="12">
        <v>14.67</v>
      </c>
      <c r="Q18" s="12">
        <v>7.68</v>
      </c>
      <c r="R18" s="119">
        <v>86.4</v>
      </c>
      <c r="S18" s="13">
        <v>8960000</v>
      </c>
      <c r="T18" s="115" t="s">
        <v>164</v>
      </c>
      <c r="U18" s="65">
        <v>1.75</v>
      </c>
      <c r="V18" s="65">
        <v>16.59</v>
      </c>
      <c r="W18" s="65">
        <v>0.98</v>
      </c>
      <c r="X18" s="65">
        <v>438.25310000000002</v>
      </c>
      <c r="Y18" s="65">
        <v>8.41</v>
      </c>
      <c r="Z18" s="65"/>
      <c r="AA18" s="48"/>
      <c r="AB18" s="48"/>
    </row>
    <row r="19" spans="1:28" ht="16.5" customHeight="1" x14ac:dyDescent="0.25">
      <c r="A19" s="21"/>
      <c r="L19" s="44"/>
      <c r="O19" s="17">
        <v>4</v>
      </c>
      <c r="P19" s="12">
        <v>14.34</v>
      </c>
      <c r="Q19" s="12">
        <v>14.34</v>
      </c>
      <c r="R19" s="119">
        <v>73.8</v>
      </c>
      <c r="S19" s="13">
        <v>2830000</v>
      </c>
      <c r="T19" s="115" t="s">
        <v>181</v>
      </c>
      <c r="U19" s="65">
        <v>10.73</v>
      </c>
      <c r="V19" s="65">
        <v>16.72</v>
      </c>
      <c r="W19" s="65">
        <v>0.99</v>
      </c>
      <c r="X19" s="65">
        <v>781.3895</v>
      </c>
      <c r="Y19" s="65">
        <v>5.38</v>
      </c>
      <c r="Z19" s="65"/>
      <c r="AA19" s="48"/>
      <c r="AB19" s="48"/>
    </row>
    <row r="20" spans="1:28" ht="16.5" customHeight="1" x14ac:dyDescent="0.25">
      <c r="A20" s="21"/>
      <c r="L20" s="44"/>
      <c r="O20" s="17">
        <v>3</v>
      </c>
      <c r="P20" s="12">
        <v>14.24</v>
      </c>
      <c r="Q20" s="12">
        <v>14.24</v>
      </c>
      <c r="R20" s="119">
        <v>77.599999999999994</v>
      </c>
      <c r="S20" s="13">
        <v>6700000</v>
      </c>
      <c r="T20" s="115" t="s">
        <v>182</v>
      </c>
      <c r="U20" s="65">
        <v>1.42</v>
      </c>
      <c r="V20" s="65">
        <v>0.13</v>
      </c>
      <c r="W20" s="65">
        <v>0.93</v>
      </c>
      <c r="X20" s="65">
        <v>419.20949999999999</v>
      </c>
      <c r="Y20" s="65">
        <v>4.68</v>
      </c>
      <c r="Z20" s="65"/>
      <c r="AA20" s="48"/>
      <c r="AB20" s="48"/>
    </row>
    <row r="21" spans="1:28" ht="16.5" customHeight="1" x14ac:dyDescent="0.25">
      <c r="A21" s="21"/>
      <c r="L21" s="44"/>
      <c r="O21" s="17">
        <v>3</v>
      </c>
      <c r="P21" s="12">
        <v>14.14</v>
      </c>
      <c r="Q21" s="12">
        <v>6.18</v>
      </c>
      <c r="R21" s="119">
        <v>80.900000000000006</v>
      </c>
      <c r="S21" s="13">
        <v>4680000</v>
      </c>
      <c r="T21" s="115" t="s">
        <v>159</v>
      </c>
      <c r="U21" s="65">
        <v>8.4499999999999993</v>
      </c>
      <c r="V21" s="65">
        <v>5.66</v>
      </c>
      <c r="W21" s="65">
        <v>0.94</v>
      </c>
      <c r="X21" s="65">
        <v>817.40350000000001</v>
      </c>
      <c r="Y21" s="65">
        <v>4.54</v>
      </c>
      <c r="Z21" s="65"/>
      <c r="AA21" s="48"/>
      <c r="AB21" s="48"/>
    </row>
    <row r="22" spans="1:28" ht="16.5" customHeight="1" x14ac:dyDescent="0.25">
      <c r="A22" s="21"/>
      <c r="L22" s="44"/>
      <c r="O22" s="17">
        <v>2</v>
      </c>
      <c r="P22" s="12">
        <v>13.55</v>
      </c>
      <c r="Q22" s="12">
        <v>13.55</v>
      </c>
      <c r="R22" s="119">
        <v>82.5</v>
      </c>
      <c r="S22" s="13">
        <v>19800</v>
      </c>
      <c r="T22" s="115" t="s">
        <v>170</v>
      </c>
      <c r="U22" s="65">
        <v>1.6</v>
      </c>
      <c r="V22" s="65">
        <v>0.13</v>
      </c>
      <c r="W22" s="65">
        <v>1</v>
      </c>
      <c r="X22" s="65">
        <v>757.37220000000002</v>
      </c>
      <c r="Y22" s="65">
        <v>6.85</v>
      </c>
      <c r="Z22" s="65"/>
      <c r="AA22" s="48"/>
      <c r="AB22" s="48"/>
    </row>
    <row r="23" spans="1:28" ht="16.5" customHeight="1" x14ac:dyDescent="0.25">
      <c r="A23" s="21"/>
      <c r="L23" s="44"/>
      <c r="O23" s="17">
        <v>2</v>
      </c>
      <c r="P23" s="12">
        <v>13.46</v>
      </c>
      <c r="Q23" s="12">
        <v>13.46</v>
      </c>
      <c r="R23" s="119">
        <v>70.3</v>
      </c>
      <c r="S23" s="13">
        <v>4250000</v>
      </c>
      <c r="T23" s="115" t="s">
        <v>184</v>
      </c>
      <c r="U23" s="65">
        <v>1.65</v>
      </c>
      <c r="V23" s="65">
        <v>11.19</v>
      </c>
      <c r="W23" s="65">
        <v>0.99</v>
      </c>
      <c r="X23" s="65">
        <v>473.21949999999998</v>
      </c>
      <c r="Y23" s="65">
        <v>8.59</v>
      </c>
      <c r="Z23" s="65"/>
      <c r="AA23" s="48"/>
      <c r="AB23" s="48"/>
    </row>
    <row r="24" spans="1:28" ht="16.5" customHeight="1" x14ac:dyDescent="0.25">
      <c r="A24" s="21"/>
      <c r="L24" s="44"/>
      <c r="O24" s="17">
        <v>4</v>
      </c>
      <c r="P24" s="12">
        <v>12.16</v>
      </c>
      <c r="Q24" s="12">
        <v>4.82</v>
      </c>
      <c r="R24" s="119">
        <v>73.2</v>
      </c>
      <c r="S24" s="13">
        <v>10700000</v>
      </c>
      <c r="T24" s="115" t="s">
        <v>159</v>
      </c>
      <c r="U24" s="65">
        <v>7.68</v>
      </c>
      <c r="V24" s="65">
        <v>72.03</v>
      </c>
      <c r="W24" s="65">
        <v>0.99</v>
      </c>
      <c r="X24" s="65">
        <v>613.30380000000002</v>
      </c>
      <c r="Y24" s="65">
        <v>4.54</v>
      </c>
      <c r="Z24" s="65"/>
      <c r="AA24" s="48"/>
      <c r="AB24" s="48"/>
    </row>
    <row r="25" spans="1:28" ht="16.5" customHeight="1" x14ac:dyDescent="0.25">
      <c r="A25" s="21"/>
      <c r="L25" s="44"/>
      <c r="O25" s="17">
        <v>4</v>
      </c>
      <c r="P25" s="12">
        <v>11.46</v>
      </c>
      <c r="Q25" s="12">
        <v>11.46</v>
      </c>
      <c r="R25" s="119">
        <v>71.099999999999994</v>
      </c>
      <c r="S25" s="13">
        <v>2520000</v>
      </c>
      <c r="T25" s="115" t="s">
        <v>168</v>
      </c>
      <c r="U25" s="65">
        <v>2.63</v>
      </c>
      <c r="V25" s="65">
        <v>33.31</v>
      </c>
      <c r="W25" s="65">
        <v>0.99</v>
      </c>
      <c r="X25" s="65">
        <v>679.59280000000001</v>
      </c>
      <c r="Y25" s="65">
        <v>6</v>
      </c>
      <c r="Z25" s="65"/>
      <c r="AA25" s="48"/>
      <c r="AB25" s="48"/>
    </row>
    <row r="26" spans="1:28" ht="16.5" customHeight="1" x14ac:dyDescent="0.25">
      <c r="A26" s="21"/>
      <c r="L26" s="44"/>
      <c r="O26" s="17">
        <v>2</v>
      </c>
      <c r="P26" s="12">
        <v>10.59</v>
      </c>
      <c r="Q26" s="12">
        <v>1.51</v>
      </c>
      <c r="R26" s="119">
        <v>81.099999999999994</v>
      </c>
      <c r="S26" s="13">
        <v>556000</v>
      </c>
      <c r="T26" s="115" t="s">
        <v>185</v>
      </c>
      <c r="U26" s="65">
        <v>1.78</v>
      </c>
      <c r="V26" s="65">
        <v>11.19</v>
      </c>
      <c r="W26" s="65">
        <v>1</v>
      </c>
      <c r="X26" s="65">
        <v>310.21210000000002</v>
      </c>
      <c r="Y26" s="65">
        <v>8.75</v>
      </c>
      <c r="Z26" s="65"/>
      <c r="AA26" s="48"/>
      <c r="AB26" s="48"/>
    </row>
    <row r="27" spans="1:28" ht="16.5" customHeight="1" x14ac:dyDescent="0.25">
      <c r="A27" s="21"/>
      <c r="B27" s="10"/>
      <c r="C27" s="11"/>
      <c r="D27" s="11"/>
      <c r="E27" s="11"/>
      <c r="F27" s="12"/>
      <c r="G27" s="55"/>
      <c r="H27" s="13"/>
      <c r="I27" s="14"/>
      <c r="J27" s="12"/>
      <c r="K27" s="12"/>
      <c r="L27" s="56"/>
      <c r="M27" s="118"/>
      <c r="T27" s="77"/>
      <c r="U27" s="17"/>
      <c r="V27" s="17"/>
      <c r="W27" s="17"/>
      <c r="X27" s="17"/>
      <c r="Y27" s="17"/>
      <c r="Z27" s="65"/>
      <c r="AA27" s="48"/>
      <c r="AB27" s="48"/>
    </row>
    <row r="28" spans="1:28" ht="16.5" customHeight="1" x14ac:dyDescent="0.25">
      <c r="A28" s="21"/>
      <c r="B28" s="10">
        <v>1</v>
      </c>
      <c r="C28" s="10">
        <v>1.2</v>
      </c>
      <c r="D28" s="10">
        <v>18</v>
      </c>
      <c r="E28" s="11">
        <v>11</v>
      </c>
      <c r="F28" s="12">
        <v>181.46</v>
      </c>
      <c r="G28" s="119">
        <v>50.8</v>
      </c>
      <c r="H28" s="13">
        <v>225000000</v>
      </c>
      <c r="I28" s="14">
        <f>H28/D28</f>
        <v>12500000</v>
      </c>
      <c r="J28" s="12">
        <v>26607.1</v>
      </c>
      <c r="K28" s="12">
        <v>9.98</v>
      </c>
      <c r="L28" s="63" t="s">
        <v>28</v>
      </c>
      <c r="M28" s="52" t="s">
        <v>152</v>
      </c>
      <c r="N28" s="52" t="s">
        <v>153</v>
      </c>
      <c r="O28" s="17">
        <v>2</v>
      </c>
      <c r="P28" s="12">
        <v>23.06</v>
      </c>
      <c r="Q28" s="12">
        <v>23.06</v>
      </c>
      <c r="R28" s="119">
        <v>95.4</v>
      </c>
      <c r="S28" s="13">
        <v>59600000</v>
      </c>
      <c r="T28" s="115" t="s">
        <v>156</v>
      </c>
      <c r="U28" s="65">
        <v>8.83</v>
      </c>
      <c r="V28" s="65">
        <v>38.72</v>
      </c>
      <c r="W28" s="65">
        <v>0.9</v>
      </c>
      <c r="X28" s="65">
        <v>766.4153</v>
      </c>
      <c r="Y28" s="65">
        <v>5.96</v>
      </c>
      <c r="Z28" s="18">
        <f>I28/$I$82</f>
        <v>0.26059872458056377</v>
      </c>
      <c r="AA28" s="19">
        <v>5.3969999999999999E-3</v>
      </c>
      <c r="AB28" s="20">
        <f>Z28*AA28</f>
        <v>1.4064513165613025E-3</v>
      </c>
    </row>
    <row r="29" spans="1:28" ht="16.5" customHeight="1" x14ac:dyDescent="0.25">
      <c r="A29" s="21"/>
      <c r="L29" s="44"/>
      <c r="M29" s="52"/>
      <c r="O29" s="17">
        <v>2</v>
      </c>
      <c r="P29" s="12">
        <v>19.100000000000001</v>
      </c>
      <c r="Q29" s="12">
        <v>19.100000000000001</v>
      </c>
      <c r="R29" s="119">
        <v>88.5</v>
      </c>
      <c r="S29" s="13">
        <v>2750000</v>
      </c>
      <c r="T29" s="115" t="s">
        <v>160</v>
      </c>
      <c r="U29" s="65">
        <v>6.83</v>
      </c>
      <c r="V29" s="65">
        <v>16.72</v>
      </c>
      <c r="W29" s="65">
        <v>1</v>
      </c>
      <c r="X29" s="65">
        <v>1020.9930000000001</v>
      </c>
      <c r="Y29" s="65">
        <v>6.75</v>
      </c>
      <c r="Z29" s="65"/>
      <c r="AA29" s="48"/>
      <c r="AB29" s="48"/>
    </row>
    <row r="30" spans="1:28" ht="16.5" customHeight="1" x14ac:dyDescent="0.25">
      <c r="A30" s="21"/>
      <c r="L30" s="44"/>
      <c r="O30" s="17">
        <v>3</v>
      </c>
      <c r="P30" s="12">
        <v>18.57</v>
      </c>
      <c r="Q30" s="12">
        <v>14.7</v>
      </c>
      <c r="R30" s="119">
        <v>89.1</v>
      </c>
      <c r="S30" s="13">
        <v>17500000</v>
      </c>
      <c r="T30" s="115" t="s">
        <v>165</v>
      </c>
      <c r="U30" s="65">
        <v>12.15</v>
      </c>
      <c r="V30" s="65">
        <v>16.72</v>
      </c>
      <c r="W30" s="65">
        <v>0.94</v>
      </c>
      <c r="X30" s="65">
        <v>878.10850000000005</v>
      </c>
      <c r="Y30" s="65">
        <v>6.07</v>
      </c>
      <c r="Z30" s="65"/>
      <c r="AA30" s="48"/>
      <c r="AB30" s="48"/>
    </row>
    <row r="31" spans="1:28" ht="16.5" customHeight="1" x14ac:dyDescent="0.25">
      <c r="A31" s="21"/>
      <c r="L31" s="44"/>
      <c r="O31" s="17">
        <v>2</v>
      </c>
      <c r="P31" s="12">
        <v>18.510000000000002</v>
      </c>
      <c r="Q31" s="12">
        <v>18.510000000000002</v>
      </c>
      <c r="R31" s="119">
        <v>88.3</v>
      </c>
      <c r="S31" s="13">
        <v>1180000</v>
      </c>
      <c r="T31" s="115" t="s">
        <v>165</v>
      </c>
      <c r="U31" s="65">
        <v>12.15</v>
      </c>
      <c r="V31" s="65">
        <v>16.72</v>
      </c>
      <c r="W31" s="65">
        <v>0.98</v>
      </c>
      <c r="X31" s="65">
        <v>1316.6594</v>
      </c>
      <c r="Y31" s="65">
        <v>6.07</v>
      </c>
      <c r="Z31" s="65"/>
      <c r="AA31" s="48"/>
      <c r="AB31" s="48"/>
    </row>
    <row r="32" spans="1:28" ht="16.5" customHeight="1" x14ac:dyDescent="0.25">
      <c r="A32" s="21"/>
      <c r="L32" s="44"/>
      <c r="O32" s="17">
        <v>4</v>
      </c>
      <c r="P32" s="12">
        <v>16.989999999999998</v>
      </c>
      <c r="Q32" s="12">
        <v>10.53</v>
      </c>
      <c r="R32" s="119">
        <v>89.6</v>
      </c>
      <c r="S32" s="13">
        <v>12200000</v>
      </c>
      <c r="T32" s="115" t="s">
        <v>172</v>
      </c>
      <c r="U32" s="65">
        <v>16.329999999999998</v>
      </c>
      <c r="V32" s="65">
        <v>98.26</v>
      </c>
      <c r="W32" s="65">
        <v>0.86</v>
      </c>
      <c r="X32" s="65">
        <v>947.21010000000001</v>
      </c>
      <c r="Y32" s="65">
        <v>5.28</v>
      </c>
      <c r="Z32" s="65"/>
      <c r="AA32" s="48"/>
      <c r="AB32" s="48"/>
    </row>
    <row r="33" spans="1:28" ht="16.5" customHeight="1" x14ac:dyDescent="0.25">
      <c r="A33" s="21"/>
      <c r="L33" s="44"/>
      <c r="O33" s="17">
        <v>3</v>
      </c>
      <c r="P33" s="12">
        <v>16.920000000000002</v>
      </c>
      <c r="Q33" s="12">
        <v>13.15</v>
      </c>
      <c r="R33" s="119">
        <v>95.1</v>
      </c>
      <c r="S33" s="13">
        <v>9120000</v>
      </c>
      <c r="T33" s="115" t="s">
        <v>160</v>
      </c>
      <c r="U33" s="65">
        <v>6.83</v>
      </c>
      <c r="V33" s="65">
        <v>16.72</v>
      </c>
      <c r="W33" s="65">
        <v>1</v>
      </c>
      <c r="X33" s="65">
        <v>680.99760000000003</v>
      </c>
      <c r="Y33" s="65">
        <v>6.75</v>
      </c>
      <c r="Z33" s="65"/>
      <c r="AA33" s="48"/>
      <c r="AB33" s="48"/>
    </row>
    <row r="34" spans="1:28" ht="16.5" customHeight="1" x14ac:dyDescent="0.25">
      <c r="A34" s="21"/>
      <c r="L34" s="44"/>
      <c r="O34" s="17">
        <v>5</v>
      </c>
      <c r="P34" s="12">
        <v>16.260000000000002</v>
      </c>
      <c r="Q34" s="12">
        <v>16.260000000000002</v>
      </c>
      <c r="R34" s="119">
        <v>79.099999999999994</v>
      </c>
      <c r="S34" s="13">
        <v>37400000</v>
      </c>
      <c r="T34" s="115" t="s">
        <v>172</v>
      </c>
      <c r="U34" s="65">
        <v>14.08</v>
      </c>
      <c r="V34" s="65">
        <v>49.91</v>
      </c>
      <c r="W34" s="65">
        <v>0.95</v>
      </c>
      <c r="X34" s="65">
        <v>757.97410000000002</v>
      </c>
      <c r="Y34" s="65">
        <v>5.28</v>
      </c>
      <c r="Z34" s="65"/>
      <c r="AA34" s="48"/>
      <c r="AB34" s="48"/>
    </row>
    <row r="35" spans="1:28" ht="16.5" customHeight="1" x14ac:dyDescent="0.25">
      <c r="A35" s="21"/>
      <c r="L35" s="44"/>
      <c r="O35" s="17">
        <v>3</v>
      </c>
      <c r="P35" s="12">
        <v>15.99</v>
      </c>
      <c r="Q35" s="12">
        <v>15.99</v>
      </c>
      <c r="R35" s="119">
        <v>81.2</v>
      </c>
      <c r="S35" s="13">
        <v>449000</v>
      </c>
      <c r="T35" s="115" t="s">
        <v>155</v>
      </c>
      <c r="U35" s="65">
        <v>16.03</v>
      </c>
      <c r="V35" s="65">
        <v>170.86</v>
      </c>
      <c r="W35" s="65">
        <v>1</v>
      </c>
      <c r="X35" s="65">
        <v>592.61270000000002</v>
      </c>
      <c r="Y35" s="65">
        <v>4.37</v>
      </c>
      <c r="Z35" s="65"/>
      <c r="AA35" s="48"/>
      <c r="AB35" s="48"/>
    </row>
    <row r="36" spans="1:28" ht="16.5" customHeight="1" x14ac:dyDescent="0.25">
      <c r="A36" s="21"/>
      <c r="L36" s="44"/>
      <c r="O36" s="17">
        <v>4</v>
      </c>
      <c r="P36" s="12">
        <v>15.84</v>
      </c>
      <c r="Q36" s="12">
        <v>8.8699999999999992</v>
      </c>
      <c r="R36" s="119">
        <v>79</v>
      </c>
      <c r="S36" s="13">
        <v>16300000</v>
      </c>
      <c r="T36" s="115" t="s">
        <v>172</v>
      </c>
      <c r="U36" s="65">
        <v>21.22</v>
      </c>
      <c r="V36" s="65">
        <v>194.59</v>
      </c>
      <c r="W36" s="65">
        <v>0.95</v>
      </c>
      <c r="X36" s="65">
        <v>947.21410000000003</v>
      </c>
      <c r="Y36" s="65">
        <v>5.28</v>
      </c>
      <c r="Z36" s="65"/>
      <c r="AA36" s="48"/>
      <c r="AB36" s="48"/>
    </row>
    <row r="37" spans="1:28" ht="16.5" customHeight="1" x14ac:dyDescent="0.25">
      <c r="A37" s="21"/>
      <c r="L37" s="44"/>
      <c r="O37" s="17">
        <v>2</v>
      </c>
      <c r="P37" s="12">
        <v>15.6</v>
      </c>
      <c r="Q37" s="12">
        <v>15.6</v>
      </c>
      <c r="R37" s="119">
        <v>89.7</v>
      </c>
      <c r="S37" s="13">
        <v>7170000</v>
      </c>
      <c r="T37" s="115" t="s">
        <v>182</v>
      </c>
      <c r="U37" s="65">
        <v>1.42</v>
      </c>
      <c r="V37" s="65">
        <v>0.13</v>
      </c>
      <c r="W37" s="65">
        <v>0.93</v>
      </c>
      <c r="X37" s="65">
        <v>628.31169999999997</v>
      </c>
      <c r="Y37" s="65">
        <v>4.68</v>
      </c>
      <c r="Z37" s="65"/>
      <c r="AA37" s="48"/>
      <c r="AB37" s="48"/>
    </row>
    <row r="38" spans="1:28" ht="16.5" customHeight="1" x14ac:dyDescent="0.25">
      <c r="A38" s="21"/>
      <c r="L38" s="44"/>
      <c r="O38" s="17">
        <v>2</v>
      </c>
      <c r="P38" s="12">
        <v>15.57</v>
      </c>
      <c r="Q38" s="12">
        <v>10.01</v>
      </c>
      <c r="R38" s="119">
        <v>84</v>
      </c>
      <c r="S38" s="13">
        <v>7780000</v>
      </c>
      <c r="T38" s="115" t="s">
        <v>183</v>
      </c>
      <c r="U38" s="65">
        <v>1.58</v>
      </c>
      <c r="V38" s="65">
        <v>5.66</v>
      </c>
      <c r="W38" s="65">
        <v>1</v>
      </c>
      <c r="X38" s="65">
        <v>941.00800000000004</v>
      </c>
      <c r="Y38" s="65">
        <v>10.84</v>
      </c>
      <c r="Z38" s="65"/>
      <c r="AA38" s="48"/>
      <c r="AB38" s="48"/>
    </row>
    <row r="39" spans="1:28" ht="16.5" customHeight="1" x14ac:dyDescent="0.25">
      <c r="A39" s="21"/>
      <c r="L39" s="44"/>
      <c r="O39" s="17">
        <v>3</v>
      </c>
      <c r="P39" s="12">
        <v>14.9</v>
      </c>
      <c r="Q39" s="12">
        <v>7.87</v>
      </c>
      <c r="R39" s="119">
        <v>88.7</v>
      </c>
      <c r="S39" s="13">
        <v>4490000</v>
      </c>
      <c r="T39" s="115" t="s">
        <v>166</v>
      </c>
      <c r="U39" s="65">
        <v>1.52</v>
      </c>
      <c r="V39" s="65">
        <v>0.13</v>
      </c>
      <c r="W39" s="65">
        <v>0.99</v>
      </c>
      <c r="X39" s="65">
        <v>717.41430000000003</v>
      </c>
      <c r="Y39" s="65">
        <v>11.71</v>
      </c>
      <c r="Z39" s="65"/>
      <c r="AA39" s="48"/>
      <c r="AB39" s="48"/>
    </row>
    <row r="40" spans="1:28" ht="16.5" customHeight="1" x14ac:dyDescent="0.25">
      <c r="A40" s="21"/>
      <c r="L40" s="44"/>
      <c r="O40" s="17">
        <v>3</v>
      </c>
      <c r="P40" s="12">
        <v>14.83</v>
      </c>
      <c r="Q40" s="12">
        <v>14.83</v>
      </c>
      <c r="R40" s="119">
        <v>75.400000000000006</v>
      </c>
      <c r="S40" s="13">
        <v>10600</v>
      </c>
      <c r="T40" s="115" t="s">
        <v>156</v>
      </c>
      <c r="U40" s="65">
        <v>12.12</v>
      </c>
      <c r="V40" s="65">
        <v>0</v>
      </c>
      <c r="W40" s="65">
        <v>0.96</v>
      </c>
      <c r="X40" s="65">
        <v>511.28149999999999</v>
      </c>
      <c r="Y40" s="65">
        <v>5.96</v>
      </c>
      <c r="Z40" s="65"/>
      <c r="AA40" s="48"/>
      <c r="AB40" s="48"/>
    </row>
    <row r="41" spans="1:28" ht="16.5" customHeight="1" x14ac:dyDescent="0.25">
      <c r="A41" s="21"/>
      <c r="L41" s="44"/>
      <c r="O41" s="17">
        <v>4</v>
      </c>
      <c r="P41" s="12">
        <v>14.8</v>
      </c>
      <c r="Q41" s="12">
        <v>14.8</v>
      </c>
      <c r="R41" s="119">
        <v>80.7</v>
      </c>
      <c r="S41" s="13">
        <v>28900000</v>
      </c>
      <c r="T41" s="115" t="s">
        <v>172</v>
      </c>
      <c r="U41" s="65">
        <v>19.3</v>
      </c>
      <c r="V41" s="65">
        <v>203.56</v>
      </c>
      <c r="W41" s="65">
        <v>0.96</v>
      </c>
      <c r="X41" s="65">
        <v>947.21479999999997</v>
      </c>
      <c r="Y41" s="65">
        <v>5.28</v>
      </c>
      <c r="Z41" s="65"/>
      <c r="AA41" s="48"/>
      <c r="AB41" s="48"/>
    </row>
    <row r="42" spans="1:28" ht="16.5" customHeight="1" x14ac:dyDescent="0.25">
      <c r="A42" s="21"/>
      <c r="L42" s="44"/>
      <c r="O42" s="17">
        <v>2</v>
      </c>
      <c r="P42" s="12">
        <v>14.67</v>
      </c>
      <c r="Q42" s="12">
        <v>7.68</v>
      </c>
      <c r="R42" s="119">
        <v>86.4</v>
      </c>
      <c r="S42" s="13">
        <v>8960000</v>
      </c>
      <c r="T42" s="115" t="s">
        <v>164</v>
      </c>
      <c r="U42" s="65">
        <v>1.75</v>
      </c>
      <c r="V42" s="65">
        <v>16.59</v>
      </c>
      <c r="W42" s="65">
        <v>0.98</v>
      </c>
      <c r="X42" s="65">
        <v>438.25310000000002</v>
      </c>
      <c r="Y42" s="65">
        <v>8.41</v>
      </c>
      <c r="Z42" s="65"/>
      <c r="AA42" s="48"/>
      <c r="AB42" s="48"/>
    </row>
    <row r="43" spans="1:28" ht="16.5" customHeight="1" x14ac:dyDescent="0.25">
      <c r="A43" s="21"/>
      <c r="L43" s="44"/>
      <c r="O43" s="17">
        <v>3</v>
      </c>
      <c r="P43" s="12">
        <v>14.24</v>
      </c>
      <c r="Q43" s="12">
        <v>14.24</v>
      </c>
      <c r="R43" s="119">
        <v>77.599999999999994</v>
      </c>
      <c r="S43" s="13">
        <v>6700000</v>
      </c>
      <c r="T43" s="115" t="s">
        <v>182</v>
      </c>
      <c r="U43" s="65">
        <v>1.42</v>
      </c>
      <c r="V43" s="65">
        <v>0.13</v>
      </c>
      <c r="W43" s="65">
        <v>0.93</v>
      </c>
      <c r="X43" s="65">
        <v>419.20949999999999</v>
      </c>
      <c r="Y43" s="65">
        <v>4.68</v>
      </c>
      <c r="Z43" s="65"/>
      <c r="AA43" s="48"/>
      <c r="AB43" s="48"/>
    </row>
    <row r="44" spans="1:28" ht="16.5" customHeight="1" x14ac:dyDescent="0.25">
      <c r="A44" s="21"/>
      <c r="L44" s="44"/>
      <c r="O44" s="17">
        <v>2</v>
      </c>
      <c r="P44" s="12">
        <v>13.55</v>
      </c>
      <c r="Q44" s="12">
        <v>13.55</v>
      </c>
      <c r="R44" s="119">
        <v>82.5</v>
      </c>
      <c r="S44" s="13">
        <v>19800</v>
      </c>
      <c r="T44" s="115" t="s">
        <v>170</v>
      </c>
      <c r="U44" s="65">
        <v>1.6</v>
      </c>
      <c r="V44" s="65">
        <v>0.13</v>
      </c>
      <c r="W44" s="65">
        <v>1</v>
      </c>
      <c r="X44" s="65">
        <v>757.37220000000002</v>
      </c>
      <c r="Y44" s="65">
        <v>6.85</v>
      </c>
      <c r="Z44" s="65"/>
      <c r="AA44" s="48"/>
      <c r="AB44" s="48"/>
    </row>
    <row r="45" spans="1:28" ht="16.5" customHeight="1" x14ac:dyDescent="0.25">
      <c r="A45" s="21"/>
      <c r="L45" s="44"/>
      <c r="O45" s="17">
        <v>2</v>
      </c>
      <c r="P45" s="12">
        <v>13.46</v>
      </c>
      <c r="Q45" s="12">
        <v>13.46</v>
      </c>
      <c r="R45" s="119">
        <v>70.3</v>
      </c>
      <c r="S45" s="13">
        <v>4250000</v>
      </c>
      <c r="T45" s="115" t="s">
        <v>184</v>
      </c>
      <c r="U45" s="65">
        <v>1.65</v>
      </c>
      <c r="V45" s="65">
        <v>11.19</v>
      </c>
      <c r="W45" s="65">
        <v>0.99</v>
      </c>
      <c r="X45" s="65">
        <v>473.21949999999998</v>
      </c>
      <c r="Y45" s="65">
        <v>8.59</v>
      </c>
      <c r="Z45" s="65"/>
      <c r="AA45" s="48"/>
      <c r="AB45" s="48"/>
    </row>
    <row r="46" spans="1:28" ht="16.5" customHeight="1" x14ac:dyDescent="0.25">
      <c r="A46" s="21"/>
      <c r="L46" s="44"/>
      <c r="T46" s="77"/>
      <c r="U46" s="17"/>
      <c r="V46" s="17"/>
      <c r="W46" s="17"/>
      <c r="X46" s="17"/>
      <c r="Y46" s="17"/>
      <c r="Z46" s="65"/>
      <c r="AA46" s="48"/>
      <c r="AB46" s="48"/>
    </row>
    <row r="47" spans="1:28" ht="16.5" customHeight="1" x14ac:dyDescent="0.25">
      <c r="A47" s="21"/>
      <c r="B47" s="10">
        <v>1</v>
      </c>
      <c r="C47" s="10">
        <v>1.3</v>
      </c>
      <c r="D47" s="10">
        <v>7</v>
      </c>
      <c r="E47" s="11">
        <v>5</v>
      </c>
      <c r="F47" s="12">
        <v>78.540000000000006</v>
      </c>
      <c r="G47" s="119">
        <v>24.6</v>
      </c>
      <c r="H47" s="13">
        <v>78100000</v>
      </c>
      <c r="I47" s="14">
        <f>H47/D47</f>
        <v>11157142.857142856</v>
      </c>
      <c r="J47" s="12">
        <v>28908.7</v>
      </c>
      <c r="K47" s="12">
        <v>9.1</v>
      </c>
      <c r="L47" s="56" t="s">
        <v>186</v>
      </c>
      <c r="M47" s="57" t="s">
        <v>187</v>
      </c>
      <c r="N47" s="17" t="s">
        <v>188</v>
      </c>
      <c r="O47" s="17">
        <v>2</v>
      </c>
      <c r="P47" s="12">
        <v>23.06</v>
      </c>
      <c r="Q47" s="12">
        <v>23.06</v>
      </c>
      <c r="R47" s="119">
        <v>95.4</v>
      </c>
      <c r="S47" s="13">
        <v>59600000</v>
      </c>
      <c r="T47" s="115" t="s">
        <v>156</v>
      </c>
      <c r="U47" s="65">
        <v>8.83</v>
      </c>
      <c r="V47" s="65">
        <v>38.72</v>
      </c>
      <c r="W47" s="65">
        <v>0.9</v>
      </c>
      <c r="X47" s="65">
        <v>766.4153</v>
      </c>
      <c r="Y47" s="65">
        <v>5.96</v>
      </c>
      <c r="Z47" s="18">
        <f>I47/$I$82</f>
        <v>0.23260297588276602</v>
      </c>
      <c r="AA47" s="19">
        <v>5.3969999999999999E-3</v>
      </c>
      <c r="AB47" s="20">
        <f>Z47*AA47</f>
        <v>1.2553582608392881E-3</v>
      </c>
    </row>
    <row r="48" spans="1:28" ht="16.5" customHeight="1" x14ac:dyDescent="0.25">
      <c r="A48" s="21"/>
      <c r="L48" s="44"/>
      <c r="O48" s="17">
        <v>2</v>
      </c>
      <c r="P48" s="12">
        <v>15.6</v>
      </c>
      <c r="Q48" s="12">
        <v>15.6</v>
      </c>
      <c r="R48" s="119">
        <v>89.7</v>
      </c>
      <c r="S48" s="13">
        <v>7170000</v>
      </c>
      <c r="T48" s="115" t="s">
        <v>182</v>
      </c>
      <c r="U48" s="65">
        <v>1.42</v>
      </c>
      <c r="V48" s="65">
        <v>0.13</v>
      </c>
      <c r="W48" s="65">
        <v>0.93</v>
      </c>
      <c r="X48" s="65">
        <v>628.31169999999997</v>
      </c>
      <c r="Y48" s="65">
        <v>4.68</v>
      </c>
      <c r="Z48" s="18"/>
      <c r="AA48" s="19"/>
    </row>
    <row r="49" spans="1:28" ht="16.5" customHeight="1" x14ac:dyDescent="0.25">
      <c r="A49" s="21"/>
      <c r="L49" s="44"/>
      <c r="O49" s="17">
        <v>3</v>
      </c>
      <c r="P49" s="12">
        <v>14.83</v>
      </c>
      <c r="Q49" s="12">
        <v>14.83</v>
      </c>
      <c r="R49" s="119">
        <v>75.400000000000006</v>
      </c>
      <c r="S49" s="13">
        <v>10600</v>
      </c>
      <c r="T49" s="115" t="s">
        <v>156</v>
      </c>
      <c r="U49" s="65">
        <v>12.12</v>
      </c>
      <c r="V49" s="65">
        <v>0</v>
      </c>
      <c r="W49" s="65">
        <v>0.96</v>
      </c>
      <c r="X49" s="65">
        <v>511.28149999999999</v>
      </c>
      <c r="Y49" s="65">
        <v>5.96</v>
      </c>
      <c r="Z49" s="65"/>
      <c r="AA49" s="48"/>
      <c r="AB49" s="48"/>
    </row>
    <row r="50" spans="1:28" ht="16.5" customHeight="1" x14ac:dyDescent="0.25">
      <c r="A50" s="21"/>
      <c r="L50" s="44"/>
      <c r="O50" s="17">
        <v>3</v>
      </c>
      <c r="P50" s="12">
        <v>14.24</v>
      </c>
      <c r="Q50" s="12">
        <v>14.24</v>
      </c>
      <c r="R50" s="119">
        <v>77.599999999999994</v>
      </c>
      <c r="S50" s="13">
        <v>6700000</v>
      </c>
      <c r="T50" s="115" t="s">
        <v>182</v>
      </c>
      <c r="U50" s="65">
        <v>1.42</v>
      </c>
      <c r="V50" s="65">
        <v>0.13</v>
      </c>
      <c r="W50" s="65">
        <v>0.93</v>
      </c>
      <c r="X50" s="65">
        <v>419.20949999999999</v>
      </c>
      <c r="Y50" s="65">
        <v>4.68</v>
      </c>
      <c r="Z50" s="65"/>
      <c r="AA50" s="48"/>
      <c r="AB50" s="48"/>
    </row>
    <row r="51" spans="1:28" ht="16.5" customHeight="1" x14ac:dyDescent="0.25">
      <c r="A51" s="21"/>
      <c r="B51" s="9"/>
      <c r="C51" s="9"/>
      <c r="D51" s="9"/>
      <c r="E51" s="9"/>
      <c r="F51" s="22"/>
      <c r="G51" s="23"/>
      <c r="H51" s="24"/>
      <c r="I51" s="14"/>
      <c r="J51" s="22"/>
      <c r="K51" s="22"/>
      <c r="L51" s="44"/>
      <c r="M51" s="116"/>
      <c r="O51" s="17">
        <v>2</v>
      </c>
      <c r="P51" s="12">
        <v>13.55</v>
      </c>
      <c r="Q51" s="12">
        <v>13.55</v>
      </c>
      <c r="R51" s="119">
        <v>82.5</v>
      </c>
      <c r="S51" s="13">
        <v>19800</v>
      </c>
      <c r="T51" s="115" t="s">
        <v>170</v>
      </c>
      <c r="U51" s="65">
        <v>1.6</v>
      </c>
      <c r="V51" s="65">
        <v>0.13</v>
      </c>
      <c r="W51" s="65">
        <v>1</v>
      </c>
      <c r="X51" s="65">
        <v>757.37220000000002</v>
      </c>
      <c r="Y51" s="65">
        <v>6.85</v>
      </c>
      <c r="Z51" s="65"/>
      <c r="AA51" s="48"/>
      <c r="AB51" s="48"/>
    </row>
    <row r="52" spans="1:28" ht="16.5" customHeight="1" x14ac:dyDescent="0.25">
      <c r="A52" s="21"/>
      <c r="B52" s="9"/>
      <c r="C52" s="9"/>
      <c r="D52" s="9"/>
      <c r="E52" s="9"/>
      <c r="F52" s="22"/>
      <c r="G52" s="23"/>
      <c r="H52" s="24"/>
      <c r="I52" s="14"/>
      <c r="J52" s="22"/>
      <c r="K52" s="22"/>
      <c r="L52" s="44"/>
      <c r="M52" s="116"/>
      <c r="O52" s="17">
        <v>2</v>
      </c>
      <c r="P52" s="12">
        <v>13.46</v>
      </c>
      <c r="Q52" s="12">
        <v>13.46</v>
      </c>
      <c r="R52" s="119">
        <v>70.3</v>
      </c>
      <c r="S52" s="13">
        <v>4250000</v>
      </c>
      <c r="T52" s="115" t="s">
        <v>184</v>
      </c>
      <c r="U52" s="65">
        <v>1.65</v>
      </c>
      <c r="V52" s="65">
        <v>11.19</v>
      </c>
      <c r="W52" s="65">
        <v>0.99</v>
      </c>
      <c r="X52" s="65">
        <v>473.21949999999998</v>
      </c>
      <c r="Y52" s="115">
        <v>8.59</v>
      </c>
      <c r="Z52" s="65"/>
      <c r="AA52" s="48"/>
      <c r="AB52" s="48"/>
    </row>
    <row r="53" spans="1:28" ht="16.5" customHeight="1" x14ac:dyDescent="0.25">
      <c r="A53" s="21"/>
      <c r="B53" s="9"/>
      <c r="C53" s="9"/>
      <c r="D53" s="9"/>
      <c r="E53" s="9"/>
      <c r="F53" s="22"/>
      <c r="G53" s="23"/>
      <c r="H53" s="24"/>
      <c r="I53" s="14"/>
      <c r="J53" s="22"/>
      <c r="K53" s="22"/>
      <c r="L53" s="44"/>
      <c r="M53" s="116"/>
      <c r="O53" s="17">
        <v>3</v>
      </c>
      <c r="P53" s="12">
        <v>12.87</v>
      </c>
      <c r="Q53" s="12">
        <v>12.87</v>
      </c>
      <c r="R53" s="119">
        <v>75.3</v>
      </c>
      <c r="S53" s="13">
        <v>306000</v>
      </c>
      <c r="T53" s="115" t="s">
        <v>136</v>
      </c>
      <c r="U53" s="65">
        <v>14.67</v>
      </c>
      <c r="V53" s="65">
        <v>22.25</v>
      </c>
      <c r="W53" s="65">
        <v>0.93</v>
      </c>
      <c r="X53" s="65">
        <v>819.38670000000002</v>
      </c>
      <c r="Y53" s="65">
        <v>3.56</v>
      </c>
      <c r="Z53" s="65"/>
      <c r="AA53" s="48"/>
      <c r="AB53" s="48"/>
    </row>
    <row r="54" spans="1:28" ht="16.5" customHeight="1" x14ac:dyDescent="0.25">
      <c r="A54" s="21"/>
      <c r="B54" s="9"/>
      <c r="C54" s="9"/>
      <c r="D54" s="9"/>
      <c r="E54" s="9"/>
      <c r="F54" s="22"/>
      <c r="G54" s="23"/>
      <c r="H54" s="24"/>
      <c r="I54" s="14"/>
      <c r="J54" s="22"/>
      <c r="K54" s="22"/>
      <c r="L54" s="44"/>
      <c r="M54" s="116"/>
      <c r="T54" s="77"/>
      <c r="U54" s="17"/>
      <c r="V54" s="17"/>
      <c r="W54" s="17"/>
      <c r="X54" s="17"/>
      <c r="Y54" s="17"/>
      <c r="Z54" s="65"/>
      <c r="AA54" s="48"/>
      <c r="AB54" s="48"/>
    </row>
    <row r="55" spans="1:28" ht="16.5" customHeight="1" x14ac:dyDescent="0.25">
      <c r="A55" s="21"/>
      <c r="B55" s="10">
        <v>2</v>
      </c>
      <c r="C55" s="10">
        <v>2.1</v>
      </c>
      <c r="D55" s="10">
        <v>9</v>
      </c>
      <c r="E55" s="11">
        <v>4</v>
      </c>
      <c r="F55" s="12">
        <v>84.44</v>
      </c>
      <c r="G55" s="119">
        <v>54.3</v>
      </c>
      <c r="H55" s="13">
        <v>69200000</v>
      </c>
      <c r="I55" s="14">
        <f>H55/D55</f>
        <v>7688888.888888889</v>
      </c>
      <c r="J55" s="12">
        <v>16276.8</v>
      </c>
      <c r="K55" s="12">
        <v>4.51</v>
      </c>
      <c r="L55" s="63" t="s">
        <v>28</v>
      </c>
      <c r="M55" s="52" t="s">
        <v>145</v>
      </c>
      <c r="N55" s="52" t="s">
        <v>138</v>
      </c>
      <c r="O55" s="17">
        <v>2</v>
      </c>
      <c r="P55" s="12">
        <v>25.04</v>
      </c>
      <c r="Q55" s="12">
        <v>25.04</v>
      </c>
      <c r="R55" s="119">
        <v>94.8</v>
      </c>
      <c r="S55" s="13">
        <v>3080000</v>
      </c>
      <c r="T55" s="115" t="s">
        <v>91</v>
      </c>
      <c r="U55" s="65">
        <v>8.9700000000000006</v>
      </c>
      <c r="V55" s="65">
        <v>22.25</v>
      </c>
      <c r="W55" s="65">
        <v>0.86</v>
      </c>
      <c r="X55" s="65">
        <v>1335.5779</v>
      </c>
      <c r="Y55" s="65">
        <v>3.84</v>
      </c>
      <c r="Z55" s="18">
        <f>I55/$I$82</f>
        <v>0.160297171030889</v>
      </c>
      <c r="AA55" s="19">
        <v>5.3969999999999999E-3</v>
      </c>
      <c r="AB55" s="20">
        <f>Z55*AA55</f>
        <v>8.6512383205370792E-4</v>
      </c>
    </row>
    <row r="56" spans="1:28" ht="16.5" customHeight="1" x14ac:dyDescent="0.25">
      <c r="A56" s="21"/>
      <c r="B56" s="9"/>
      <c r="C56" s="9"/>
      <c r="D56" s="9"/>
      <c r="E56" s="9"/>
      <c r="F56" s="22"/>
      <c r="G56" s="23"/>
      <c r="H56" s="24"/>
      <c r="I56" s="14"/>
      <c r="J56" s="14"/>
      <c r="K56" s="22"/>
      <c r="L56" s="120"/>
      <c r="M56" s="52"/>
      <c r="N56" s="116"/>
      <c r="O56" s="17">
        <v>3</v>
      </c>
      <c r="P56" s="12">
        <v>22.78</v>
      </c>
      <c r="Q56" s="12">
        <v>22.78</v>
      </c>
      <c r="R56" s="119">
        <v>94</v>
      </c>
      <c r="S56" s="13">
        <v>1830000</v>
      </c>
      <c r="T56" s="115" t="s">
        <v>91</v>
      </c>
      <c r="U56" s="65">
        <v>8.9</v>
      </c>
      <c r="V56" s="65">
        <v>16.59</v>
      </c>
      <c r="W56" s="65">
        <v>0.97</v>
      </c>
      <c r="X56" s="65">
        <v>890.72140000000002</v>
      </c>
      <c r="Y56" s="65">
        <v>3.84</v>
      </c>
      <c r="Z56" s="65"/>
      <c r="AA56" s="48"/>
      <c r="AB56" s="48"/>
    </row>
    <row r="57" spans="1:28" ht="16.5" customHeight="1" x14ac:dyDescent="0.25">
      <c r="A57" s="21"/>
      <c r="L57" s="44"/>
      <c r="O57" s="17">
        <v>3</v>
      </c>
      <c r="P57" s="12">
        <v>22.73</v>
      </c>
      <c r="Q57" s="12">
        <v>22.73</v>
      </c>
      <c r="R57" s="119">
        <v>89.4</v>
      </c>
      <c r="S57" s="13">
        <v>4010000</v>
      </c>
      <c r="T57" s="115" t="s">
        <v>91</v>
      </c>
      <c r="U57" s="65">
        <v>16.72</v>
      </c>
      <c r="V57" s="65">
        <v>209.18</v>
      </c>
      <c r="W57" s="65">
        <v>0.94</v>
      </c>
      <c r="X57" s="65">
        <v>890.71810000000005</v>
      </c>
      <c r="Y57" s="65">
        <v>3.84</v>
      </c>
      <c r="Z57" s="65"/>
      <c r="AA57" s="48"/>
      <c r="AB57" s="48"/>
    </row>
    <row r="58" spans="1:28" ht="16.5" customHeight="1" x14ac:dyDescent="0.25">
      <c r="A58" s="21"/>
      <c r="B58" s="9"/>
      <c r="C58" s="9"/>
      <c r="D58" s="9"/>
      <c r="E58" s="9"/>
      <c r="F58" s="22"/>
      <c r="G58" s="23"/>
      <c r="H58" s="24"/>
      <c r="L58" s="44"/>
      <c r="O58" s="17">
        <v>3</v>
      </c>
      <c r="P58" s="12">
        <v>22.69</v>
      </c>
      <c r="Q58" s="12">
        <v>22.69</v>
      </c>
      <c r="R58" s="119">
        <v>92.7</v>
      </c>
      <c r="S58" s="13">
        <v>44800000</v>
      </c>
      <c r="T58" s="115" t="s">
        <v>140</v>
      </c>
      <c r="U58" s="65">
        <v>3.97</v>
      </c>
      <c r="V58" s="65">
        <v>88.63</v>
      </c>
      <c r="W58" s="65">
        <v>0.99</v>
      </c>
      <c r="X58" s="65">
        <v>773.67499999999995</v>
      </c>
      <c r="Y58" s="65">
        <v>6.85</v>
      </c>
      <c r="Z58" s="65"/>
      <c r="AA58" s="48"/>
      <c r="AB58" s="48"/>
    </row>
    <row r="59" spans="1:28" ht="16.5" customHeight="1" x14ac:dyDescent="0.25">
      <c r="A59" s="21"/>
      <c r="B59" s="10"/>
      <c r="C59" s="11"/>
      <c r="D59" s="11"/>
      <c r="E59" s="11"/>
      <c r="F59" s="12"/>
      <c r="G59" s="55"/>
      <c r="H59" s="13"/>
      <c r="I59" s="14"/>
      <c r="J59" s="12"/>
      <c r="K59" s="12"/>
      <c r="L59" s="56"/>
      <c r="M59" s="118"/>
      <c r="O59" s="17">
        <v>2</v>
      </c>
      <c r="P59" s="12">
        <v>20.76</v>
      </c>
      <c r="Q59" s="12">
        <v>20.76</v>
      </c>
      <c r="R59" s="119">
        <v>87.8</v>
      </c>
      <c r="S59" s="13">
        <v>695000</v>
      </c>
      <c r="T59" s="115" t="s">
        <v>92</v>
      </c>
      <c r="U59" s="65">
        <v>1.6</v>
      </c>
      <c r="V59" s="65">
        <v>0.13</v>
      </c>
      <c r="W59" s="65">
        <v>0.98</v>
      </c>
      <c r="X59" s="65">
        <v>819.38649999999996</v>
      </c>
      <c r="Y59" s="65">
        <v>5.88</v>
      </c>
      <c r="Z59" s="65"/>
      <c r="AA59" s="48"/>
      <c r="AB59" s="48"/>
    </row>
    <row r="60" spans="1:28" ht="16.5" customHeight="1" x14ac:dyDescent="0.25">
      <c r="A60" s="21"/>
      <c r="B60" s="9"/>
      <c r="C60" s="9"/>
      <c r="D60" s="9"/>
      <c r="E60" s="9"/>
      <c r="F60" s="22"/>
      <c r="G60" s="23"/>
      <c r="H60" s="24"/>
      <c r="I60" s="14"/>
      <c r="J60" s="22"/>
      <c r="K60" s="22"/>
      <c r="L60" s="44"/>
      <c r="M60" s="116"/>
      <c r="O60" s="17">
        <v>2</v>
      </c>
      <c r="P60" s="12">
        <v>20.03</v>
      </c>
      <c r="Q60" s="12">
        <v>20.03</v>
      </c>
      <c r="R60" s="119">
        <v>98</v>
      </c>
      <c r="S60" s="13">
        <v>3480000</v>
      </c>
      <c r="T60" s="115" t="s">
        <v>140</v>
      </c>
      <c r="U60" s="65">
        <v>3.93</v>
      </c>
      <c r="V60" s="65">
        <v>88.63</v>
      </c>
      <c r="W60" s="65">
        <v>1</v>
      </c>
      <c r="X60" s="65">
        <v>1160.0079000000001</v>
      </c>
      <c r="Y60" s="65">
        <v>6.85</v>
      </c>
      <c r="Z60" s="65"/>
      <c r="AA60" s="48"/>
      <c r="AB60" s="48"/>
    </row>
    <row r="61" spans="1:28" ht="16.5" customHeight="1" x14ac:dyDescent="0.25">
      <c r="A61" s="21"/>
      <c r="B61" s="9"/>
      <c r="C61" s="9"/>
      <c r="D61" s="9"/>
      <c r="E61" s="9"/>
      <c r="F61" s="22"/>
      <c r="G61" s="23"/>
      <c r="H61" s="24"/>
      <c r="I61" s="14"/>
      <c r="J61" s="22"/>
      <c r="K61" s="22"/>
      <c r="L61" s="44"/>
      <c r="M61" s="116"/>
      <c r="O61" s="17">
        <v>3</v>
      </c>
      <c r="P61" s="12">
        <v>19.38</v>
      </c>
      <c r="Q61" s="12">
        <v>19.38</v>
      </c>
      <c r="R61" s="119">
        <v>74.7</v>
      </c>
      <c r="S61" s="13">
        <v>22400</v>
      </c>
      <c r="T61" s="115" t="s">
        <v>91</v>
      </c>
      <c r="U61" s="65">
        <v>17.78</v>
      </c>
      <c r="V61" s="65">
        <v>0</v>
      </c>
      <c r="W61" s="65">
        <v>0.94</v>
      </c>
      <c r="X61" s="65">
        <v>890.71770000000004</v>
      </c>
      <c r="Y61" s="65">
        <v>3.84</v>
      </c>
      <c r="Z61" s="65"/>
      <c r="AA61" s="48"/>
      <c r="AB61" s="48"/>
    </row>
    <row r="62" spans="1:28" ht="16.5" customHeight="1" x14ac:dyDescent="0.25">
      <c r="A62" s="11"/>
      <c r="L62" s="47"/>
      <c r="O62" s="17">
        <v>3</v>
      </c>
      <c r="P62" s="12">
        <v>15.95</v>
      </c>
      <c r="Q62" s="12">
        <v>15.95</v>
      </c>
      <c r="R62" s="119">
        <v>82.2</v>
      </c>
      <c r="S62" s="13">
        <v>4120000</v>
      </c>
      <c r="T62" s="115" t="s">
        <v>116</v>
      </c>
      <c r="U62" s="65">
        <v>6.83</v>
      </c>
      <c r="V62" s="65">
        <v>11.19</v>
      </c>
      <c r="W62" s="65">
        <v>0.97</v>
      </c>
      <c r="X62" s="65">
        <v>1273.2079000000001</v>
      </c>
      <c r="Y62" s="65">
        <v>4.25</v>
      </c>
      <c r="Z62" s="65"/>
      <c r="AA62" s="48"/>
      <c r="AB62" s="48"/>
    </row>
    <row r="63" spans="1:28" ht="16.5" customHeight="1" x14ac:dyDescent="0.25">
      <c r="A63" s="11"/>
      <c r="L63" s="44"/>
      <c r="O63" s="17">
        <v>4</v>
      </c>
      <c r="P63" s="12">
        <v>12.28</v>
      </c>
      <c r="Q63" s="12">
        <v>12.28</v>
      </c>
      <c r="R63" s="119">
        <v>74.400000000000006</v>
      </c>
      <c r="S63" s="13">
        <v>7170000</v>
      </c>
      <c r="T63" s="115" t="s">
        <v>116</v>
      </c>
      <c r="U63" s="65">
        <v>6.83</v>
      </c>
      <c r="V63" s="65">
        <v>11.19</v>
      </c>
      <c r="W63" s="65">
        <v>0.95</v>
      </c>
      <c r="X63" s="65">
        <v>955.15800000000002</v>
      </c>
      <c r="Y63" s="65">
        <v>4.25</v>
      </c>
      <c r="Z63" s="65"/>
      <c r="AA63" s="48"/>
      <c r="AB63" s="48"/>
    </row>
    <row r="64" spans="1:28" ht="16.5" customHeight="1" x14ac:dyDescent="0.25">
      <c r="A64" s="11"/>
      <c r="L64" s="44"/>
      <c r="P64" s="12"/>
      <c r="Q64" s="12"/>
      <c r="R64" s="50"/>
      <c r="S64" s="13"/>
      <c r="T64" s="115"/>
      <c r="U64" s="65"/>
      <c r="V64" s="65"/>
      <c r="W64" s="65"/>
      <c r="X64" s="65"/>
      <c r="Y64" s="65"/>
      <c r="Z64" s="65"/>
      <c r="AA64" s="48"/>
      <c r="AB64" s="48"/>
    </row>
    <row r="65" spans="1:28" ht="16.5" customHeight="1" x14ac:dyDescent="0.25">
      <c r="A65" s="11"/>
      <c r="B65" s="10">
        <v>3</v>
      </c>
      <c r="C65" s="10">
        <v>3.1</v>
      </c>
      <c r="D65" s="10">
        <v>6</v>
      </c>
      <c r="E65" s="11">
        <v>4</v>
      </c>
      <c r="F65" s="12">
        <v>72.73</v>
      </c>
      <c r="G65" s="119">
        <v>31.3</v>
      </c>
      <c r="H65" s="13">
        <v>15900000</v>
      </c>
      <c r="I65" s="14">
        <f>H65/D65</f>
        <v>2650000</v>
      </c>
      <c r="J65" s="12">
        <v>29180.400000000001</v>
      </c>
      <c r="K65" s="12">
        <v>9.89</v>
      </c>
      <c r="L65" s="63" t="s">
        <v>28</v>
      </c>
      <c r="M65" s="52" t="s">
        <v>173</v>
      </c>
      <c r="N65" s="52" t="s">
        <v>174</v>
      </c>
      <c r="O65" s="17">
        <v>2</v>
      </c>
      <c r="P65" s="12">
        <v>26.46</v>
      </c>
      <c r="Q65" s="12">
        <v>22.93</v>
      </c>
      <c r="R65" s="119">
        <v>98.8</v>
      </c>
      <c r="S65" s="13">
        <v>634000</v>
      </c>
      <c r="T65" s="115" t="s">
        <v>175</v>
      </c>
      <c r="U65" s="65">
        <v>11.5</v>
      </c>
      <c r="V65" s="65">
        <v>11.19</v>
      </c>
      <c r="W65" s="65">
        <v>0.9</v>
      </c>
      <c r="X65" s="65">
        <v>1687.2877000000001</v>
      </c>
      <c r="Y65" s="65">
        <v>4.21</v>
      </c>
      <c r="Z65" s="18">
        <f>I65/$I$82</f>
        <v>5.5246929611079514E-2</v>
      </c>
      <c r="AA65" s="19">
        <v>5.3969999999999999E-3</v>
      </c>
      <c r="AB65" s="20">
        <f>Z65*AA65</f>
        <v>2.9816767911099612E-4</v>
      </c>
    </row>
    <row r="66" spans="1:28" ht="16.5" customHeight="1" x14ac:dyDescent="0.25">
      <c r="A66" s="11"/>
      <c r="L66" s="44"/>
      <c r="M66" s="52"/>
      <c r="O66" s="17">
        <v>3</v>
      </c>
      <c r="P66" s="12">
        <v>23.6</v>
      </c>
      <c r="Q66" s="12">
        <v>18.059999999999999</v>
      </c>
      <c r="R66" s="119">
        <v>97.1</v>
      </c>
      <c r="S66" s="13">
        <v>2850000</v>
      </c>
      <c r="T66" s="115" t="s">
        <v>175</v>
      </c>
      <c r="U66" s="65">
        <v>11.5</v>
      </c>
      <c r="V66" s="65">
        <v>16.72</v>
      </c>
      <c r="W66" s="65">
        <v>0.89</v>
      </c>
      <c r="X66" s="65">
        <v>1125.1953000000001</v>
      </c>
      <c r="Y66" s="65">
        <v>4.21</v>
      </c>
      <c r="Z66" s="65"/>
      <c r="AA66" s="48"/>
      <c r="AB66" s="48"/>
    </row>
    <row r="67" spans="1:28" ht="16.5" customHeight="1" x14ac:dyDescent="0.25">
      <c r="A67" s="11"/>
      <c r="L67" s="44"/>
      <c r="O67" s="17">
        <v>3</v>
      </c>
      <c r="P67" s="12">
        <v>17.25</v>
      </c>
      <c r="Q67" s="12">
        <v>17.25</v>
      </c>
      <c r="R67" s="119">
        <v>76.900000000000006</v>
      </c>
      <c r="S67" s="13">
        <v>1920000</v>
      </c>
      <c r="T67" s="115" t="s">
        <v>177</v>
      </c>
      <c r="U67" s="65">
        <v>2.77</v>
      </c>
      <c r="V67" s="65">
        <v>44.38</v>
      </c>
      <c r="W67" s="65">
        <v>0.94</v>
      </c>
      <c r="X67" s="65">
        <v>798.1069</v>
      </c>
      <c r="Y67" s="65">
        <v>9.99</v>
      </c>
      <c r="Z67" s="65"/>
      <c r="AA67" s="48"/>
      <c r="AB67" s="48"/>
    </row>
    <row r="68" spans="1:28" ht="16.5" customHeight="1" x14ac:dyDescent="0.25">
      <c r="A68" s="11"/>
      <c r="L68" s="44"/>
      <c r="O68" s="17">
        <v>2</v>
      </c>
      <c r="P68" s="12">
        <v>14.73</v>
      </c>
      <c r="Q68" s="12">
        <v>14.73</v>
      </c>
      <c r="R68" s="119">
        <v>73.900000000000006</v>
      </c>
      <c r="S68" s="13">
        <v>1910000</v>
      </c>
      <c r="T68" s="115" t="s">
        <v>178</v>
      </c>
      <c r="U68" s="65">
        <v>2.2000000000000002</v>
      </c>
      <c r="V68" s="65">
        <v>16.59</v>
      </c>
      <c r="W68" s="65">
        <v>1</v>
      </c>
      <c r="X68" s="65">
        <v>444.71690000000001</v>
      </c>
      <c r="Y68" s="65">
        <v>8.75</v>
      </c>
      <c r="Z68" s="65"/>
      <c r="AA68" s="48"/>
      <c r="AB68" s="48"/>
    </row>
    <row r="69" spans="1:28" ht="16.5" customHeight="1" x14ac:dyDescent="0.25">
      <c r="A69" s="11"/>
      <c r="L69" s="44"/>
      <c r="O69" s="17">
        <v>3</v>
      </c>
      <c r="P69" s="12">
        <v>14.29</v>
      </c>
      <c r="Q69" s="12">
        <v>14.29</v>
      </c>
      <c r="R69" s="119">
        <v>77.099999999999994</v>
      </c>
      <c r="S69" s="13">
        <v>1100000</v>
      </c>
      <c r="T69" s="115" t="s">
        <v>180</v>
      </c>
      <c r="U69" s="65">
        <v>11.45</v>
      </c>
      <c r="V69" s="65">
        <v>5.66</v>
      </c>
      <c r="W69" s="65">
        <v>1</v>
      </c>
      <c r="X69" s="65">
        <v>795.08630000000005</v>
      </c>
      <c r="Y69" s="65">
        <v>8.75</v>
      </c>
      <c r="Z69" s="65"/>
      <c r="AA69" s="48"/>
      <c r="AB69" s="48"/>
    </row>
    <row r="70" spans="1:28" ht="16.5" customHeight="1" x14ac:dyDescent="0.25">
      <c r="A70" s="11"/>
      <c r="B70" s="10"/>
      <c r="C70" s="11"/>
      <c r="D70" s="11"/>
      <c r="E70" s="11"/>
      <c r="F70" s="12"/>
      <c r="G70" s="55"/>
      <c r="H70" s="13"/>
      <c r="I70" s="14"/>
      <c r="J70" s="12"/>
      <c r="K70" s="12"/>
      <c r="L70" s="56"/>
      <c r="M70" s="118"/>
      <c r="O70" s="17">
        <v>4</v>
      </c>
      <c r="P70" s="12">
        <v>13.05</v>
      </c>
      <c r="Q70" s="12">
        <v>5.51</v>
      </c>
      <c r="R70" s="119">
        <v>71.900000000000006</v>
      </c>
      <c r="S70" s="13">
        <v>7480000</v>
      </c>
      <c r="T70" s="115" t="s">
        <v>177</v>
      </c>
      <c r="U70" s="65">
        <v>2.8</v>
      </c>
      <c r="V70" s="65">
        <v>44.38</v>
      </c>
      <c r="W70" s="65">
        <v>0.99</v>
      </c>
      <c r="X70" s="65">
        <v>598.83159999999998</v>
      </c>
      <c r="Y70" s="65">
        <v>9.99</v>
      </c>
      <c r="Z70" s="65"/>
      <c r="AA70" s="48"/>
      <c r="AB70" s="48"/>
    </row>
    <row r="71" spans="1:28" ht="16.5" customHeight="1" x14ac:dyDescent="0.25">
      <c r="A71" s="11"/>
      <c r="B71" s="10"/>
      <c r="C71" s="11"/>
      <c r="D71" s="11"/>
      <c r="E71" s="11"/>
      <c r="F71" s="12"/>
      <c r="G71" s="55"/>
      <c r="H71" s="13"/>
      <c r="I71" s="14"/>
      <c r="J71" s="12"/>
      <c r="K71" s="12"/>
      <c r="L71" s="56"/>
      <c r="M71" s="118"/>
      <c r="P71" s="12"/>
      <c r="Q71" s="12"/>
      <c r="R71" s="50"/>
      <c r="S71" s="13"/>
      <c r="T71" s="115"/>
      <c r="U71" s="65"/>
      <c r="V71" s="65"/>
      <c r="W71" s="65"/>
      <c r="X71" s="65"/>
      <c r="Y71" s="65"/>
      <c r="Z71" s="65"/>
      <c r="AA71" s="48"/>
      <c r="AB71" s="48"/>
    </row>
    <row r="72" spans="1:28" ht="16.5" customHeight="1" x14ac:dyDescent="0.25">
      <c r="A72" s="11"/>
      <c r="B72" s="10">
        <v>4</v>
      </c>
      <c r="C72" s="10">
        <v>4.0999999999999996</v>
      </c>
      <c r="D72" s="10">
        <v>3</v>
      </c>
      <c r="E72" s="11">
        <v>2</v>
      </c>
      <c r="F72" s="12">
        <v>37.42</v>
      </c>
      <c r="G72" s="119">
        <v>9.6</v>
      </c>
      <c r="H72" s="13">
        <v>3240000</v>
      </c>
      <c r="I72" s="14">
        <f>H72/D72</f>
        <v>1080000</v>
      </c>
      <c r="J72" s="12">
        <v>29577.7</v>
      </c>
      <c r="K72" s="12">
        <v>9.77</v>
      </c>
      <c r="L72" s="63" t="s">
        <v>117</v>
      </c>
      <c r="M72" s="52" t="s">
        <v>118</v>
      </c>
      <c r="N72" s="52" t="s">
        <v>119</v>
      </c>
      <c r="O72" s="17">
        <v>2</v>
      </c>
      <c r="P72" s="12">
        <v>22.69</v>
      </c>
      <c r="Q72" s="12">
        <v>22.69</v>
      </c>
      <c r="R72" s="119">
        <v>79.5</v>
      </c>
      <c r="S72" s="13">
        <v>742000</v>
      </c>
      <c r="T72" s="115" t="s">
        <v>120</v>
      </c>
      <c r="U72" s="65">
        <v>11.87</v>
      </c>
      <c r="V72" s="65">
        <v>11.19</v>
      </c>
      <c r="W72" s="65">
        <v>0.99</v>
      </c>
      <c r="X72" s="65">
        <v>1057.0310999999999</v>
      </c>
      <c r="Y72" s="65">
        <v>6</v>
      </c>
      <c r="Z72" s="18">
        <f>I72/$I$82</f>
        <v>2.2515729803760709E-2</v>
      </c>
      <c r="AA72" s="19">
        <v>5.3969999999999999E-3</v>
      </c>
      <c r="AB72" s="20">
        <f>Z72*AA72</f>
        <v>1.2151739375089655E-4</v>
      </c>
    </row>
    <row r="73" spans="1:28" ht="16.5" customHeight="1" x14ac:dyDescent="0.25">
      <c r="A73" s="11"/>
      <c r="L73" s="44"/>
      <c r="M73" s="52"/>
      <c r="O73" s="17">
        <v>3</v>
      </c>
      <c r="P73" s="12">
        <v>20.5</v>
      </c>
      <c r="Q73" s="12">
        <v>20.5</v>
      </c>
      <c r="R73" s="119">
        <v>88.4</v>
      </c>
      <c r="S73" s="13">
        <v>589000</v>
      </c>
      <c r="T73" s="115" t="s">
        <v>120</v>
      </c>
      <c r="U73" s="65">
        <v>11.85</v>
      </c>
      <c r="V73" s="65">
        <v>11.19</v>
      </c>
      <c r="W73" s="65">
        <v>0.97</v>
      </c>
      <c r="X73" s="65">
        <v>705.0249</v>
      </c>
      <c r="Y73" s="65">
        <v>6</v>
      </c>
      <c r="Z73" s="65"/>
      <c r="AA73" s="48"/>
      <c r="AB73" s="48"/>
    </row>
    <row r="74" spans="1:28" ht="16.5" customHeight="1" x14ac:dyDescent="0.25">
      <c r="A74" s="11"/>
      <c r="B74" s="10"/>
      <c r="C74" s="11"/>
      <c r="D74" s="11"/>
      <c r="E74" s="11"/>
      <c r="F74" s="12"/>
      <c r="G74" s="55"/>
      <c r="H74" s="13"/>
      <c r="I74" s="14"/>
      <c r="J74" s="12"/>
      <c r="K74" s="12"/>
      <c r="L74" s="56"/>
      <c r="M74" s="118"/>
      <c r="O74" s="17">
        <v>2</v>
      </c>
      <c r="P74" s="12">
        <v>14.73</v>
      </c>
      <c r="Q74" s="12">
        <v>14.73</v>
      </c>
      <c r="R74" s="119">
        <v>73.900000000000006</v>
      </c>
      <c r="S74" s="13">
        <v>1910000</v>
      </c>
      <c r="T74" s="115" t="s">
        <v>122</v>
      </c>
      <c r="U74" s="65">
        <v>2.2000000000000002</v>
      </c>
      <c r="V74" s="65">
        <v>16.59</v>
      </c>
      <c r="W74" s="65">
        <v>1</v>
      </c>
      <c r="X74" s="65">
        <v>444.71690000000001</v>
      </c>
      <c r="Y74" s="65">
        <v>8.75</v>
      </c>
      <c r="Z74" s="65"/>
      <c r="AA74" s="48"/>
      <c r="AB74" s="48"/>
    </row>
    <row r="75" spans="1:28" ht="16.5" customHeight="1" x14ac:dyDescent="0.25">
      <c r="A75" s="11"/>
      <c r="B75" s="10"/>
      <c r="C75" s="11"/>
      <c r="D75" s="11"/>
      <c r="E75" s="11"/>
      <c r="F75" s="12"/>
      <c r="G75" s="55"/>
      <c r="H75" s="13"/>
      <c r="I75" s="14"/>
      <c r="J75" s="12"/>
      <c r="K75" s="12"/>
      <c r="L75" s="56"/>
      <c r="M75" s="118"/>
      <c r="T75" s="77"/>
      <c r="U75" s="17"/>
      <c r="V75" s="17"/>
      <c r="W75" s="17"/>
      <c r="X75" s="17"/>
      <c r="Y75" s="17"/>
      <c r="Z75" s="65"/>
      <c r="AA75" s="48"/>
      <c r="AB75" s="48"/>
    </row>
    <row r="76" spans="1:28" ht="16.5" customHeight="1" x14ac:dyDescent="0.25">
      <c r="A76" s="11"/>
      <c r="B76" s="10">
        <v>5</v>
      </c>
      <c r="C76" s="10">
        <v>5.0999999999999996</v>
      </c>
      <c r="D76" s="10">
        <v>2</v>
      </c>
      <c r="E76" s="11">
        <v>2</v>
      </c>
      <c r="F76" s="12">
        <v>37.01</v>
      </c>
      <c r="G76" s="119">
        <v>8.5</v>
      </c>
      <c r="H76" s="13">
        <v>4390000</v>
      </c>
      <c r="I76" s="14">
        <f>H76/D76</f>
        <v>2195000</v>
      </c>
      <c r="J76" s="12">
        <v>28981.599999999999</v>
      </c>
      <c r="K76" s="12">
        <v>7.11</v>
      </c>
      <c r="L76" s="63" t="s">
        <v>117</v>
      </c>
      <c r="M76" s="52" t="s">
        <v>123</v>
      </c>
      <c r="N76" s="52" t="s">
        <v>124</v>
      </c>
      <c r="O76" s="17">
        <v>2</v>
      </c>
      <c r="P76" s="12">
        <v>22.28</v>
      </c>
      <c r="Q76" s="12">
        <v>22.28</v>
      </c>
      <c r="R76" s="119">
        <v>97.1</v>
      </c>
      <c r="S76" s="13">
        <v>2480000</v>
      </c>
      <c r="T76" s="115" t="s">
        <v>125</v>
      </c>
      <c r="U76" s="65">
        <v>4.33</v>
      </c>
      <c r="V76" s="65">
        <v>66.5</v>
      </c>
      <c r="W76" s="65">
        <v>0.93</v>
      </c>
      <c r="X76" s="65">
        <v>803.90170000000001</v>
      </c>
      <c r="Y76" s="65">
        <v>5.5</v>
      </c>
      <c r="Z76" s="18">
        <f>I76/$I$82</f>
        <v>4.5761136036346996E-2</v>
      </c>
      <c r="AA76" s="19">
        <v>5.3969999999999999E-3</v>
      </c>
      <c r="AB76" s="20">
        <f>Z76*AA76</f>
        <v>2.4697285118816474E-4</v>
      </c>
    </row>
    <row r="77" spans="1:28" ht="16.5" customHeight="1" x14ac:dyDescent="0.25">
      <c r="A77" s="11"/>
      <c r="B77" s="10"/>
      <c r="C77" s="11"/>
      <c r="D77" s="11"/>
      <c r="E77" s="11"/>
      <c r="F77" s="12"/>
      <c r="G77" s="55"/>
      <c r="H77" s="13"/>
      <c r="I77" s="14"/>
      <c r="J77" s="12"/>
      <c r="K77" s="12"/>
      <c r="L77" s="56"/>
      <c r="M77" s="52"/>
      <c r="O77" s="17">
        <v>2</v>
      </c>
      <c r="P77" s="12">
        <v>14.73</v>
      </c>
      <c r="Q77" s="12">
        <v>14.73</v>
      </c>
      <c r="R77" s="119">
        <v>73.900000000000006</v>
      </c>
      <c r="S77" s="13">
        <v>1910000</v>
      </c>
      <c r="T77" s="115" t="s">
        <v>127</v>
      </c>
      <c r="U77" s="65">
        <v>2.2000000000000002</v>
      </c>
      <c r="V77" s="65">
        <v>16.59</v>
      </c>
      <c r="W77" s="65">
        <v>1</v>
      </c>
      <c r="X77" s="65">
        <v>444.71690000000001</v>
      </c>
      <c r="Y77" s="65">
        <v>8.75</v>
      </c>
      <c r="Z77" s="65"/>
      <c r="AA77" s="48"/>
      <c r="AB77" s="48"/>
    </row>
    <row r="78" spans="1:28" ht="16.5" customHeight="1" x14ac:dyDescent="0.25">
      <c r="A78" s="11"/>
      <c r="B78" s="10"/>
      <c r="C78" s="11"/>
      <c r="D78" s="11"/>
      <c r="E78" s="11"/>
      <c r="F78" s="12"/>
      <c r="G78" s="55"/>
      <c r="H78" s="13"/>
      <c r="I78" s="14"/>
      <c r="J78" s="12"/>
      <c r="K78" s="12"/>
      <c r="L78" s="56"/>
      <c r="M78" s="118"/>
      <c r="P78" s="12"/>
      <c r="Q78" s="12"/>
      <c r="R78" s="50"/>
      <c r="S78" s="13"/>
      <c r="T78" s="115"/>
      <c r="U78" s="65"/>
      <c r="V78" s="65"/>
      <c r="W78" s="65"/>
      <c r="X78" s="65"/>
      <c r="Y78" s="65"/>
      <c r="Z78" s="65"/>
      <c r="AA78" s="48"/>
      <c r="AB78" s="48"/>
    </row>
    <row r="79" spans="1:28" ht="16.5" customHeight="1" x14ac:dyDescent="0.25">
      <c r="A79" s="11"/>
      <c r="B79" s="10">
        <v>7</v>
      </c>
      <c r="C79" s="10">
        <v>7.1</v>
      </c>
      <c r="D79" s="10">
        <v>2</v>
      </c>
      <c r="E79" s="11">
        <v>2</v>
      </c>
      <c r="F79" s="12">
        <v>29.97</v>
      </c>
      <c r="G79" s="119">
        <v>11.2</v>
      </c>
      <c r="H79" s="13">
        <v>3130000</v>
      </c>
      <c r="I79" s="14">
        <f>H79/D79</f>
        <v>1565000</v>
      </c>
      <c r="J79" s="12">
        <v>29035.7</v>
      </c>
      <c r="K79" s="12">
        <v>7.96</v>
      </c>
      <c r="L79" s="63" t="s">
        <v>117</v>
      </c>
      <c r="M79" s="52" t="s">
        <v>128</v>
      </c>
      <c r="N79" s="52" t="s">
        <v>129</v>
      </c>
      <c r="O79" s="17">
        <v>3</v>
      </c>
      <c r="P79" s="12">
        <v>15.24</v>
      </c>
      <c r="Q79" s="12">
        <v>8.7100000000000009</v>
      </c>
      <c r="R79" s="119">
        <v>80.2</v>
      </c>
      <c r="S79" s="13">
        <v>1220000</v>
      </c>
      <c r="T79" s="115" t="s">
        <v>130</v>
      </c>
      <c r="U79" s="65">
        <v>7.1</v>
      </c>
      <c r="V79" s="65">
        <v>77.44</v>
      </c>
      <c r="W79" s="65">
        <v>0.96</v>
      </c>
      <c r="X79" s="65">
        <v>750.72500000000002</v>
      </c>
      <c r="Y79" s="65">
        <v>9.44</v>
      </c>
      <c r="Z79" s="18">
        <f>I79/$I$82</f>
        <v>3.2626960317486582E-2</v>
      </c>
      <c r="AA79" s="19">
        <v>5.3969999999999999E-3</v>
      </c>
      <c r="AB79" s="29">
        <f>Z79*AA79</f>
        <v>1.7608770483347507E-4</v>
      </c>
    </row>
    <row r="80" spans="1:28" ht="16.5" customHeight="1" x14ac:dyDescent="0.25">
      <c r="A80" s="11"/>
      <c r="B80" s="10"/>
      <c r="C80" s="11"/>
      <c r="D80" s="11"/>
      <c r="E80" s="11"/>
      <c r="F80" s="12"/>
      <c r="G80" s="55"/>
      <c r="H80" s="13"/>
      <c r="I80" s="14"/>
      <c r="J80" s="12"/>
      <c r="K80" s="12"/>
      <c r="L80" s="56"/>
      <c r="M80" s="52"/>
      <c r="O80" s="17">
        <v>2</v>
      </c>
      <c r="P80" s="12">
        <v>14.73</v>
      </c>
      <c r="Q80" s="12">
        <v>14.73</v>
      </c>
      <c r="R80" s="119">
        <v>73.900000000000006</v>
      </c>
      <c r="S80" s="13">
        <v>1910000</v>
      </c>
      <c r="T80" s="115" t="s">
        <v>127</v>
      </c>
      <c r="U80" s="65">
        <v>2.2000000000000002</v>
      </c>
      <c r="V80" s="65">
        <v>16.59</v>
      </c>
      <c r="W80" s="65">
        <v>1</v>
      </c>
      <c r="X80" s="65">
        <v>444.71690000000001</v>
      </c>
      <c r="Y80" s="65">
        <v>8.75</v>
      </c>
      <c r="Z80" s="65"/>
      <c r="AB80" s="48"/>
    </row>
    <row r="81" spans="1:28" ht="16.5" customHeight="1" x14ac:dyDescent="0.25">
      <c r="L81" s="44"/>
      <c r="U81" s="17"/>
      <c r="V81" s="17"/>
      <c r="W81" s="17"/>
      <c r="X81" s="17"/>
      <c r="Y81" s="17"/>
      <c r="Z81" s="65"/>
      <c r="AA81" s="48"/>
      <c r="AB81" s="48"/>
    </row>
    <row r="82" spans="1:28" s="34" customFormat="1" ht="16.5" customHeight="1" x14ac:dyDescent="0.25">
      <c r="A82" s="33"/>
      <c r="I82" s="35">
        <f>SUM(I3:I81)</f>
        <v>47966466.528640442</v>
      </c>
      <c r="L82" s="58"/>
      <c r="M82" s="58"/>
      <c r="U82" s="38"/>
      <c r="V82" s="38"/>
      <c r="W82" s="38"/>
      <c r="X82" s="38"/>
      <c r="Y82" s="38"/>
      <c r="Z82" s="39">
        <f>SUM(Z3:Z81)</f>
        <v>1</v>
      </c>
      <c r="AA82" s="40"/>
      <c r="AB82" s="40"/>
    </row>
    <row r="83" spans="1:28" ht="16.5" customHeight="1" x14ac:dyDescent="0.25">
      <c r="A83" s="17"/>
      <c r="L83" s="17"/>
      <c r="U83" s="17"/>
      <c r="V83" s="17"/>
      <c r="W83" s="17"/>
      <c r="X83" s="17"/>
      <c r="Y83" s="17"/>
      <c r="Z83" s="17"/>
      <c r="AA83" s="17"/>
      <c r="AB83" s="17"/>
    </row>
    <row r="84" spans="1:28" x14ac:dyDescent="0.25">
      <c r="A84" s="17"/>
      <c r="L84" s="17"/>
      <c r="U84" s="17"/>
      <c r="V84" s="17"/>
      <c r="W84" s="17"/>
      <c r="X84" s="17"/>
      <c r="Y84" s="17"/>
      <c r="Z84" s="17"/>
      <c r="AA84" s="17"/>
      <c r="AB84" s="17"/>
    </row>
    <row r="85" spans="1:28" x14ac:dyDescent="0.25">
      <c r="A85" s="17"/>
      <c r="L85" s="17"/>
      <c r="U85" s="17"/>
      <c r="V85" s="17"/>
      <c r="W85" s="17"/>
      <c r="X85" s="17"/>
      <c r="Y85" s="17"/>
      <c r="Z85" s="17"/>
      <c r="AA85" s="17"/>
      <c r="AB85" s="17"/>
    </row>
    <row r="86" spans="1:28" x14ac:dyDescent="0.25">
      <c r="A86" s="17"/>
      <c r="L86" s="17"/>
      <c r="U86" s="17"/>
      <c r="V86" s="17"/>
      <c r="W86" s="17"/>
      <c r="X86" s="17"/>
      <c r="Y86" s="17"/>
      <c r="Z86" s="17"/>
      <c r="AA86" s="17"/>
      <c r="AB86" s="17"/>
    </row>
    <row r="87" spans="1:28" x14ac:dyDescent="0.25">
      <c r="A87" s="17"/>
      <c r="L87" s="17"/>
      <c r="U87" s="17"/>
      <c r="V87" s="17"/>
      <c r="W87" s="17"/>
      <c r="X87" s="17"/>
      <c r="Y87" s="17"/>
      <c r="Z87" s="17"/>
      <c r="AA87" s="17"/>
      <c r="AB87" s="17"/>
    </row>
    <row r="88" spans="1:28" x14ac:dyDescent="0.25">
      <c r="A88" s="17"/>
      <c r="L88" s="17"/>
      <c r="U88" s="17"/>
      <c r="V88" s="17"/>
      <c r="W88" s="17"/>
      <c r="X88" s="17"/>
      <c r="Y88" s="17"/>
      <c r="Z88" s="17"/>
      <c r="AA88" s="17"/>
      <c r="AB88" s="17"/>
    </row>
    <row r="89" spans="1:28" x14ac:dyDescent="0.25">
      <c r="A89" s="17"/>
      <c r="L89" s="17"/>
      <c r="U89" s="17"/>
      <c r="V89" s="17"/>
      <c r="W89" s="17"/>
      <c r="X89" s="17"/>
      <c r="Y89" s="17"/>
      <c r="Z89" s="17"/>
      <c r="AA89" s="17"/>
      <c r="AB89" s="17"/>
    </row>
    <row r="90" spans="1:28" x14ac:dyDescent="0.25">
      <c r="A90" s="17"/>
      <c r="L90" s="17"/>
      <c r="U90" s="17"/>
      <c r="V90" s="17"/>
      <c r="W90" s="17"/>
      <c r="X90" s="17"/>
      <c r="Y90" s="17"/>
      <c r="Z90" s="17"/>
      <c r="AA90" s="17"/>
      <c r="AB90" s="17"/>
    </row>
    <row r="91" spans="1:28" x14ac:dyDescent="0.25">
      <c r="A91" s="17"/>
      <c r="L91" s="17"/>
      <c r="U91" s="17"/>
      <c r="V91" s="17"/>
      <c r="W91" s="17"/>
      <c r="X91" s="17"/>
      <c r="Y91" s="17"/>
      <c r="Z91" s="17"/>
      <c r="AA91" s="17"/>
      <c r="AB91" s="17"/>
    </row>
    <row r="92" spans="1:28" x14ac:dyDescent="0.25">
      <c r="A92" s="17"/>
      <c r="L92" s="17"/>
      <c r="U92" s="17"/>
      <c r="V92" s="17"/>
      <c r="W92" s="17"/>
      <c r="X92" s="17"/>
      <c r="Y92" s="17"/>
      <c r="Z92" s="17"/>
      <c r="AA92" s="17"/>
      <c r="AB92" s="17"/>
    </row>
    <row r="93" spans="1:28" x14ac:dyDescent="0.25">
      <c r="A93" s="17"/>
      <c r="L93" s="17"/>
      <c r="U93" s="17"/>
      <c r="V93" s="17"/>
      <c r="W93" s="17"/>
      <c r="X93" s="17"/>
      <c r="Y93" s="17"/>
      <c r="Z93" s="17"/>
      <c r="AA93" s="17"/>
      <c r="AB93" s="17"/>
    </row>
    <row r="94" spans="1:28" x14ac:dyDescent="0.25">
      <c r="A94" s="17"/>
      <c r="L94" s="17"/>
      <c r="U94" s="17"/>
      <c r="V94" s="17"/>
      <c r="W94" s="17"/>
      <c r="X94" s="17"/>
      <c r="Y94" s="17"/>
      <c r="Z94" s="17"/>
      <c r="AA94" s="17"/>
      <c r="AB94" s="17"/>
    </row>
    <row r="95" spans="1:28" x14ac:dyDescent="0.25">
      <c r="A95" s="17"/>
      <c r="L95" s="17"/>
      <c r="U95" s="17"/>
      <c r="V95" s="17"/>
      <c r="W95" s="17"/>
      <c r="X95" s="17"/>
      <c r="Y95" s="17"/>
      <c r="Z95" s="17"/>
      <c r="AA95" s="17"/>
      <c r="AB95" s="17"/>
    </row>
    <row r="96" spans="1:28" x14ac:dyDescent="0.25">
      <c r="A96" s="17"/>
      <c r="L96" s="17"/>
      <c r="U96" s="17"/>
      <c r="V96" s="17"/>
      <c r="W96" s="17"/>
      <c r="X96" s="17"/>
      <c r="Y96" s="17"/>
      <c r="Z96" s="17"/>
      <c r="AA96" s="17"/>
      <c r="AB96" s="17"/>
    </row>
    <row r="97" spans="1:28" x14ac:dyDescent="0.25">
      <c r="A97" s="17"/>
      <c r="L97" s="17"/>
      <c r="U97" s="17"/>
      <c r="V97" s="17"/>
      <c r="W97" s="17"/>
      <c r="X97" s="17"/>
      <c r="Y97" s="17"/>
      <c r="Z97" s="17"/>
      <c r="AA97" s="17"/>
      <c r="AB97" s="17"/>
    </row>
    <row r="98" spans="1:28" x14ac:dyDescent="0.25">
      <c r="A98" s="17"/>
      <c r="L98" s="17"/>
      <c r="U98" s="17"/>
      <c r="V98" s="17"/>
      <c r="W98" s="17"/>
      <c r="X98" s="17"/>
      <c r="Y98" s="17"/>
      <c r="Z98" s="17"/>
      <c r="AA98" s="17"/>
      <c r="AB98" s="17"/>
    </row>
    <row r="99" spans="1:28" x14ac:dyDescent="0.25">
      <c r="A99" s="17"/>
      <c r="L99" s="17"/>
      <c r="U99" s="17"/>
      <c r="V99" s="17"/>
      <c r="W99" s="17"/>
      <c r="X99" s="17"/>
      <c r="Y99" s="17"/>
      <c r="Z99" s="17"/>
      <c r="AA99" s="17"/>
      <c r="AB99" s="17"/>
    </row>
    <row r="100" spans="1:28" x14ac:dyDescent="0.25">
      <c r="A100" s="17"/>
      <c r="L100" s="17"/>
      <c r="U100" s="17"/>
      <c r="V100" s="17"/>
      <c r="W100" s="17"/>
      <c r="X100" s="17"/>
      <c r="Y100" s="17"/>
      <c r="Z100" s="17"/>
      <c r="AA100" s="17"/>
      <c r="AB100" s="17"/>
    </row>
    <row r="101" spans="1:28" x14ac:dyDescent="0.25">
      <c r="A101" s="17"/>
      <c r="L101" s="17"/>
      <c r="U101" s="17"/>
      <c r="V101" s="17"/>
      <c r="W101" s="17"/>
      <c r="X101" s="17"/>
      <c r="Y101" s="17"/>
      <c r="Z101" s="17"/>
      <c r="AA101" s="17"/>
      <c r="AB101" s="17"/>
    </row>
    <row r="102" spans="1:28" x14ac:dyDescent="0.25">
      <c r="A102" s="17"/>
      <c r="L102" s="17"/>
      <c r="U102" s="17"/>
      <c r="V102" s="17"/>
      <c r="W102" s="17"/>
      <c r="X102" s="17"/>
      <c r="Y102" s="17"/>
      <c r="Z102" s="17"/>
      <c r="AA102" s="17"/>
      <c r="AB102" s="17"/>
    </row>
    <row r="103" spans="1:28" x14ac:dyDescent="0.25">
      <c r="A103" s="17"/>
      <c r="L103" s="17"/>
      <c r="U103" s="17"/>
      <c r="V103" s="17"/>
      <c r="W103" s="17"/>
      <c r="X103" s="17"/>
      <c r="Y103" s="17"/>
      <c r="Z103" s="17"/>
      <c r="AA103" s="17"/>
      <c r="AB103" s="17"/>
    </row>
    <row r="104" spans="1:28" x14ac:dyDescent="0.25">
      <c r="A104" s="17"/>
      <c r="L104" s="17"/>
      <c r="U104" s="17"/>
      <c r="V104" s="17"/>
      <c r="W104" s="17"/>
      <c r="X104" s="17"/>
      <c r="Y104" s="17"/>
      <c r="Z104" s="17"/>
      <c r="AA104" s="17"/>
      <c r="AB104" s="17"/>
    </row>
    <row r="105" spans="1:28" x14ac:dyDescent="0.25">
      <c r="A105" s="17"/>
      <c r="L105" s="17"/>
      <c r="U105" s="17"/>
      <c r="V105" s="17"/>
      <c r="W105" s="17"/>
      <c r="X105" s="17"/>
      <c r="Y105" s="17"/>
      <c r="Z105" s="17"/>
      <c r="AA105" s="17"/>
      <c r="AB105" s="17"/>
    </row>
    <row r="106" spans="1:28" x14ac:dyDescent="0.25">
      <c r="A106" s="17"/>
      <c r="L106" s="17"/>
      <c r="U106" s="17"/>
      <c r="V106" s="17"/>
      <c r="W106" s="17"/>
      <c r="X106" s="17"/>
      <c r="Y106" s="17"/>
      <c r="Z106" s="17"/>
      <c r="AA106" s="17"/>
      <c r="AB106" s="17"/>
    </row>
    <row r="107" spans="1:28" x14ac:dyDescent="0.25">
      <c r="A107" s="17"/>
      <c r="L107" s="17"/>
      <c r="U107" s="17"/>
      <c r="V107" s="17"/>
      <c r="W107" s="17"/>
      <c r="X107" s="17"/>
      <c r="Y107" s="17"/>
      <c r="Z107" s="17"/>
      <c r="AA107" s="17"/>
      <c r="AB107" s="17"/>
    </row>
    <row r="108" spans="1:28" x14ac:dyDescent="0.25">
      <c r="A108" s="17"/>
      <c r="L108" s="17"/>
      <c r="U108" s="17"/>
      <c r="V108" s="17"/>
      <c r="W108" s="17"/>
      <c r="X108" s="17"/>
      <c r="Y108" s="17"/>
      <c r="Z108" s="17"/>
      <c r="AA108" s="17"/>
      <c r="AB108" s="17"/>
    </row>
    <row r="109" spans="1:28" x14ac:dyDescent="0.25">
      <c r="A109" s="17"/>
      <c r="L109" s="17"/>
      <c r="U109" s="17"/>
      <c r="V109" s="17"/>
      <c r="W109" s="17"/>
      <c r="X109" s="17"/>
      <c r="Y109" s="17"/>
      <c r="Z109" s="17"/>
      <c r="AA109" s="17"/>
      <c r="AB109" s="17"/>
    </row>
    <row r="110" spans="1:28" x14ac:dyDescent="0.25">
      <c r="A110" s="17"/>
      <c r="L110" s="17"/>
      <c r="U110" s="17"/>
      <c r="V110" s="17"/>
      <c r="W110" s="17"/>
      <c r="X110" s="17"/>
      <c r="Y110" s="17"/>
      <c r="Z110" s="17"/>
      <c r="AA110" s="17"/>
      <c r="AB110" s="17"/>
    </row>
    <row r="111" spans="1:28" x14ac:dyDescent="0.25">
      <c r="A111" s="17"/>
      <c r="L111" s="17"/>
      <c r="U111" s="17"/>
      <c r="V111" s="17"/>
      <c r="W111" s="17"/>
      <c r="X111" s="17"/>
      <c r="Y111" s="17"/>
      <c r="Z111" s="17"/>
      <c r="AA111" s="17"/>
      <c r="AB111" s="17"/>
    </row>
    <row r="114" spans="1:28" x14ac:dyDescent="0.25">
      <c r="A114" s="17"/>
      <c r="L114" s="17"/>
      <c r="U114" s="17"/>
      <c r="V114" s="17"/>
      <c r="W114" s="17"/>
      <c r="X114" s="17"/>
      <c r="Y114" s="17"/>
      <c r="Z114" s="17"/>
      <c r="AA114" s="17"/>
      <c r="AB114" s="17"/>
    </row>
    <row r="115" spans="1:28" x14ac:dyDescent="0.25">
      <c r="A115" s="17"/>
      <c r="L115" s="17"/>
      <c r="U115" s="17"/>
      <c r="V115" s="17"/>
      <c r="W115" s="17"/>
      <c r="X115" s="17"/>
      <c r="Y115" s="17"/>
      <c r="Z115" s="17"/>
      <c r="AA115" s="17"/>
      <c r="AB115" s="17"/>
    </row>
    <row r="116" spans="1:28" x14ac:dyDescent="0.25">
      <c r="A116" s="17"/>
      <c r="L116" s="17"/>
      <c r="U116" s="17"/>
      <c r="V116" s="17"/>
      <c r="W116" s="17"/>
      <c r="X116" s="17"/>
      <c r="Y116" s="17"/>
      <c r="Z116" s="17"/>
      <c r="AA116" s="17"/>
      <c r="AB116" s="17"/>
    </row>
    <row r="117" spans="1:28" x14ac:dyDescent="0.25">
      <c r="A117" s="17"/>
      <c r="L117" s="17"/>
      <c r="U117" s="17"/>
      <c r="V117" s="17"/>
      <c r="W117" s="17"/>
      <c r="X117" s="17"/>
      <c r="Y117" s="17"/>
      <c r="Z117" s="17"/>
      <c r="AA117" s="17"/>
      <c r="AB117" s="17"/>
    </row>
    <row r="118" spans="1:28" x14ac:dyDescent="0.25">
      <c r="A118" s="17"/>
      <c r="L118" s="17"/>
      <c r="U118" s="17"/>
      <c r="V118" s="17"/>
      <c r="W118" s="17"/>
      <c r="X118" s="17"/>
      <c r="Y118" s="17"/>
      <c r="Z118" s="17"/>
      <c r="AA118" s="17"/>
      <c r="AB118" s="17"/>
    </row>
    <row r="119" spans="1:28" x14ac:dyDescent="0.25">
      <c r="A119" s="17"/>
      <c r="L119" s="17"/>
      <c r="U119" s="17"/>
      <c r="V119" s="17"/>
      <c r="W119" s="17"/>
      <c r="X119" s="17"/>
      <c r="Y119" s="17"/>
      <c r="Z119" s="17"/>
      <c r="AA119" s="17"/>
      <c r="AB119" s="17"/>
    </row>
    <row r="124" spans="1:28" x14ac:dyDescent="0.25">
      <c r="A124" s="17"/>
      <c r="L124" s="17"/>
      <c r="U124" s="17"/>
      <c r="V124" s="17"/>
      <c r="W124" s="17"/>
      <c r="X124" s="17"/>
      <c r="Y124" s="17"/>
      <c r="Z124" s="17"/>
      <c r="AA124" s="17"/>
      <c r="AB124" s="17"/>
    </row>
    <row r="125" spans="1:28" x14ac:dyDescent="0.25">
      <c r="A125" s="17"/>
      <c r="L125" s="17"/>
      <c r="U125" s="17"/>
      <c r="V125" s="17"/>
      <c r="W125" s="17"/>
      <c r="X125" s="17"/>
      <c r="Y125" s="17"/>
      <c r="Z125" s="17"/>
      <c r="AA125" s="17"/>
      <c r="AB125" s="17"/>
    </row>
    <row r="126" spans="1:28" x14ac:dyDescent="0.25">
      <c r="A126" s="17"/>
      <c r="L126" s="17"/>
      <c r="U126" s="17"/>
      <c r="V126" s="17"/>
      <c r="W126" s="17"/>
      <c r="X126" s="17"/>
      <c r="Y126" s="17"/>
      <c r="Z126" s="17"/>
      <c r="AA126" s="17"/>
      <c r="AB126" s="17"/>
    </row>
    <row r="127" spans="1:28" x14ac:dyDescent="0.25">
      <c r="A127" s="17"/>
      <c r="L127" s="17"/>
      <c r="U127" s="17"/>
      <c r="V127" s="17"/>
      <c r="W127" s="17"/>
      <c r="X127" s="17"/>
      <c r="Y127" s="17"/>
      <c r="Z127" s="17"/>
      <c r="AA127" s="17"/>
      <c r="AB127" s="17"/>
    </row>
    <row r="128" spans="1:28" x14ac:dyDescent="0.25">
      <c r="A128" s="17"/>
      <c r="L128" s="17"/>
      <c r="U128" s="17"/>
      <c r="V128" s="17"/>
      <c r="W128" s="17"/>
      <c r="X128" s="17"/>
      <c r="Y128" s="17"/>
      <c r="Z128" s="17"/>
      <c r="AA128" s="17"/>
      <c r="AB128" s="17"/>
    </row>
    <row r="129" spans="1:28" x14ac:dyDescent="0.25">
      <c r="A129" s="17"/>
      <c r="L129" s="17"/>
      <c r="U129" s="17"/>
      <c r="V129" s="17"/>
      <c r="W129" s="17"/>
      <c r="X129" s="17"/>
      <c r="Y129" s="17"/>
      <c r="Z129" s="17"/>
      <c r="AA129" s="17"/>
      <c r="AB129" s="17"/>
    </row>
    <row r="130" spans="1:28" x14ac:dyDescent="0.25">
      <c r="A130" s="17"/>
      <c r="L130" s="17"/>
      <c r="U130" s="17"/>
      <c r="V130" s="17"/>
      <c r="W130" s="17"/>
      <c r="X130" s="17"/>
      <c r="Y130" s="17"/>
      <c r="Z130" s="17"/>
      <c r="AA130" s="17"/>
      <c r="AB130" s="17"/>
    </row>
    <row r="131" spans="1:28" x14ac:dyDescent="0.25">
      <c r="A131" s="17"/>
      <c r="L131" s="17"/>
      <c r="U131" s="17"/>
      <c r="V131" s="17"/>
      <c r="W131" s="17"/>
      <c r="X131" s="17"/>
      <c r="Y131" s="17"/>
      <c r="Z131" s="17"/>
      <c r="AA131" s="17"/>
      <c r="AB131" s="17"/>
    </row>
    <row r="132" spans="1:28" x14ac:dyDescent="0.25">
      <c r="A132" s="17"/>
      <c r="L132" s="17"/>
      <c r="U132" s="17"/>
      <c r="V132" s="17"/>
      <c r="W132" s="17"/>
      <c r="X132" s="17"/>
      <c r="Y132" s="17"/>
      <c r="Z132" s="17"/>
      <c r="AA132" s="17"/>
      <c r="AB132" s="17"/>
    </row>
    <row r="133" spans="1:28" x14ac:dyDescent="0.25">
      <c r="A133" s="17"/>
      <c r="L133" s="17"/>
      <c r="U133" s="17"/>
      <c r="V133" s="17"/>
      <c r="W133" s="17"/>
      <c r="X133" s="17"/>
      <c r="Y133" s="17"/>
      <c r="Z133" s="17"/>
      <c r="AA133" s="17"/>
      <c r="AB133" s="17"/>
    </row>
    <row r="134" spans="1:28" x14ac:dyDescent="0.25">
      <c r="A134" s="17"/>
      <c r="L134" s="17"/>
      <c r="U134" s="17"/>
      <c r="V134" s="17"/>
      <c r="W134" s="17"/>
      <c r="X134" s="17"/>
      <c r="Y134" s="17"/>
      <c r="Z134" s="17"/>
      <c r="AA134" s="17"/>
      <c r="AB134" s="17"/>
    </row>
    <row r="135" spans="1:28" x14ac:dyDescent="0.25">
      <c r="A135" s="17"/>
      <c r="L135" s="17"/>
      <c r="U135" s="17"/>
      <c r="V135" s="17"/>
      <c r="W135" s="17"/>
      <c r="X135" s="17"/>
      <c r="Y135" s="17"/>
      <c r="Z135" s="17"/>
      <c r="AA135" s="17"/>
      <c r="AB135" s="17"/>
    </row>
    <row r="136" spans="1:28" x14ac:dyDescent="0.25">
      <c r="A136" s="17"/>
      <c r="L136" s="17"/>
      <c r="U136" s="17"/>
      <c r="V136" s="17"/>
      <c r="W136" s="17"/>
      <c r="X136" s="17"/>
      <c r="Y136" s="17"/>
      <c r="Z136" s="17"/>
      <c r="AA136" s="17"/>
      <c r="AB136" s="17"/>
    </row>
    <row r="137" spans="1:28" x14ac:dyDescent="0.25">
      <c r="A137" s="17"/>
      <c r="L137" s="17"/>
      <c r="U137" s="17"/>
      <c r="V137" s="17"/>
      <c r="W137" s="17"/>
      <c r="X137" s="17"/>
      <c r="Y137" s="17"/>
      <c r="Z137" s="17"/>
      <c r="AA137" s="17"/>
      <c r="AB137" s="17"/>
    </row>
    <row r="138" spans="1:28" x14ac:dyDescent="0.25">
      <c r="A138" s="17"/>
      <c r="L138" s="17"/>
      <c r="U138" s="17"/>
      <c r="V138" s="17"/>
      <c r="W138" s="17"/>
      <c r="X138" s="17"/>
      <c r="Y138" s="17"/>
      <c r="Z138" s="17"/>
      <c r="AA138" s="17"/>
      <c r="AB138" s="17"/>
    </row>
    <row r="139" spans="1:28" x14ac:dyDescent="0.25">
      <c r="A139" s="17"/>
      <c r="L139" s="17"/>
      <c r="U139" s="17"/>
      <c r="V139" s="17"/>
      <c r="W139" s="17"/>
      <c r="X139" s="17"/>
      <c r="Y139" s="17"/>
      <c r="Z139" s="17"/>
      <c r="AA139" s="17"/>
      <c r="AB139" s="17"/>
    </row>
    <row r="140" spans="1:28" x14ac:dyDescent="0.25">
      <c r="A140" s="17"/>
      <c r="L140" s="17"/>
      <c r="U140" s="17"/>
      <c r="V140" s="17"/>
      <c r="W140" s="17"/>
      <c r="X140" s="17"/>
      <c r="Y140" s="17"/>
      <c r="Z140" s="17"/>
      <c r="AA140" s="17"/>
      <c r="AB140" s="17"/>
    </row>
    <row r="141" spans="1:28" x14ac:dyDescent="0.25">
      <c r="A141" s="17"/>
      <c r="L141" s="17"/>
      <c r="U141" s="17"/>
      <c r="V141" s="17"/>
      <c r="W141" s="17"/>
      <c r="X141" s="17"/>
      <c r="Y141" s="17"/>
      <c r="Z141" s="17"/>
      <c r="AA141" s="17"/>
      <c r="AB141" s="17"/>
    </row>
    <row r="142" spans="1:28" x14ac:dyDescent="0.25">
      <c r="A142" s="17"/>
      <c r="L142" s="17"/>
      <c r="U142" s="17"/>
      <c r="V142" s="17"/>
      <c r="W142" s="17"/>
      <c r="X142" s="17"/>
      <c r="Y142" s="17"/>
      <c r="Z142" s="17"/>
      <c r="AA142" s="17"/>
      <c r="AB142" s="17"/>
    </row>
    <row r="143" spans="1:28" x14ac:dyDescent="0.25">
      <c r="A143" s="17"/>
      <c r="L143" s="17"/>
      <c r="U143" s="17"/>
      <c r="V143" s="17"/>
      <c r="W143" s="17"/>
      <c r="X143" s="17"/>
      <c r="Y143" s="17"/>
      <c r="Z143" s="17"/>
      <c r="AA143" s="17"/>
      <c r="AB143" s="17"/>
    </row>
    <row r="144" spans="1:28" x14ac:dyDescent="0.25">
      <c r="A144" s="17"/>
      <c r="L144" s="17"/>
      <c r="U144" s="17"/>
      <c r="V144" s="17"/>
      <c r="W144" s="17"/>
      <c r="X144" s="17"/>
      <c r="Y144" s="17"/>
      <c r="Z144" s="17"/>
      <c r="AA144" s="17"/>
      <c r="AB144" s="17"/>
    </row>
    <row r="145" spans="1:28" x14ac:dyDescent="0.25">
      <c r="A145" s="17"/>
      <c r="L145" s="17"/>
      <c r="U145" s="17"/>
      <c r="V145" s="17"/>
      <c r="W145" s="17"/>
      <c r="X145" s="17"/>
      <c r="Y145" s="17"/>
      <c r="Z145" s="17"/>
      <c r="AA145" s="17"/>
      <c r="AB145" s="17"/>
    </row>
    <row r="146" spans="1:28" x14ac:dyDescent="0.25">
      <c r="A146" s="17"/>
      <c r="L146" s="17"/>
      <c r="U146" s="17"/>
      <c r="V146" s="17"/>
      <c r="W146" s="17"/>
      <c r="X146" s="17"/>
      <c r="Y146" s="17"/>
      <c r="Z146" s="17"/>
      <c r="AA146" s="17"/>
      <c r="AB146" s="17"/>
    </row>
    <row r="147" spans="1:28" x14ac:dyDescent="0.25">
      <c r="A147" s="17"/>
      <c r="L147" s="17"/>
      <c r="U147" s="17"/>
      <c r="V147" s="17"/>
      <c r="W147" s="17"/>
      <c r="X147" s="17"/>
      <c r="Y147" s="17"/>
      <c r="Z147" s="17"/>
      <c r="AA147" s="17"/>
      <c r="AB147" s="17"/>
    </row>
    <row r="148" spans="1:28" x14ac:dyDescent="0.25">
      <c r="A148" s="17"/>
      <c r="L148" s="17"/>
      <c r="U148" s="17"/>
      <c r="V148" s="17"/>
      <c r="W148" s="17"/>
      <c r="X148" s="17"/>
      <c r="Y148" s="17"/>
      <c r="Z148" s="17"/>
      <c r="AA148" s="17"/>
      <c r="AB148" s="17"/>
    </row>
    <row r="149" spans="1:28" x14ac:dyDescent="0.25">
      <c r="A149" s="17"/>
      <c r="L149" s="17"/>
      <c r="U149" s="17"/>
      <c r="V149" s="17"/>
      <c r="W149" s="17"/>
      <c r="X149" s="17"/>
      <c r="Y149" s="17"/>
      <c r="Z149" s="17"/>
      <c r="AA149" s="17"/>
      <c r="AB149" s="17"/>
    </row>
    <row r="150" spans="1:28" x14ac:dyDescent="0.25">
      <c r="A150" s="17"/>
      <c r="L150" s="17"/>
      <c r="U150" s="17"/>
      <c r="V150" s="17"/>
      <c r="W150" s="17"/>
      <c r="X150" s="17"/>
      <c r="Y150" s="17"/>
      <c r="Z150" s="17"/>
      <c r="AA150" s="17"/>
      <c r="AB150" s="17"/>
    </row>
    <row r="151" spans="1:28" x14ac:dyDescent="0.25">
      <c r="A151" s="17"/>
      <c r="L151" s="17"/>
      <c r="U151" s="17"/>
      <c r="V151" s="17"/>
      <c r="W151" s="17"/>
      <c r="X151" s="17"/>
      <c r="Y151" s="17"/>
      <c r="Z151" s="17"/>
      <c r="AA151" s="17"/>
      <c r="AB151" s="17"/>
    </row>
    <row r="152" spans="1:28" x14ac:dyDescent="0.25">
      <c r="A152" s="17"/>
      <c r="L152" s="17"/>
      <c r="U152" s="17"/>
      <c r="V152" s="17"/>
      <c r="W152" s="17"/>
      <c r="X152" s="17"/>
      <c r="Y152" s="17"/>
      <c r="Z152" s="17"/>
      <c r="AA152" s="17"/>
      <c r="AB152" s="17"/>
    </row>
    <row r="153" spans="1:28" x14ac:dyDescent="0.25">
      <c r="A153" s="17"/>
      <c r="L153" s="17"/>
      <c r="U153" s="17"/>
      <c r="V153" s="17"/>
      <c r="W153" s="17"/>
      <c r="X153" s="17"/>
      <c r="Y153" s="17"/>
      <c r="Z153" s="17"/>
      <c r="AA153" s="17"/>
      <c r="AB153" s="17"/>
    </row>
    <row r="154" spans="1:28" x14ac:dyDescent="0.25">
      <c r="A154" s="17"/>
      <c r="L154" s="17"/>
      <c r="U154" s="17"/>
      <c r="V154" s="17"/>
      <c r="W154" s="17"/>
      <c r="X154" s="17"/>
      <c r="Y154" s="17"/>
      <c r="Z154" s="17"/>
      <c r="AA154" s="17"/>
      <c r="AB154" s="17"/>
    </row>
    <row r="155" spans="1:28" x14ac:dyDescent="0.25">
      <c r="A155" s="17"/>
      <c r="L155" s="17"/>
      <c r="U155" s="17"/>
      <c r="V155" s="17"/>
      <c r="W155" s="17"/>
      <c r="X155" s="17"/>
      <c r="Y155" s="17"/>
      <c r="Z155" s="17"/>
      <c r="AA155" s="17"/>
      <c r="AB155" s="17"/>
    </row>
    <row r="156" spans="1:28" x14ac:dyDescent="0.25">
      <c r="A156" s="17"/>
      <c r="L156" s="17"/>
      <c r="U156" s="17"/>
      <c r="V156" s="17"/>
      <c r="W156" s="17"/>
      <c r="X156" s="17"/>
      <c r="Y156" s="17"/>
      <c r="Z156" s="17"/>
      <c r="AA156" s="17"/>
      <c r="AB156" s="17"/>
    </row>
    <row r="157" spans="1:28" x14ac:dyDescent="0.25">
      <c r="A157" s="17"/>
      <c r="L157" s="17"/>
      <c r="U157" s="17"/>
      <c r="V157" s="17"/>
      <c r="W157" s="17"/>
      <c r="X157" s="17"/>
      <c r="Y157" s="17"/>
      <c r="Z157" s="17"/>
      <c r="AA157" s="17"/>
      <c r="AB157" s="17"/>
    </row>
    <row r="158" spans="1:28" x14ac:dyDescent="0.25">
      <c r="A158" s="17"/>
      <c r="L158" s="17"/>
      <c r="U158" s="17"/>
      <c r="V158" s="17"/>
      <c r="W158" s="17"/>
      <c r="X158" s="17"/>
      <c r="Y158" s="17"/>
      <c r="Z158" s="17"/>
      <c r="AA158" s="17"/>
      <c r="AB158" s="17"/>
    </row>
    <row r="159" spans="1:28" x14ac:dyDescent="0.25">
      <c r="A159" s="17"/>
      <c r="L159" s="17"/>
      <c r="U159" s="17"/>
      <c r="V159" s="17"/>
      <c r="W159" s="17"/>
      <c r="X159" s="17"/>
      <c r="Y159" s="17"/>
      <c r="Z159" s="17"/>
      <c r="AA159" s="17"/>
      <c r="AB159" s="17"/>
    </row>
    <row r="160" spans="1:28" x14ac:dyDescent="0.25">
      <c r="A160" s="17"/>
      <c r="L160" s="17"/>
      <c r="U160" s="17"/>
      <c r="V160" s="17"/>
      <c r="W160" s="17"/>
      <c r="X160" s="17"/>
      <c r="Y160" s="17"/>
      <c r="Z160" s="17"/>
      <c r="AA160" s="17"/>
      <c r="AB160" s="17"/>
    </row>
    <row r="161" spans="1:28" x14ac:dyDescent="0.25">
      <c r="A161" s="17"/>
      <c r="L161" s="17"/>
      <c r="U161" s="17"/>
      <c r="V161" s="17"/>
      <c r="W161" s="17"/>
      <c r="X161" s="17"/>
      <c r="Y161" s="17"/>
      <c r="Z161" s="17"/>
      <c r="AA161" s="17"/>
      <c r="AB161" s="17"/>
    </row>
    <row r="162" spans="1:28" x14ac:dyDescent="0.25">
      <c r="A162" s="17"/>
      <c r="L162" s="17"/>
      <c r="U162" s="17"/>
      <c r="V162" s="17"/>
      <c r="W162" s="17"/>
      <c r="X162" s="17"/>
      <c r="Y162" s="17"/>
      <c r="Z162" s="17"/>
      <c r="AA162" s="17"/>
      <c r="AB162" s="17"/>
    </row>
    <row r="163" spans="1:28" x14ac:dyDescent="0.25">
      <c r="A163" s="17"/>
      <c r="L163" s="17"/>
      <c r="U163" s="17"/>
      <c r="V163" s="17"/>
      <c r="W163" s="17"/>
      <c r="X163" s="17"/>
      <c r="Y163" s="17"/>
      <c r="Z163" s="17"/>
      <c r="AA163" s="17"/>
      <c r="AB163" s="17"/>
    </row>
    <row r="164" spans="1:28" x14ac:dyDescent="0.25">
      <c r="A164" s="17"/>
      <c r="L164" s="17"/>
      <c r="U164" s="17"/>
      <c r="V164" s="17"/>
      <c r="W164" s="17"/>
      <c r="X164" s="17"/>
      <c r="Y164" s="17"/>
      <c r="Z164" s="17"/>
      <c r="AA164" s="17"/>
      <c r="AB164" s="17"/>
    </row>
    <row r="165" spans="1:28" x14ac:dyDescent="0.25">
      <c r="A165" s="17"/>
      <c r="L165" s="17"/>
      <c r="U165" s="17"/>
      <c r="V165" s="17"/>
      <c r="W165" s="17"/>
      <c r="X165" s="17"/>
      <c r="Y165" s="17"/>
      <c r="Z165" s="17"/>
      <c r="AA165" s="17"/>
      <c r="AB165" s="17"/>
    </row>
    <row r="166" spans="1:28" x14ac:dyDescent="0.25">
      <c r="A166" s="17"/>
      <c r="L166" s="17"/>
      <c r="U166" s="17"/>
      <c r="V166" s="17"/>
      <c r="W166" s="17"/>
      <c r="X166" s="17"/>
      <c r="Y166" s="17"/>
      <c r="Z166" s="17"/>
      <c r="AA166" s="17"/>
      <c r="AB166" s="17"/>
    </row>
    <row r="167" spans="1:28" x14ac:dyDescent="0.25">
      <c r="A167" s="17"/>
      <c r="L167" s="17"/>
      <c r="U167" s="17"/>
      <c r="V167" s="17"/>
      <c r="W167" s="17"/>
      <c r="X167" s="17"/>
      <c r="Y167" s="17"/>
      <c r="Z167" s="17"/>
      <c r="AA167" s="17"/>
      <c r="AB167" s="17"/>
    </row>
    <row r="169" spans="1:28" x14ac:dyDescent="0.25">
      <c r="A169" s="17"/>
      <c r="L169" s="17"/>
      <c r="U169" s="17"/>
      <c r="V169" s="17"/>
      <c r="W169" s="17"/>
      <c r="X169" s="17"/>
      <c r="Y169" s="17"/>
      <c r="Z169" s="17"/>
      <c r="AA169" s="17"/>
      <c r="AB169" s="17"/>
    </row>
    <row r="170" spans="1:28" x14ac:dyDescent="0.25">
      <c r="A170" s="17"/>
      <c r="L170" s="17"/>
      <c r="U170" s="17"/>
      <c r="V170" s="17"/>
      <c r="W170" s="17"/>
      <c r="X170" s="17"/>
      <c r="Y170" s="17"/>
      <c r="Z170" s="17"/>
      <c r="AA170" s="17"/>
      <c r="AB170" s="17"/>
    </row>
    <row r="171" spans="1:28" x14ac:dyDescent="0.25">
      <c r="A171" s="17"/>
      <c r="L171" s="17"/>
      <c r="U171" s="17"/>
      <c r="V171" s="17"/>
      <c r="W171" s="17"/>
      <c r="X171" s="17"/>
      <c r="Y171" s="17"/>
      <c r="Z171" s="17"/>
      <c r="AA171" s="17"/>
      <c r="AB171" s="17"/>
    </row>
    <row r="172" spans="1:28" x14ac:dyDescent="0.25">
      <c r="A172" s="17"/>
      <c r="L172" s="17"/>
      <c r="U172" s="17"/>
      <c r="V172" s="17"/>
      <c r="W172" s="17"/>
      <c r="X172" s="17"/>
      <c r="Y172" s="17"/>
      <c r="Z172" s="17"/>
      <c r="AA172" s="17"/>
      <c r="AB172" s="17"/>
    </row>
    <row r="173" spans="1:28" x14ac:dyDescent="0.25">
      <c r="A173" s="17"/>
      <c r="L173" s="17"/>
      <c r="U173" s="17"/>
      <c r="V173" s="17"/>
      <c r="W173" s="17"/>
      <c r="X173" s="17"/>
      <c r="Y173" s="17"/>
      <c r="Z173" s="17"/>
      <c r="AA173" s="17"/>
      <c r="AB173" s="17"/>
    </row>
    <row r="174" spans="1:28" x14ac:dyDescent="0.25">
      <c r="A174" s="17"/>
      <c r="L174" s="17"/>
      <c r="U174" s="17"/>
      <c r="V174" s="17"/>
      <c r="W174" s="17"/>
      <c r="X174" s="17"/>
      <c r="Y174" s="17"/>
      <c r="Z174" s="17"/>
      <c r="AA174" s="17"/>
      <c r="AB174" s="17"/>
    </row>
  </sheetData>
  <pageMargins left="0.7" right="0.7" top="0.75" bottom="0.75" header="0.3" footer="0.3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50"/>
  <sheetViews>
    <sheetView zoomScale="70" zoomScaleNormal="70" workbookViewId="0">
      <selection activeCell="L3" sqref="L3:L56"/>
    </sheetView>
  </sheetViews>
  <sheetFormatPr defaultColWidth="9.28515625" defaultRowHeight="15.75" x14ac:dyDescent="0.25"/>
  <cols>
    <col min="1" max="1" width="9.28515625" style="9" bestFit="1" customWidth="1"/>
    <col min="2" max="2" width="7.5703125" style="17" bestFit="1" customWidth="1"/>
    <col min="3" max="3" width="11.28515625" style="17" bestFit="1" customWidth="1"/>
    <col min="4" max="4" width="9.42578125" style="17" bestFit="1" customWidth="1"/>
    <col min="5" max="5" width="10.28515625" style="17" bestFit="1" customWidth="1"/>
    <col min="6" max="6" width="10.42578125" style="17" bestFit="1" customWidth="1"/>
    <col min="7" max="7" width="11" style="17" bestFit="1" customWidth="1"/>
    <col min="8" max="9" width="10.7109375" style="17" bestFit="1" customWidth="1"/>
    <col min="10" max="10" width="10.28515625" style="17" bestFit="1" customWidth="1"/>
    <col min="11" max="11" width="11" style="17" bestFit="1" customWidth="1"/>
    <col min="12" max="12" width="22.7109375" style="57" customWidth="1"/>
    <col min="13" max="13" width="22.5703125" style="17" bestFit="1" customWidth="1"/>
    <col min="14" max="14" width="52.7109375" style="17" customWidth="1"/>
    <col min="15" max="15" width="2.5703125" style="17" bestFit="1" customWidth="1"/>
    <col min="16" max="16" width="7.42578125" style="17" bestFit="1" customWidth="1"/>
    <col min="17" max="17" width="10" style="17" bestFit="1" customWidth="1"/>
    <col min="18" max="18" width="8.42578125" style="17" bestFit="1" customWidth="1"/>
    <col min="19" max="19" width="11.42578125" style="17" bestFit="1" customWidth="1"/>
    <col min="20" max="20" width="63.7109375" style="17" bestFit="1" customWidth="1"/>
    <col min="21" max="21" width="9.7109375" style="28" bestFit="1" customWidth="1"/>
    <col min="22" max="22" width="8.28515625" style="28" bestFit="1" customWidth="1"/>
    <col min="23" max="23" width="11.5703125" style="28" bestFit="1" customWidth="1"/>
    <col min="24" max="24" width="12.28515625" style="28" bestFit="1" customWidth="1"/>
    <col min="25" max="25" width="11.42578125" style="28" bestFit="1" customWidth="1"/>
    <col min="26" max="26" width="12.42578125" style="20" bestFit="1" customWidth="1"/>
    <col min="27" max="27" width="17.28515625" style="20" customWidth="1"/>
    <col min="28" max="28" width="12.28515625" style="20" bestFit="1" customWidth="1"/>
    <col min="29" max="16384" width="9.28515625" style="17"/>
  </cols>
  <sheetData>
    <row r="2" spans="1:28" s="8" customFormat="1" ht="78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42" t="s">
        <v>11</v>
      </c>
      <c r="M2" s="1" t="s">
        <v>12</v>
      </c>
      <c r="N2" s="1" t="s">
        <v>13</v>
      </c>
      <c r="O2" s="1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1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7" t="s">
        <v>25</v>
      </c>
      <c r="AA2" s="7" t="s">
        <v>26</v>
      </c>
      <c r="AB2" s="7" t="s">
        <v>27</v>
      </c>
    </row>
    <row r="3" spans="1:28" ht="16.5" customHeight="1" x14ac:dyDescent="0.25">
      <c r="A3" s="9">
        <v>13</v>
      </c>
      <c r="B3" s="10">
        <v>1</v>
      </c>
      <c r="C3" s="10">
        <v>1.1000000000000001</v>
      </c>
      <c r="D3" s="10">
        <v>18</v>
      </c>
      <c r="E3" s="11">
        <v>9</v>
      </c>
      <c r="F3" s="12">
        <v>153.15</v>
      </c>
      <c r="G3" s="121">
        <v>49.6</v>
      </c>
      <c r="H3" s="13">
        <v>122000000</v>
      </c>
      <c r="I3" s="14">
        <f>H3/D3</f>
        <v>6777777.777777778</v>
      </c>
      <c r="J3" s="12">
        <v>29498.5</v>
      </c>
      <c r="K3" s="12">
        <v>9.83</v>
      </c>
      <c r="L3" s="63" t="s">
        <v>28</v>
      </c>
      <c r="M3" s="52" t="s">
        <v>152</v>
      </c>
      <c r="N3" s="52" t="s">
        <v>153</v>
      </c>
      <c r="O3" s="17">
        <v>2</v>
      </c>
      <c r="P3" s="12">
        <v>23.44</v>
      </c>
      <c r="Q3" s="12">
        <v>23.44</v>
      </c>
      <c r="R3" s="121">
        <v>95.2</v>
      </c>
      <c r="S3" s="13">
        <v>3580000</v>
      </c>
      <c r="T3" s="17" t="s">
        <v>156</v>
      </c>
      <c r="U3" s="65">
        <v>10.5</v>
      </c>
      <c r="V3" s="65">
        <v>20.41</v>
      </c>
      <c r="W3" s="65">
        <v>1</v>
      </c>
      <c r="X3" s="65">
        <v>766.4194</v>
      </c>
      <c r="Y3" s="65">
        <v>5.96</v>
      </c>
      <c r="Z3" s="18">
        <f>I3/$I$58</f>
        <v>0.24097657643033601</v>
      </c>
      <c r="AA3" s="19">
        <v>1.1724E-2</v>
      </c>
      <c r="AB3" s="20">
        <f>Z3*AA3</f>
        <v>2.8252093820692594E-3</v>
      </c>
    </row>
    <row r="4" spans="1:28" ht="16.5" customHeight="1" x14ac:dyDescent="0.25">
      <c r="A4" s="21"/>
      <c r="L4" s="44"/>
      <c r="M4" s="52"/>
      <c r="O4" s="17">
        <v>3</v>
      </c>
      <c r="P4" s="12">
        <v>22.03</v>
      </c>
      <c r="Q4" s="12">
        <v>22.03</v>
      </c>
      <c r="R4" s="121">
        <v>88.2</v>
      </c>
      <c r="S4" s="13">
        <v>830000</v>
      </c>
      <c r="T4" s="17" t="s">
        <v>167</v>
      </c>
      <c r="U4" s="65">
        <v>6.38</v>
      </c>
      <c r="V4" s="65">
        <v>28.17</v>
      </c>
      <c r="W4" s="65">
        <v>0.9</v>
      </c>
      <c r="X4" s="65">
        <v>1198.5685000000001</v>
      </c>
      <c r="Y4" s="65">
        <v>6.01</v>
      </c>
      <c r="Z4" s="65"/>
      <c r="AA4" s="48"/>
      <c r="AB4" s="48"/>
    </row>
    <row r="5" spans="1:28" ht="16.5" customHeight="1" x14ac:dyDescent="0.25">
      <c r="A5" s="21"/>
      <c r="L5" s="44"/>
      <c r="O5" s="17">
        <v>2</v>
      </c>
      <c r="P5" s="12">
        <v>17.82</v>
      </c>
      <c r="Q5" s="12">
        <v>17.82</v>
      </c>
      <c r="R5" s="121">
        <v>88.2</v>
      </c>
      <c r="S5" s="13">
        <v>2690000</v>
      </c>
      <c r="T5" s="17" t="s">
        <v>159</v>
      </c>
      <c r="U5" s="65">
        <v>9.52</v>
      </c>
      <c r="V5" s="65">
        <v>21.62</v>
      </c>
      <c r="W5" s="65">
        <v>1</v>
      </c>
      <c r="X5" s="65">
        <v>1225.5994000000001</v>
      </c>
      <c r="Y5" s="65">
        <v>4.54</v>
      </c>
      <c r="Z5" s="65"/>
      <c r="AA5" s="48"/>
      <c r="AB5" s="48"/>
    </row>
    <row r="6" spans="1:28" ht="16.5" customHeight="1" x14ac:dyDescent="0.25">
      <c r="A6" s="21"/>
      <c r="L6" s="44"/>
      <c r="O6" s="17">
        <v>3</v>
      </c>
      <c r="P6" s="12">
        <v>17.62</v>
      </c>
      <c r="Q6" s="12">
        <v>14.06</v>
      </c>
      <c r="R6" s="121">
        <v>95</v>
      </c>
      <c r="S6" s="13">
        <v>124000</v>
      </c>
      <c r="T6" s="17" t="s">
        <v>160</v>
      </c>
      <c r="U6" s="65">
        <v>9.32</v>
      </c>
      <c r="V6" s="65">
        <v>10.81</v>
      </c>
      <c r="W6" s="65">
        <v>0.99</v>
      </c>
      <c r="X6" s="65">
        <v>680.99639999999999</v>
      </c>
      <c r="Y6" s="65">
        <v>6.75</v>
      </c>
      <c r="Z6" s="65"/>
      <c r="AA6" s="48"/>
      <c r="AB6" s="48"/>
    </row>
    <row r="7" spans="1:28" ht="16.5" customHeight="1" x14ac:dyDescent="0.25">
      <c r="A7" s="21"/>
      <c r="L7" s="44"/>
      <c r="O7" s="17">
        <v>2</v>
      </c>
      <c r="P7" s="12">
        <v>16.309999999999999</v>
      </c>
      <c r="Q7" s="12">
        <v>10.61</v>
      </c>
      <c r="R7" s="121">
        <v>89.5</v>
      </c>
      <c r="S7" s="13">
        <v>30400000</v>
      </c>
      <c r="T7" s="17" t="s">
        <v>164</v>
      </c>
      <c r="U7" s="65">
        <v>2.0699999999999998</v>
      </c>
      <c r="V7" s="65">
        <v>33.19</v>
      </c>
      <c r="W7" s="65">
        <v>0.93</v>
      </c>
      <c r="X7" s="65">
        <v>438.255</v>
      </c>
      <c r="Y7" s="65">
        <v>8.41</v>
      </c>
      <c r="Z7" s="65"/>
      <c r="AA7" s="48"/>
      <c r="AB7" s="48"/>
    </row>
    <row r="8" spans="1:28" ht="16.5" customHeight="1" x14ac:dyDescent="0.25">
      <c r="A8" s="21"/>
      <c r="L8" s="44"/>
      <c r="O8" s="17">
        <v>3</v>
      </c>
      <c r="P8" s="12">
        <v>16.190000000000001</v>
      </c>
      <c r="Q8" s="12">
        <v>16.190000000000001</v>
      </c>
      <c r="R8" s="121">
        <v>87</v>
      </c>
      <c r="S8" s="13">
        <v>77100</v>
      </c>
      <c r="T8" s="17" t="s">
        <v>167</v>
      </c>
      <c r="U8" s="65">
        <v>6</v>
      </c>
      <c r="V8" s="65">
        <v>3.12</v>
      </c>
      <c r="W8" s="65">
        <v>0.92</v>
      </c>
      <c r="X8" s="65">
        <v>1198.5685000000001</v>
      </c>
      <c r="Y8" s="65">
        <v>6.01</v>
      </c>
      <c r="Z8" s="65"/>
      <c r="AA8" s="48"/>
      <c r="AB8" s="48"/>
    </row>
    <row r="9" spans="1:28" ht="16.5" customHeight="1" x14ac:dyDescent="0.25">
      <c r="A9" s="21"/>
      <c r="L9" s="44"/>
      <c r="O9" s="17">
        <v>3</v>
      </c>
      <c r="P9" s="12">
        <v>15.61</v>
      </c>
      <c r="Q9" s="12">
        <v>8.9</v>
      </c>
      <c r="R9" s="121">
        <v>88.7</v>
      </c>
      <c r="S9" s="13">
        <v>373000</v>
      </c>
      <c r="T9" s="17" t="s">
        <v>166</v>
      </c>
      <c r="U9" s="65">
        <v>1.6</v>
      </c>
      <c r="V9" s="65">
        <v>0.13</v>
      </c>
      <c r="W9" s="65">
        <v>0.97</v>
      </c>
      <c r="X9" s="65">
        <v>717.41359999999997</v>
      </c>
      <c r="Y9" s="65">
        <v>11.71</v>
      </c>
      <c r="Z9" s="65"/>
      <c r="AA9" s="48"/>
      <c r="AB9" s="48"/>
    </row>
    <row r="10" spans="1:28" ht="16.5" customHeight="1" x14ac:dyDescent="0.25">
      <c r="A10" s="21"/>
      <c r="L10" s="44"/>
      <c r="O10" s="17">
        <v>2</v>
      </c>
      <c r="P10" s="12">
        <v>15.22</v>
      </c>
      <c r="Q10" s="12">
        <v>9.1199999999999992</v>
      </c>
      <c r="R10" s="121">
        <v>84.3</v>
      </c>
      <c r="S10" s="13">
        <v>3810000</v>
      </c>
      <c r="T10" s="17" t="s">
        <v>183</v>
      </c>
      <c r="U10" s="65">
        <v>1.72</v>
      </c>
      <c r="V10" s="65">
        <v>5.66</v>
      </c>
      <c r="W10" s="65">
        <v>0.99</v>
      </c>
      <c r="X10" s="65">
        <v>941.02099999999996</v>
      </c>
      <c r="Y10" s="65">
        <v>10.84</v>
      </c>
      <c r="Z10" s="65"/>
      <c r="AA10" s="48"/>
      <c r="AB10" s="48"/>
    </row>
    <row r="11" spans="1:28" ht="16.5" customHeight="1" x14ac:dyDescent="0.25">
      <c r="A11" s="21"/>
      <c r="L11" s="44"/>
      <c r="O11" s="17">
        <v>4</v>
      </c>
      <c r="P11" s="12">
        <v>15.22</v>
      </c>
      <c r="Q11" s="12">
        <v>6.59</v>
      </c>
      <c r="R11" s="121">
        <v>85.8</v>
      </c>
      <c r="S11" s="13">
        <v>9190000</v>
      </c>
      <c r="T11" s="17" t="s">
        <v>167</v>
      </c>
      <c r="U11" s="65">
        <v>6.2</v>
      </c>
      <c r="V11" s="65">
        <v>60.84</v>
      </c>
      <c r="W11" s="65">
        <v>0.94</v>
      </c>
      <c r="X11" s="65">
        <v>899.17840000000001</v>
      </c>
      <c r="Y11" s="65">
        <v>6.01</v>
      </c>
      <c r="Z11" s="65"/>
      <c r="AA11" s="48"/>
      <c r="AB11" s="48"/>
    </row>
    <row r="12" spans="1:28" ht="16.5" customHeight="1" x14ac:dyDescent="0.25">
      <c r="A12" s="21"/>
      <c r="L12" s="44"/>
      <c r="O12" s="17">
        <v>5</v>
      </c>
      <c r="P12" s="12">
        <v>15.16</v>
      </c>
      <c r="Q12" s="12">
        <v>4.79</v>
      </c>
      <c r="R12" s="121">
        <v>78.3</v>
      </c>
      <c r="S12" s="13">
        <v>33100000</v>
      </c>
      <c r="T12" s="17" t="s">
        <v>167</v>
      </c>
      <c r="U12" s="65">
        <v>5.9</v>
      </c>
      <c r="V12" s="65">
        <v>51.04</v>
      </c>
      <c r="W12" s="65">
        <v>0.96</v>
      </c>
      <c r="X12" s="65">
        <v>719.54510000000005</v>
      </c>
      <c r="Y12" s="65">
        <v>6.01</v>
      </c>
      <c r="Z12" s="65"/>
      <c r="AA12" s="48"/>
      <c r="AB12" s="48"/>
    </row>
    <row r="13" spans="1:28" ht="16.5" customHeight="1" x14ac:dyDescent="0.25">
      <c r="A13" s="21"/>
      <c r="L13" s="44"/>
      <c r="O13" s="17">
        <v>4</v>
      </c>
      <c r="P13" s="12">
        <v>14.59</v>
      </c>
      <c r="Q13" s="12">
        <v>14.59</v>
      </c>
      <c r="R13" s="121">
        <v>86.6</v>
      </c>
      <c r="S13" s="13">
        <v>3870000</v>
      </c>
      <c r="T13" s="17" t="s">
        <v>166</v>
      </c>
      <c r="U13" s="65">
        <v>1.6</v>
      </c>
      <c r="V13" s="65">
        <v>0.13</v>
      </c>
      <c r="W13" s="65">
        <v>1</v>
      </c>
      <c r="X13" s="65">
        <v>538.31089999999995</v>
      </c>
      <c r="Y13" s="65">
        <v>11.71</v>
      </c>
      <c r="Z13" s="65"/>
      <c r="AA13" s="48"/>
      <c r="AB13" s="48"/>
    </row>
    <row r="14" spans="1:28" ht="16.5" customHeight="1" x14ac:dyDescent="0.25">
      <c r="A14" s="21"/>
      <c r="L14" s="44"/>
      <c r="O14" s="17">
        <v>5</v>
      </c>
      <c r="P14" s="12">
        <v>14.54</v>
      </c>
      <c r="Q14" s="12">
        <v>4.82</v>
      </c>
      <c r="R14" s="121">
        <v>76.3</v>
      </c>
      <c r="S14" s="13">
        <v>16700000</v>
      </c>
      <c r="T14" s="17" t="s">
        <v>167</v>
      </c>
      <c r="U14" s="65">
        <v>6.15</v>
      </c>
      <c r="V14" s="65">
        <v>18.45</v>
      </c>
      <c r="W14" s="65">
        <v>0.89</v>
      </c>
      <c r="X14" s="65">
        <v>719.54510000000005</v>
      </c>
      <c r="Y14" s="65">
        <v>6.01</v>
      </c>
      <c r="Z14" s="65"/>
      <c r="AA14" s="48"/>
      <c r="AB14" s="48"/>
    </row>
    <row r="15" spans="1:28" ht="16.5" customHeight="1" x14ac:dyDescent="0.25">
      <c r="A15" s="21"/>
      <c r="L15" s="44"/>
      <c r="O15" s="17">
        <v>2</v>
      </c>
      <c r="P15" s="12">
        <v>13.57</v>
      </c>
      <c r="Q15" s="12">
        <v>13.57</v>
      </c>
      <c r="R15" s="121">
        <v>76.7</v>
      </c>
      <c r="S15" s="13">
        <v>9160</v>
      </c>
      <c r="T15" s="17" t="s">
        <v>160</v>
      </c>
      <c r="U15" s="65">
        <v>9.3699999999999992</v>
      </c>
      <c r="V15" s="65">
        <v>0</v>
      </c>
      <c r="W15" s="65">
        <v>0.72</v>
      </c>
      <c r="X15" s="65">
        <v>1020.991</v>
      </c>
      <c r="Y15" s="65">
        <v>6.75</v>
      </c>
      <c r="Z15" s="65"/>
      <c r="AA15" s="48"/>
      <c r="AB15" s="48"/>
    </row>
    <row r="16" spans="1:28" ht="16.5" customHeight="1" x14ac:dyDescent="0.25">
      <c r="A16" s="21"/>
      <c r="L16" s="44"/>
      <c r="O16" s="17">
        <v>1</v>
      </c>
      <c r="P16" s="12">
        <v>13.13</v>
      </c>
      <c r="Q16" s="12">
        <v>6.34</v>
      </c>
      <c r="R16" s="121">
        <v>76.3</v>
      </c>
      <c r="S16" s="13">
        <v>5320000</v>
      </c>
      <c r="T16" s="17" t="s">
        <v>189</v>
      </c>
      <c r="U16" s="65">
        <v>2.0499999999999998</v>
      </c>
      <c r="V16" s="65">
        <v>27.79</v>
      </c>
      <c r="W16" s="65">
        <v>1</v>
      </c>
      <c r="X16" s="65">
        <v>691.35969999999998</v>
      </c>
      <c r="Y16" s="65">
        <v>8.75</v>
      </c>
      <c r="Z16" s="65"/>
      <c r="AA16" s="48"/>
      <c r="AB16" s="48"/>
    </row>
    <row r="17" spans="1:28" ht="16.5" customHeight="1" x14ac:dyDescent="0.25">
      <c r="A17" s="21"/>
      <c r="L17" s="44"/>
      <c r="O17" s="17">
        <v>4</v>
      </c>
      <c r="P17" s="12">
        <v>12.59</v>
      </c>
      <c r="Q17" s="12">
        <v>8.8800000000000008</v>
      </c>
      <c r="R17" s="121">
        <v>72.8</v>
      </c>
      <c r="S17" s="13">
        <v>126000</v>
      </c>
      <c r="T17" s="17" t="s">
        <v>167</v>
      </c>
      <c r="U17" s="65">
        <v>5.15</v>
      </c>
      <c r="V17" s="65">
        <v>1.92</v>
      </c>
      <c r="W17" s="65">
        <v>0.95</v>
      </c>
      <c r="X17" s="65">
        <v>899.17939999999999</v>
      </c>
      <c r="Y17" s="65">
        <v>6.01</v>
      </c>
      <c r="Z17" s="65"/>
      <c r="AA17" s="48"/>
      <c r="AB17" s="48"/>
    </row>
    <row r="18" spans="1:28" ht="16.5" customHeight="1" x14ac:dyDescent="0.25">
      <c r="A18" s="21"/>
      <c r="L18" s="44"/>
      <c r="O18" s="17">
        <v>4</v>
      </c>
      <c r="P18" s="12">
        <v>12.27</v>
      </c>
      <c r="Q18" s="12">
        <v>8.16</v>
      </c>
      <c r="R18" s="121">
        <v>74.599999999999994</v>
      </c>
      <c r="S18" s="13">
        <v>590000</v>
      </c>
      <c r="T18" s="17" t="s">
        <v>159</v>
      </c>
      <c r="U18" s="65">
        <v>9.5299999999999994</v>
      </c>
      <c r="V18" s="65">
        <v>26</v>
      </c>
      <c r="W18" s="65">
        <v>0.99</v>
      </c>
      <c r="X18" s="65">
        <v>613.30430000000001</v>
      </c>
      <c r="Y18" s="65">
        <v>4.54</v>
      </c>
      <c r="Z18" s="65"/>
      <c r="AA18" s="48"/>
      <c r="AB18" s="48"/>
    </row>
    <row r="19" spans="1:28" ht="16.5" customHeight="1" x14ac:dyDescent="0.25">
      <c r="A19" s="21"/>
      <c r="L19" s="44"/>
      <c r="O19" s="17">
        <v>2</v>
      </c>
      <c r="P19" s="12">
        <v>11.97</v>
      </c>
      <c r="Q19" s="12">
        <v>11.97</v>
      </c>
      <c r="R19" s="121">
        <v>73.8</v>
      </c>
      <c r="S19" s="13">
        <v>10500000</v>
      </c>
      <c r="T19" s="17" t="s">
        <v>169</v>
      </c>
      <c r="U19" s="65">
        <v>1.93</v>
      </c>
      <c r="V19" s="65">
        <v>22.25</v>
      </c>
      <c r="W19" s="65">
        <v>1</v>
      </c>
      <c r="X19" s="65">
        <v>679.32060000000001</v>
      </c>
      <c r="Y19" s="65">
        <v>5.32</v>
      </c>
      <c r="Z19" s="65"/>
      <c r="AA19" s="48"/>
      <c r="AB19" s="48"/>
    </row>
    <row r="20" spans="1:28" ht="16.5" customHeight="1" x14ac:dyDescent="0.25">
      <c r="A20" s="21"/>
      <c r="L20" s="44"/>
      <c r="O20" s="17">
        <v>4</v>
      </c>
      <c r="P20" s="12">
        <v>10.34</v>
      </c>
      <c r="Q20" s="12">
        <v>10.34</v>
      </c>
      <c r="R20" s="121">
        <v>70.7</v>
      </c>
      <c r="S20" s="13">
        <v>176000</v>
      </c>
      <c r="T20" s="17" t="s">
        <v>167</v>
      </c>
      <c r="U20" s="65">
        <v>5.52</v>
      </c>
      <c r="V20" s="65">
        <v>0.83</v>
      </c>
      <c r="W20" s="65">
        <v>0.94</v>
      </c>
      <c r="X20" s="65">
        <v>899.178</v>
      </c>
      <c r="Y20" s="65">
        <v>6.01</v>
      </c>
      <c r="Z20" s="65"/>
      <c r="AA20" s="48"/>
      <c r="AB20" s="48"/>
    </row>
    <row r="21" spans="1:28" ht="16.5" customHeight="1" x14ac:dyDescent="0.25">
      <c r="A21" s="21"/>
      <c r="L21" s="44"/>
      <c r="T21" s="31"/>
      <c r="U21" s="17"/>
      <c r="V21" s="17"/>
      <c r="W21" s="17"/>
      <c r="X21" s="17"/>
      <c r="Y21" s="17"/>
      <c r="Z21" s="65"/>
      <c r="AA21" s="48"/>
      <c r="AB21" s="48"/>
    </row>
    <row r="22" spans="1:28" ht="16.5" customHeight="1" x14ac:dyDescent="0.25">
      <c r="A22" s="21"/>
      <c r="B22" s="10">
        <v>1</v>
      </c>
      <c r="C22" s="10">
        <v>1.2</v>
      </c>
      <c r="D22" s="10">
        <v>11</v>
      </c>
      <c r="E22" s="11">
        <v>8</v>
      </c>
      <c r="F22" s="12">
        <v>133.87</v>
      </c>
      <c r="G22" s="121">
        <v>45.7</v>
      </c>
      <c r="H22" s="13">
        <v>59600000</v>
      </c>
      <c r="I22" s="14">
        <f>H22/D22</f>
        <v>5418181.8181818184</v>
      </c>
      <c r="J22" s="12">
        <v>26607.1</v>
      </c>
      <c r="K22" s="12">
        <v>9.98</v>
      </c>
      <c r="L22" s="63" t="s">
        <v>44</v>
      </c>
      <c r="M22" s="52" t="s">
        <v>152</v>
      </c>
      <c r="N22" s="52" t="s">
        <v>153</v>
      </c>
      <c r="O22" s="17">
        <v>2</v>
      </c>
      <c r="P22" s="12">
        <v>23.44</v>
      </c>
      <c r="Q22" s="12">
        <v>23.44</v>
      </c>
      <c r="R22" s="121">
        <v>95.2</v>
      </c>
      <c r="S22" s="13">
        <v>3580000</v>
      </c>
      <c r="T22" s="17" t="s">
        <v>156</v>
      </c>
      <c r="U22" s="65">
        <v>10.5</v>
      </c>
      <c r="V22" s="65">
        <v>20.41</v>
      </c>
      <c r="W22" s="65">
        <v>1</v>
      </c>
      <c r="X22" s="65">
        <v>766.4194</v>
      </c>
      <c r="Y22" s="65">
        <v>5.96</v>
      </c>
      <c r="Z22" s="18">
        <f>I22/$I$58</f>
        <v>0.19263760893775297</v>
      </c>
      <c r="AA22" s="19">
        <v>1.1724E-2</v>
      </c>
      <c r="AB22" s="20">
        <f>Z22*AA22</f>
        <v>2.258483327186216E-3</v>
      </c>
    </row>
    <row r="23" spans="1:28" ht="16.5" customHeight="1" x14ac:dyDescent="0.25">
      <c r="A23" s="21"/>
      <c r="L23" s="44"/>
      <c r="M23" s="52"/>
      <c r="O23" s="17">
        <v>3</v>
      </c>
      <c r="P23" s="12">
        <v>20.57</v>
      </c>
      <c r="Q23" s="12">
        <v>20.57</v>
      </c>
      <c r="R23" s="121">
        <v>82.4</v>
      </c>
      <c r="S23" s="13">
        <v>301000</v>
      </c>
      <c r="T23" s="17" t="s">
        <v>172</v>
      </c>
      <c r="U23" s="65">
        <v>14.53</v>
      </c>
      <c r="V23" s="65">
        <v>12.63</v>
      </c>
      <c r="W23" s="65">
        <v>0.96</v>
      </c>
      <c r="X23" s="65">
        <v>1262.6158</v>
      </c>
      <c r="Y23" s="65">
        <v>5.28</v>
      </c>
      <c r="Z23" s="65"/>
      <c r="AA23" s="48"/>
      <c r="AB23" s="48"/>
    </row>
    <row r="24" spans="1:28" ht="16.5" customHeight="1" x14ac:dyDescent="0.25">
      <c r="A24" s="21"/>
      <c r="L24" s="44"/>
      <c r="O24" s="17">
        <v>3</v>
      </c>
      <c r="P24" s="12">
        <v>17.62</v>
      </c>
      <c r="Q24" s="12">
        <v>14.06</v>
      </c>
      <c r="R24" s="121">
        <v>95</v>
      </c>
      <c r="S24" s="13">
        <v>124000</v>
      </c>
      <c r="T24" s="17" t="s">
        <v>160</v>
      </c>
      <c r="U24" s="65">
        <v>9.32</v>
      </c>
      <c r="V24" s="65">
        <v>10.81</v>
      </c>
      <c r="W24" s="65">
        <v>0.99</v>
      </c>
      <c r="X24" s="65">
        <v>680.99639999999999</v>
      </c>
      <c r="Y24" s="65">
        <v>6.75</v>
      </c>
      <c r="Z24" s="65"/>
      <c r="AA24" s="48"/>
      <c r="AB24" s="48"/>
    </row>
    <row r="25" spans="1:28" ht="16.5" customHeight="1" x14ac:dyDescent="0.25">
      <c r="A25" s="21"/>
      <c r="L25" s="44"/>
      <c r="O25" s="17">
        <v>5</v>
      </c>
      <c r="P25" s="12">
        <v>16.66</v>
      </c>
      <c r="Q25" s="12">
        <v>16.66</v>
      </c>
      <c r="R25" s="121">
        <v>79</v>
      </c>
      <c r="S25" s="13">
        <v>1260000</v>
      </c>
      <c r="T25" s="17" t="s">
        <v>172</v>
      </c>
      <c r="U25" s="65">
        <v>14.53</v>
      </c>
      <c r="V25" s="65">
        <v>13.33</v>
      </c>
      <c r="W25" s="65">
        <v>0.94</v>
      </c>
      <c r="X25" s="65">
        <v>757.97360000000003</v>
      </c>
      <c r="Y25" s="65">
        <v>5.28</v>
      </c>
      <c r="Z25" s="65"/>
      <c r="AA25" s="48"/>
      <c r="AB25" s="48"/>
    </row>
    <row r="26" spans="1:28" ht="16.5" customHeight="1" x14ac:dyDescent="0.25">
      <c r="A26" s="21"/>
      <c r="L26" s="44"/>
      <c r="O26" s="17">
        <v>2</v>
      </c>
      <c r="P26" s="12">
        <v>16.309999999999999</v>
      </c>
      <c r="Q26" s="12">
        <v>10.61</v>
      </c>
      <c r="R26" s="121">
        <v>89.5</v>
      </c>
      <c r="S26" s="13">
        <v>30400000</v>
      </c>
      <c r="T26" s="17" t="s">
        <v>164</v>
      </c>
      <c r="U26" s="65">
        <v>2.0699999999999998</v>
      </c>
      <c r="V26" s="65">
        <v>33.19</v>
      </c>
      <c r="W26" s="65">
        <v>0.93</v>
      </c>
      <c r="X26" s="65">
        <v>438.255</v>
      </c>
      <c r="Y26" s="65">
        <v>8.41</v>
      </c>
      <c r="Z26" s="65"/>
      <c r="AA26" s="48"/>
      <c r="AB26" s="48"/>
    </row>
    <row r="27" spans="1:28" ht="16.5" customHeight="1" x14ac:dyDescent="0.25">
      <c r="A27" s="21"/>
      <c r="B27" s="10"/>
      <c r="C27" s="11"/>
      <c r="D27" s="11"/>
      <c r="E27" s="11"/>
      <c r="F27" s="12"/>
      <c r="G27" s="55"/>
      <c r="H27" s="13"/>
      <c r="I27" s="14"/>
      <c r="J27" s="12"/>
      <c r="K27" s="12"/>
      <c r="L27" s="56"/>
      <c r="M27" s="50"/>
      <c r="O27" s="17">
        <v>3</v>
      </c>
      <c r="P27" s="12">
        <v>15.61</v>
      </c>
      <c r="Q27" s="12">
        <v>8.9</v>
      </c>
      <c r="R27" s="121">
        <v>88.7</v>
      </c>
      <c r="S27" s="13">
        <v>373000</v>
      </c>
      <c r="T27" s="17" t="s">
        <v>166</v>
      </c>
      <c r="U27" s="65">
        <v>1.6</v>
      </c>
      <c r="V27" s="65">
        <v>0.13</v>
      </c>
      <c r="W27" s="65">
        <v>0.97</v>
      </c>
      <c r="X27" s="65">
        <v>717.41359999999997</v>
      </c>
      <c r="Y27" s="65">
        <v>11.71</v>
      </c>
      <c r="Z27" s="65"/>
      <c r="AA27" s="48"/>
      <c r="AB27" s="48"/>
    </row>
    <row r="28" spans="1:28" ht="16.5" customHeight="1" x14ac:dyDescent="0.25">
      <c r="A28" s="21"/>
      <c r="B28" s="10"/>
      <c r="C28" s="10"/>
      <c r="D28" s="10"/>
      <c r="E28" s="11"/>
      <c r="F28" s="12"/>
      <c r="G28" s="55"/>
      <c r="H28" s="13"/>
      <c r="I28" s="14"/>
      <c r="J28" s="12"/>
      <c r="K28" s="12"/>
      <c r="L28" s="56"/>
      <c r="M28" s="50"/>
      <c r="O28" s="17">
        <v>2</v>
      </c>
      <c r="P28" s="12">
        <v>15.22</v>
      </c>
      <c r="Q28" s="12">
        <v>9.1199999999999992</v>
      </c>
      <c r="R28" s="121">
        <v>84.3</v>
      </c>
      <c r="S28" s="13">
        <v>3810000</v>
      </c>
      <c r="T28" s="17" t="s">
        <v>183</v>
      </c>
      <c r="U28" s="65">
        <v>1.72</v>
      </c>
      <c r="V28" s="65">
        <v>5.66</v>
      </c>
      <c r="W28" s="65">
        <v>0.99</v>
      </c>
      <c r="X28" s="65">
        <v>941.02099999999996</v>
      </c>
      <c r="Y28" s="65">
        <v>10.84</v>
      </c>
      <c r="Z28" s="65"/>
      <c r="AA28" s="48"/>
      <c r="AB28" s="48"/>
    </row>
    <row r="29" spans="1:28" ht="16.5" customHeight="1" x14ac:dyDescent="0.25">
      <c r="A29" s="21"/>
      <c r="L29" s="44"/>
      <c r="O29" s="17">
        <v>4</v>
      </c>
      <c r="P29" s="12">
        <v>14.59</v>
      </c>
      <c r="Q29" s="12">
        <v>14.59</v>
      </c>
      <c r="R29" s="121">
        <v>86.6</v>
      </c>
      <c r="S29" s="13">
        <v>3870000</v>
      </c>
      <c r="T29" s="17" t="s">
        <v>166</v>
      </c>
      <c r="U29" s="65">
        <v>1.6</v>
      </c>
      <c r="V29" s="65">
        <v>0.13</v>
      </c>
      <c r="W29" s="65">
        <v>1</v>
      </c>
      <c r="X29" s="65">
        <v>538.31089999999995</v>
      </c>
      <c r="Y29" s="65">
        <v>11.71</v>
      </c>
      <c r="Z29" s="65"/>
      <c r="AA29" s="48"/>
      <c r="AB29" s="48"/>
    </row>
    <row r="30" spans="1:28" ht="16.5" customHeight="1" x14ac:dyDescent="0.25">
      <c r="A30" s="21"/>
      <c r="L30" s="44"/>
      <c r="O30" s="17">
        <v>2</v>
      </c>
      <c r="P30" s="12">
        <v>13.57</v>
      </c>
      <c r="Q30" s="12">
        <v>13.57</v>
      </c>
      <c r="R30" s="121">
        <v>76.7</v>
      </c>
      <c r="S30" s="13">
        <v>9160</v>
      </c>
      <c r="T30" s="17" t="s">
        <v>160</v>
      </c>
      <c r="U30" s="65">
        <v>9.3699999999999992</v>
      </c>
      <c r="V30" s="65">
        <v>0</v>
      </c>
      <c r="W30" s="65">
        <v>0.72</v>
      </c>
      <c r="X30" s="65">
        <v>1020.991</v>
      </c>
      <c r="Y30" s="65">
        <v>6.75</v>
      </c>
      <c r="Z30" s="65"/>
      <c r="AA30" s="48"/>
      <c r="AB30" s="48"/>
    </row>
    <row r="31" spans="1:28" ht="16.5" customHeight="1" x14ac:dyDescent="0.25">
      <c r="A31" s="21"/>
      <c r="L31" s="44"/>
      <c r="O31" s="17">
        <v>1</v>
      </c>
      <c r="P31" s="12">
        <v>13.13</v>
      </c>
      <c r="Q31" s="12">
        <v>6.34</v>
      </c>
      <c r="R31" s="121">
        <v>76.3</v>
      </c>
      <c r="S31" s="13">
        <v>5320000</v>
      </c>
      <c r="T31" s="17" t="s">
        <v>189</v>
      </c>
      <c r="U31" s="65">
        <v>2.0499999999999998</v>
      </c>
      <c r="V31" s="65">
        <v>27.79</v>
      </c>
      <c r="W31" s="65">
        <v>1</v>
      </c>
      <c r="X31" s="65">
        <v>691.35969999999998</v>
      </c>
      <c r="Y31" s="65">
        <v>8.75</v>
      </c>
      <c r="Z31" s="65"/>
      <c r="AA31" s="48"/>
      <c r="AB31" s="48"/>
    </row>
    <row r="32" spans="1:28" ht="16.5" customHeight="1" x14ac:dyDescent="0.25">
      <c r="A32" s="21"/>
      <c r="L32" s="44"/>
      <c r="O32" s="17">
        <v>2</v>
      </c>
      <c r="P32" s="12">
        <v>11.97</v>
      </c>
      <c r="Q32" s="12">
        <v>11.97</v>
      </c>
      <c r="R32" s="121">
        <v>73.8</v>
      </c>
      <c r="S32" s="13">
        <v>10500000</v>
      </c>
      <c r="T32" s="17" t="s">
        <v>169</v>
      </c>
      <c r="U32" s="65">
        <v>1.93</v>
      </c>
      <c r="V32" s="65">
        <v>22.25</v>
      </c>
      <c r="W32" s="65">
        <v>1</v>
      </c>
      <c r="X32" s="65">
        <v>679.32060000000001</v>
      </c>
      <c r="Y32" s="65">
        <v>5.32</v>
      </c>
      <c r="Z32" s="65"/>
      <c r="AA32" s="48"/>
      <c r="AB32" s="48"/>
    </row>
    <row r="33" spans="1:28" ht="16.5" customHeight="1" x14ac:dyDescent="0.25">
      <c r="A33" s="21"/>
      <c r="L33" s="44"/>
      <c r="T33" s="31"/>
      <c r="U33" s="17"/>
      <c r="V33" s="17"/>
      <c r="W33" s="17"/>
      <c r="X33" s="17"/>
      <c r="Y33" s="17"/>
      <c r="Z33" s="65"/>
      <c r="AA33" s="48"/>
      <c r="AB33" s="48"/>
    </row>
    <row r="34" spans="1:28" ht="16.5" customHeight="1" x14ac:dyDescent="0.25">
      <c r="A34" s="21"/>
      <c r="B34" s="10">
        <v>1</v>
      </c>
      <c r="C34" s="10">
        <v>1.3</v>
      </c>
      <c r="D34" s="10">
        <v>4</v>
      </c>
      <c r="E34" s="11">
        <v>3</v>
      </c>
      <c r="F34" s="12">
        <v>46.83</v>
      </c>
      <c r="G34" s="121">
        <v>70.099999999999994</v>
      </c>
      <c r="H34" s="13">
        <v>30600000</v>
      </c>
      <c r="I34" s="14">
        <f>H34/D34</f>
        <v>7650000</v>
      </c>
      <c r="J34" s="12">
        <v>8540.4</v>
      </c>
      <c r="K34" s="12">
        <v>5.32</v>
      </c>
      <c r="L34" s="56" t="s">
        <v>55</v>
      </c>
      <c r="M34" s="17" t="s">
        <v>190</v>
      </c>
      <c r="N34" s="17" t="s">
        <v>153</v>
      </c>
      <c r="O34" s="17">
        <v>3</v>
      </c>
      <c r="P34" s="12">
        <v>17.62</v>
      </c>
      <c r="Q34" s="12">
        <v>14.06</v>
      </c>
      <c r="R34" s="121">
        <v>95</v>
      </c>
      <c r="S34" s="13">
        <v>124000</v>
      </c>
      <c r="T34" s="17" t="s">
        <v>160</v>
      </c>
      <c r="U34" s="65">
        <v>9.32</v>
      </c>
      <c r="V34" s="65">
        <v>10.81</v>
      </c>
      <c r="W34" s="65">
        <v>0.99</v>
      </c>
      <c r="X34" s="65">
        <v>680.99639999999999</v>
      </c>
      <c r="Y34" s="65">
        <v>6.75</v>
      </c>
      <c r="Z34" s="18">
        <f>I34/$I$58</f>
        <v>0.27198749651194482</v>
      </c>
      <c r="AA34" s="19">
        <v>1.1724E-2</v>
      </c>
      <c r="AB34" s="20">
        <f>Z34*AA34</f>
        <v>3.1887814091060411E-3</v>
      </c>
    </row>
    <row r="35" spans="1:28" ht="16.5" customHeight="1" x14ac:dyDescent="0.25">
      <c r="A35" s="21"/>
      <c r="L35" s="44"/>
      <c r="O35" s="17">
        <v>2</v>
      </c>
      <c r="P35" s="12">
        <v>16.309999999999999</v>
      </c>
      <c r="Q35" s="12">
        <v>10.61</v>
      </c>
      <c r="R35" s="121">
        <v>89.5</v>
      </c>
      <c r="S35" s="13">
        <v>30400000</v>
      </c>
      <c r="T35" s="17" t="s">
        <v>164</v>
      </c>
      <c r="U35" s="65">
        <v>2.0699999999999998</v>
      </c>
      <c r="V35" s="65">
        <v>33.19</v>
      </c>
      <c r="W35" s="65">
        <v>0.93</v>
      </c>
      <c r="X35" s="65">
        <v>438.255</v>
      </c>
      <c r="Y35" s="65">
        <v>8.41</v>
      </c>
      <c r="Z35" s="65"/>
      <c r="AA35" s="48"/>
      <c r="AB35" s="48"/>
    </row>
    <row r="36" spans="1:28" ht="16.5" customHeight="1" x14ac:dyDescent="0.25">
      <c r="A36" s="21"/>
      <c r="L36" s="44"/>
      <c r="O36" s="17">
        <v>2</v>
      </c>
      <c r="P36" s="12">
        <v>13.57</v>
      </c>
      <c r="Q36" s="12">
        <v>13.57</v>
      </c>
      <c r="R36" s="121">
        <v>76.7</v>
      </c>
      <c r="S36" s="13">
        <v>9160</v>
      </c>
      <c r="T36" s="17" t="s">
        <v>160</v>
      </c>
      <c r="U36" s="65">
        <v>9.3699999999999992</v>
      </c>
      <c r="V36" s="65">
        <v>0</v>
      </c>
      <c r="W36" s="65">
        <v>0.72</v>
      </c>
      <c r="X36" s="65">
        <v>1020.991</v>
      </c>
      <c r="Y36" s="65">
        <v>6.75</v>
      </c>
      <c r="Z36" s="65"/>
      <c r="AA36" s="48"/>
      <c r="AB36" s="48"/>
    </row>
    <row r="37" spans="1:28" ht="16.5" customHeight="1" x14ac:dyDescent="0.25">
      <c r="A37" s="21"/>
      <c r="L37" s="44"/>
      <c r="O37" s="17">
        <v>3</v>
      </c>
      <c r="P37" s="12">
        <v>12.9</v>
      </c>
      <c r="Q37" s="12">
        <v>12.9</v>
      </c>
      <c r="R37" s="121">
        <v>75.7</v>
      </c>
      <c r="S37" s="13">
        <v>16700</v>
      </c>
      <c r="T37" s="17" t="s">
        <v>191</v>
      </c>
      <c r="U37" s="65">
        <v>6.45</v>
      </c>
      <c r="V37" s="65">
        <v>0</v>
      </c>
      <c r="W37" s="65">
        <v>0.91</v>
      </c>
      <c r="X37" s="65">
        <v>1023.7415999999999</v>
      </c>
      <c r="Y37" s="65">
        <v>4.3</v>
      </c>
      <c r="Z37" s="65"/>
      <c r="AA37" s="48"/>
      <c r="AB37" s="48"/>
    </row>
    <row r="38" spans="1:28" ht="16.5" customHeight="1" x14ac:dyDescent="0.25">
      <c r="A38" s="21"/>
      <c r="L38" s="44"/>
      <c r="T38" s="31"/>
      <c r="U38" s="17"/>
      <c r="V38" s="17"/>
      <c r="W38" s="17"/>
      <c r="X38" s="17"/>
      <c r="Y38" s="17"/>
      <c r="Z38" s="65"/>
      <c r="AA38" s="48"/>
      <c r="AB38" s="48"/>
    </row>
    <row r="39" spans="1:28" ht="16.5" customHeight="1" x14ac:dyDescent="0.25">
      <c r="A39" s="21"/>
      <c r="B39" s="10">
        <v>2</v>
      </c>
      <c r="C39" s="10">
        <v>2.1</v>
      </c>
      <c r="D39" s="10">
        <v>6</v>
      </c>
      <c r="E39" s="11">
        <v>4</v>
      </c>
      <c r="F39" s="12">
        <v>75.58</v>
      </c>
      <c r="G39" s="121">
        <v>54.3</v>
      </c>
      <c r="H39" s="13">
        <v>3700000</v>
      </c>
      <c r="I39" s="14">
        <f>H39/D39</f>
        <v>616666.66666666663</v>
      </c>
      <c r="J39" s="12">
        <v>16276.8</v>
      </c>
      <c r="K39" s="12">
        <v>4.51</v>
      </c>
      <c r="L39" s="63" t="s">
        <v>28</v>
      </c>
      <c r="M39" s="52" t="s">
        <v>145</v>
      </c>
      <c r="N39" s="52" t="s">
        <v>138</v>
      </c>
      <c r="O39" s="17">
        <v>2</v>
      </c>
      <c r="P39" s="12">
        <v>20.52</v>
      </c>
      <c r="Q39" s="12">
        <v>20.52</v>
      </c>
      <c r="R39" s="121">
        <v>86.8</v>
      </c>
      <c r="S39" s="13">
        <v>75700</v>
      </c>
      <c r="T39" s="17" t="s">
        <v>140</v>
      </c>
      <c r="U39" s="65">
        <v>7.63</v>
      </c>
      <c r="V39" s="65">
        <v>16.72</v>
      </c>
      <c r="W39" s="65">
        <v>0.99</v>
      </c>
      <c r="X39" s="65">
        <v>1160.0051000000001</v>
      </c>
      <c r="Y39" s="65">
        <v>6.85</v>
      </c>
      <c r="Z39" s="18">
        <f>I39/$I$58</f>
        <v>2.192491801948139E-2</v>
      </c>
      <c r="AA39" s="19">
        <v>1.1724E-2</v>
      </c>
      <c r="AB39" s="20">
        <f>Z39*AA39</f>
        <v>2.5704773886039983E-4</v>
      </c>
    </row>
    <row r="40" spans="1:28" ht="16.5" customHeight="1" x14ac:dyDescent="0.25">
      <c r="A40" s="21"/>
      <c r="L40" s="44"/>
      <c r="M40" s="52"/>
      <c r="O40" s="17">
        <v>3</v>
      </c>
      <c r="P40" s="12">
        <v>20.34</v>
      </c>
      <c r="Q40" s="12">
        <v>20.34</v>
      </c>
      <c r="R40" s="121">
        <v>92.1</v>
      </c>
      <c r="S40" s="13">
        <v>672000</v>
      </c>
      <c r="T40" s="17" t="s">
        <v>140</v>
      </c>
      <c r="U40" s="65">
        <v>7.63</v>
      </c>
      <c r="V40" s="65">
        <v>16.72</v>
      </c>
      <c r="W40" s="65">
        <v>0.98</v>
      </c>
      <c r="X40" s="65">
        <v>773.67579999999998</v>
      </c>
      <c r="Y40" s="65">
        <v>6.85</v>
      </c>
      <c r="Z40" s="65"/>
      <c r="AA40" s="48"/>
      <c r="AB40" s="48"/>
    </row>
    <row r="41" spans="1:28" ht="16.5" customHeight="1" x14ac:dyDescent="0.25">
      <c r="A41" s="21"/>
      <c r="L41" s="44"/>
      <c r="O41" s="17">
        <v>3</v>
      </c>
      <c r="P41" s="12">
        <v>20.010000000000002</v>
      </c>
      <c r="Q41" s="12">
        <v>20.010000000000002</v>
      </c>
      <c r="R41" s="121">
        <v>89.4</v>
      </c>
      <c r="S41" s="13">
        <v>105000</v>
      </c>
      <c r="T41" s="17" t="s">
        <v>91</v>
      </c>
      <c r="U41" s="65">
        <v>9.92</v>
      </c>
      <c r="V41" s="65">
        <v>0</v>
      </c>
      <c r="W41" s="65">
        <v>0.79</v>
      </c>
      <c r="X41" s="65">
        <v>890.7183</v>
      </c>
      <c r="Y41" s="65">
        <v>3.84</v>
      </c>
      <c r="Z41" s="65"/>
      <c r="AA41" s="48"/>
      <c r="AB41" s="48"/>
    </row>
    <row r="42" spans="1:28" ht="16.5" customHeight="1" x14ac:dyDescent="0.25">
      <c r="A42" s="21"/>
      <c r="L42" s="44"/>
      <c r="O42" s="17">
        <v>2</v>
      </c>
      <c r="P42" s="12">
        <v>19.62</v>
      </c>
      <c r="Q42" s="12">
        <v>19.62</v>
      </c>
      <c r="R42" s="121">
        <v>85.1</v>
      </c>
      <c r="S42" s="13">
        <v>2470000</v>
      </c>
      <c r="T42" s="17" t="s">
        <v>92</v>
      </c>
      <c r="U42" s="65">
        <v>1.83</v>
      </c>
      <c r="V42" s="65">
        <v>11.19</v>
      </c>
      <c r="W42" s="65">
        <v>0.96</v>
      </c>
      <c r="X42" s="65">
        <v>819.40089999999998</v>
      </c>
      <c r="Y42" s="65">
        <v>5.88</v>
      </c>
      <c r="Z42" s="65"/>
      <c r="AA42" s="48"/>
      <c r="AB42" s="48"/>
    </row>
    <row r="43" spans="1:28" ht="16.5" customHeight="1" x14ac:dyDescent="0.25">
      <c r="A43" s="21"/>
      <c r="L43" s="44"/>
      <c r="O43" s="17">
        <v>2</v>
      </c>
      <c r="P43" s="12">
        <v>18.03</v>
      </c>
      <c r="Q43" s="12">
        <v>18.03</v>
      </c>
      <c r="R43" s="121">
        <v>78.7</v>
      </c>
      <c r="S43" s="13">
        <v>9220</v>
      </c>
      <c r="T43" s="17" t="s">
        <v>91</v>
      </c>
      <c r="U43" s="65">
        <v>9.8000000000000007</v>
      </c>
      <c r="V43" s="65">
        <v>0</v>
      </c>
      <c r="W43" s="65">
        <v>0.91</v>
      </c>
      <c r="X43" s="65">
        <v>1335.5717</v>
      </c>
      <c r="Y43" s="65">
        <v>3.84</v>
      </c>
      <c r="Z43" s="65"/>
      <c r="AA43" s="48"/>
      <c r="AB43" s="48"/>
    </row>
    <row r="44" spans="1:28" ht="16.5" customHeight="1" x14ac:dyDescent="0.25">
      <c r="A44" s="21"/>
      <c r="L44" s="44"/>
      <c r="O44" s="17">
        <v>2</v>
      </c>
      <c r="P44" s="12">
        <v>15.43</v>
      </c>
      <c r="Q44" s="12">
        <v>15.43</v>
      </c>
      <c r="R44" s="121">
        <v>86.6</v>
      </c>
      <c r="S44" s="13">
        <v>373000</v>
      </c>
      <c r="T44" s="17" t="s">
        <v>93</v>
      </c>
      <c r="U44" s="65">
        <v>1.6</v>
      </c>
      <c r="V44" s="65">
        <v>0.13</v>
      </c>
      <c r="W44" s="65">
        <v>1</v>
      </c>
      <c r="X44" s="65">
        <v>1099.9186999999999</v>
      </c>
      <c r="Y44" s="65">
        <v>4.09</v>
      </c>
      <c r="Z44" s="65"/>
      <c r="AA44" s="48"/>
      <c r="AB44" s="48"/>
    </row>
    <row r="45" spans="1:28" ht="16.5" customHeight="1" x14ac:dyDescent="0.25">
      <c r="A45" s="21"/>
      <c r="L45" s="44"/>
      <c r="T45" s="31"/>
      <c r="U45" s="17"/>
      <c r="V45" s="17"/>
      <c r="W45" s="17"/>
      <c r="X45" s="17"/>
      <c r="Y45" s="17"/>
      <c r="Z45" s="65"/>
      <c r="AA45" s="48"/>
      <c r="AB45" s="48"/>
    </row>
    <row r="46" spans="1:28" ht="16.5" customHeight="1" x14ac:dyDescent="0.25">
      <c r="A46" s="21"/>
      <c r="B46" s="10">
        <v>3</v>
      </c>
      <c r="C46" s="10">
        <v>3.1</v>
      </c>
      <c r="D46" s="10">
        <v>3</v>
      </c>
      <c r="E46" s="11">
        <v>2</v>
      </c>
      <c r="F46" s="12">
        <v>42</v>
      </c>
      <c r="G46" s="121">
        <v>31.1</v>
      </c>
      <c r="H46" s="13">
        <v>149000</v>
      </c>
      <c r="I46" s="14">
        <f>H46/D46</f>
        <v>49666.666666666664</v>
      </c>
      <c r="J46" s="12">
        <v>10352.6</v>
      </c>
      <c r="K46" s="12">
        <v>10.41</v>
      </c>
      <c r="L46" s="63" t="s">
        <v>28</v>
      </c>
      <c r="M46" s="52" t="s">
        <v>29</v>
      </c>
      <c r="N46" s="52" t="s">
        <v>30</v>
      </c>
      <c r="O46" s="17">
        <v>3</v>
      </c>
      <c r="P46" s="12">
        <v>25.09</v>
      </c>
      <c r="Q46" s="12">
        <v>25.09</v>
      </c>
      <c r="R46" s="121">
        <v>89.8</v>
      </c>
      <c r="S46" s="13">
        <v>26500</v>
      </c>
      <c r="T46" s="17" t="s">
        <v>31</v>
      </c>
      <c r="U46" s="65">
        <v>8.9499999999999993</v>
      </c>
      <c r="V46" s="65">
        <v>0</v>
      </c>
      <c r="W46" s="65">
        <v>0.93</v>
      </c>
      <c r="X46" s="65">
        <v>1113.1377</v>
      </c>
      <c r="Y46" s="65">
        <v>4.32</v>
      </c>
      <c r="Z46" s="18">
        <f>I46/$I$58</f>
        <v>1.7658447485960687E-3</v>
      </c>
      <c r="AA46" s="19">
        <v>1.1724E-2</v>
      </c>
      <c r="AB46" s="20">
        <f>Z46*AA46</f>
        <v>2.0702763832540308E-5</v>
      </c>
    </row>
    <row r="47" spans="1:28" ht="16.5" customHeight="1" x14ac:dyDescent="0.25">
      <c r="A47" s="21"/>
      <c r="B47" s="10"/>
      <c r="C47" s="10"/>
      <c r="D47" s="10"/>
      <c r="E47" s="11"/>
      <c r="F47" s="12"/>
      <c r="G47" s="55"/>
      <c r="H47" s="13"/>
      <c r="I47" s="14"/>
      <c r="J47" s="12"/>
      <c r="K47" s="12"/>
      <c r="L47" s="56"/>
      <c r="M47" s="52"/>
      <c r="O47" s="17">
        <v>3</v>
      </c>
      <c r="P47" s="12">
        <v>16.91</v>
      </c>
      <c r="Q47" s="12">
        <v>16.91</v>
      </c>
      <c r="R47" s="121">
        <v>77.2</v>
      </c>
      <c r="S47" s="13">
        <v>54100</v>
      </c>
      <c r="T47" s="17" t="s">
        <v>33</v>
      </c>
      <c r="U47" s="65">
        <v>8.4499999999999993</v>
      </c>
      <c r="V47" s="65">
        <v>30.26</v>
      </c>
      <c r="W47" s="65">
        <v>0.94</v>
      </c>
      <c r="X47" s="65">
        <v>748.30259999999998</v>
      </c>
      <c r="Y47" s="65">
        <v>4.1399999999999997</v>
      </c>
      <c r="Z47" s="18"/>
      <c r="AA47" s="19"/>
    </row>
    <row r="48" spans="1:28" ht="16.5" customHeight="1" x14ac:dyDescent="0.25">
      <c r="A48" s="21"/>
      <c r="L48" s="44"/>
      <c r="O48" s="17">
        <v>4</v>
      </c>
      <c r="P48" s="12">
        <v>12.4</v>
      </c>
      <c r="Q48" s="12">
        <v>12.4</v>
      </c>
      <c r="R48" s="121">
        <v>72.7</v>
      </c>
      <c r="S48" s="13">
        <v>68400</v>
      </c>
      <c r="T48" s="17" t="s">
        <v>31</v>
      </c>
      <c r="U48" s="65">
        <v>9</v>
      </c>
      <c r="V48" s="65">
        <v>22.19</v>
      </c>
      <c r="W48" s="65">
        <v>0.93</v>
      </c>
      <c r="X48" s="65">
        <v>835.10810000000004</v>
      </c>
      <c r="Y48" s="65">
        <v>4.32</v>
      </c>
      <c r="Z48" s="18"/>
      <c r="AA48" s="19"/>
    </row>
    <row r="49" spans="1:28" ht="16.5" customHeight="1" x14ac:dyDescent="0.25">
      <c r="A49" s="21"/>
      <c r="L49" s="44"/>
      <c r="T49" s="31"/>
      <c r="U49" s="17"/>
      <c r="V49" s="17"/>
      <c r="W49" s="17"/>
      <c r="X49" s="17"/>
      <c r="Y49" s="17"/>
      <c r="Z49" s="65"/>
      <c r="AA49" s="48"/>
      <c r="AB49" s="48"/>
    </row>
    <row r="50" spans="1:28" ht="16.5" customHeight="1" x14ac:dyDescent="0.25">
      <c r="A50" s="21"/>
      <c r="B50" s="10">
        <v>4</v>
      </c>
      <c r="C50" s="10">
        <v>4.0999999999999996</v>
      </c>
      <c r="D50" s="10">
        <v>4</v>
      </c>
      <c r="E50" s="11">
        <v>2</v>
      </c>
      <c r="F50" s="12">
        <v>34.119999999999997</v>
      </c>
      <c r="G50" s="121">
        <v>11.2</v>
      </c>
      <c r="H50" s="13">
        <v>29900000</v>
      </c>
      <c r="I50" s="14">
        <f>H50/D50</f>
        <v>7475000</v>
      </c>
      <c r="J50" s="12">
        <v>29180.400000000001</v>
      </c>
      <c r="K50" s="12">
        <v>9.89</v>
      </c>
      <c r="L50" s="63" t="s">
        <v>28</v>
      </c>
      <c r="M50" s="52" t="s">
        <v>173</v>
      </c>
      <c r="N50" s="52" t="s">
        <v>174</v>
      </c>
      <c r="O50" s="17">
        <v>2</v>
      </c>
      <c r="P50" s="12">
        <v>18.510000000000002</v>
      </c>
      <c r="Q50" s="12">
        <v>18.510000000000002</v>
      </c>
      <c r="R50" s="121">
        <v>80.5</v>
      </c>
      <c r="S50" s="13">
        <v>249000</v>
      </c>
      <c r="T50" s="17" t="s">
        <v>177</v>
      </c>
      <c r="U50" s="65">
        <v>7.28</v>
      </c>
      <c r="V50" s="65">
        <v>16.72</v>
      </c>
      <c r="W50" s="65">
        <v>0.99</v>
      </c>
      <c r="X50" s="65">
        <v>1196.6489999999999</v>
      </c>
      <c r="Y50" s="65">
        <v>9.99</v>
      </c>
      <c r="Z50" s="18">
        <f>I50/$I$58</f>
        <v>0.26576556031722715</v>
      </c>
      <c r="AA50" s="19">
        <v>1.1724E-2</v>
      </c>
      <c r="AB50" s="20">
        <f>Z50*AA50</f>
        <v>3.1158354291591713E-3</v>
      </c>
    </row>
    <row r="51" spans="1:28" ht="16.5" customHeight="1" x14ac:dyDescent="0.25">
      <c r="A51" s="21"/>
      <c r="B51" s="9"/>
      <c r="C51" s="9"/>
      <c r="D51" s="9"/>
      <c r="E51" s="9"/>
      <c r="F51" s="22"/>
      <c r="G51" s="23"/>
      <c r="H51" s="24"/>
      <c r="I51" s="14"/>
      <c r="J51" s="22"/>
      <c r="K51" s="22"/>
      <c r="L51" s="44"/>
      <c r="M51" s="52"/>
      <c r="O51" s="17">
        <v>3</v>
      </c>
      <c r="P51" s="12">
        <v>17.5</v>
      </c>
      <c r="Q51" s="12">
        <v>17.5</v>
      </c>
      <c r="R51" s="121">
        <v>80.400000000000006</v>
      </c>
      <c r="S51" s="13">
        <v>1940000</v>
      </c>
      <c r="T51" s="17" t="s">
        <v>177</v>
      </c>
      <c r="U51" s="65">
        <v>7.28</v>
      </c>
      <c r="V51" s="65">
        <v>16.72</v>
      </c>
      <c r="W51" s="65">
        <v>0.98</v>
      </c>
      <c r="X51" s="65">
        <v>798.10540000000003</v>
      </c>
      <c r="Y51" s="65">
        <v>9.99</v>
      </c>
      <c r="Z51" s="65"/>
      <c r="AA51" s="48"/>
      <c r="AB51" s="48"/>
    </row>
    <row r="52" spans="1:28" ht="16.5" customHeight="1" x14ac:dyDescent="0.25">
      <c r="A52" s="21"/>
      <c r="B52" s="9"/>
      <c r="C52" s="9"/>
      <c r="D52" s="9"/>
      <c r="E52" s="9"/>
      <c r="F52" s="22"/>
      <c r="G52" s="23"/>
      <c r="H52" s="24"/>
      <c r="I52" s="14"/>
      <c r="J52" s="22"/>
      <c r="K52" s="22"/>
      <c r="L52" s="44"/>
      <c r="M52" s="116"/>
      <c r="O52" s="17">
        <v>2</v>
      </c>
      <c r="P52" s="12">
        <v>15.61</v>
      </c>
      <c r="Q52" s="12">
        <v>15.61</v>
      </c>
      <c r="R52" s="121">
        <v>75.7</v>
      </c>
      <c r="S52" s="13">
        <v>11400000</v>
      </c>
      <c r="T52" s="17" t="s">
        <v>178</v>
      </c>
      <c r="U52" s="65">
        <v>3.27</v>
      </c>
      <c r="V52" s="65">
        <v>54.01</v>
      </c>
      <c r="W52" s="65">
        <v>1</v>
      </c>
      <c r="X52" s="65">
        <v>444.71859999999998</v>
      </c>
      <c r="Y52" s="65">
        <v>8.75</v>
      </c>
      <c r="Z52" s="65"/>
      <c r="AA52" s="48"/>
      <c r="AB52" s="48"/>
    </row>
    <row r="53" spans="1:28" ht="16.5" customHeight="1" x14ac:dyDescent="0.25">
      <c r="A53" s="21"/>
      <c r="B53" s="9"/>
      <c r="C53" s="9"/>
      <c r="D53" s="9"/>
      <c r="E53" s="9"/>
      <c r="F53" s="22"/>
      <c r="G53" s="23"/>
      <c r="H53" s="24"/>
      <c r="I53" s="14"/>
      <c r="J53" s="22"/>
      <c r="K53" s="22"/>
      <c r="L53" s="44"/>
      <c r="M53" s="116"/>
      <c r="O53" s="17">
        <v>4</v>
      </c>
      <c r="P53" s="12">
        <v>14.97</v>
      </c>
      <c r="Q53" s="12">
        <v>5.18</v>
      </c>
      <c r="R53" s="121">
        <v>81.599999999999994</v>
      </c>
      <c r="S53" s="13">
        <v>16300000</v>
      </c>
      <c r="T53" s="17" t="s">
        <v>177</v>
      </c>
      <c r="U53" s="65">
        <v>7.28</v>
      </c>
      <c r="V53" s="65">
        <v>16.72</v>
      </c>
      <c r="W53" s="65">
        <v>0.99</v>
      </c>
      <c r="X53" s="65">
        <v>598.83190000000002</v>
      </c>
      <c r="Y53" s="65">
        <v>9.99</v>
      </c>
      <c r="Z53" s="65"/>
      <c r="AA53" s="48"/>
      <c r="AB53" s="48"/>
    </row>
    <row r="54" spans="1:28" ht="16.5" customHeight="1" x14ac:dyDescent="0.25">
      <c r="A54" s="21"/>
      <c r="L54" s="44"/>
      <c r="T54" s="31"/>
      <c r="U54" s="17"/>
      <c r="V54" s="17"/>
      <c r="W54" s="17"/>
      <c r="X54" s="17"/>
      <c r="Y54" s="17"/>
      <c r="Z54" s="65"/>
      <c r="AA54" s="48"/>
      <c r="AB54" s="48"/>
    </row>
    <row r="55" spans="1:28" ht="16.5" customHeight="1" x14ac:dyDescent="0.25">
      <c r="A55" s="21"/>
      <c r="B55" s="10">
        <v>6</v>
      </c>
      <c r="C55" s="10">
        <v>6.1</v>
      </c>
      <c r="D55" s="10">
        <v>2</v>
      </c>
      <c r="E55" s="11">
        <v>1</v>
      </c>
      <c r="F55" s="12">
        <v>25.6</v>
      </c>
      <c r="G55" s="121">
        <v>20.2</v>
      </c>
      <c r="H55" s="13">
        <v>278000</v>
      </c>
      <c r="I55" s="14">
        <f>H55/D55</f>
        <v>139000</v>
      </c>
      <c r="J55" s="12">
        <v>9685.9</v>
      </c>
      <c r="K55" s="12">
        <v>9.86</v>
      </c>
      <c r="L55" s="63" t="s">
        <v>28</v>
      </c>
      <c r="M55" s="52" t="s">
        <v>41</v>
      </c>
      <c r="N55" s="52" t="s">
        <v>42</v>
      </c>
      <c r="O55" s="17">
        <v>2</v>
      </c>
      <c r="P55" s="12">
        <v>25.6</v>
      </c>
      <c r="Q55" s="12">
        <v>25.6</v>
      </c>
      <c r="R55" s="121">
        <v>91.3</v>
      </c>
      <c r="S55" s="13">
        <v>128000</v>
      </c>
      <c r="T55" s="17" t="s">
        <v>43</v>
      </c>
      <c r="U55" s="65">
        <v>7.37</v>
      </c>
      <c r="V55" s="65">
        <v>27.65</v>
      </c>
      <c r="W55" s="65">
        <v>0.98</v>
      </c>
      <c r="X55" s="65">
        <v>955.41899999999998</v>
      </c>
      <c r="Y55" s="65">
        <v>5.97</v>
      </c>
      <c r="Z55" s="18">
        <f>I55/$I$58</f>
        <v>4.9419950346614814E-3</v>
      </c>
      <c r="AA55" s="19">
        <v>1.1724E-2</v>
      </c>
      <c r="AB55" s="20">
        <f>Z55*AA55</f>
        <v>5.793994978637121E-5</v>
      </c>
    </row>
    <row r="56" spans="1:28" ht="16.5" customHeight="1" x14ac:dyDescent="0.25">
      <c r="A56" s="21"/>
      <c r="B56" s="10"/>
      <c r="C56" s="11"/>
      <c r="D56" s="11"/>
      <c r="E56" s="11"/>
      <c r="F56" s="12"/>
      <c r="G56" s="55"/>
      <c r="H56" s="13"/>
      <c r="I56" s="14"/>
      <c r="J56" s="12"/>
      <c r="K56" s="12"/>
      <c r="L56" s="56"/>
      <c r="M56" s="52"/>
      <c r="O56" s="17">
        <v>3</v>
      </c>
      <c r="P56" s="12">
        <v>16.11</v>
      </c>
      <c r="Q56" s="12">
        <v>16.11</v>
      </c>
      <c r="R56" s="121">
        <v>71.900000000000006</v>
      </c>
      <c r="S56" s="13">
        <v>150000</v>
      </c>
      <c r="T56" s="17" t="s">
        <v>43</v>
      </c>
      <c r="U56" s="65">
        <v>7.37</v>
      </c>
      <c r="V56" s="65">
        <v>27.65</v>
      </c>
      <c r="W56" s="65">
        <v>0.99</v>
      </c>
      <c r="X56" s="65">
        <v>637.28250000000003</v>
      </c>
      <c r="Y56" s="65">
        <v>5.97</v>
      </c>
      <c r="Z56" s="65"/>
      <c r="AA56" s="48"/>
      <c r="AB56" s="48"/>
    </row>
    <row r="57" spans="1:28" ht="16.5" customHeight="1" x14ac:dyDescent="0.25">
      <c r="A57" s="21"/>
      <c r="L57" s="17"/>
      <c r="T57" s="31"/>
      <c r="U57" s="17"/>
      <c r="V57" s="17"/>
      <c r="W57" s="17"/>
      <c r="X57" s="17"/>
      <c r="Y57" s="17"/>
      <c r="Z57" s="65"/>
      <c r="AA57" s="48"/>
      <c r="AB57" s="48"/>
    </row>
    <row r="58" spans="1:28" s="34" customFormat="1" ht="16.5" customHeight="1" x14ac:dyDescent="0.25">
      <c r="A58" s="33"/>
      <c r="I58" s="35">
        <f>SUM(I3:I57)</f>
        <v>28126292.929292932</v>
      </c>
      <c r="L58" s="58"/>
      <c r="U58" s="38"/>
      <c r="V58" s="38"/>
      <c r="W58" s="38"/>
      <c r="X58" s="38"/>
      <c r="Y58" s="38"/>
      <c r="Z58" s="39">
        <f>SUM(Z3:Z57)</f>
        <v>0.99999999999999989</v>
      </c>
      <c r="AA58" s="40"/>
      <c r="AB58" s="40"/>
    </row>
    <row r="59" spans="1:28" x14ac:dyDescent="0.25">
      <c r="A59" s="17"/>
      <c r="L59" s="17"/>
      <c r="U59" s="17"/>
      <c r="V59" s="17"/>
      <c r="W59" s="17"/>
      <c r="X59" s="17"/>
      <c r="Y59" s="17"/>
      <c r="Z59" s="17"/>
      <c r="AA59" s="17"/>
      <c r="AB59" s="17"/>
    </row>
    <row r="60" spans="1:28" x14ac:dyDescent="0.25">
      <c r="A60" s="17"/>
      <c r="L60" s="17"/>
      <c r="U60" s="17"/>
      <c r="V60" s="17"/>
      <c r="W60" s="17"/>
      <c r="X60" s="17"/>
      <c r="Y60" s="17"/>
      <c r="Z60" s="17"/>
      <c r="AA60" s="17"/>
      <c r="AB60" s="17"/>
    </row>
    <row r="61" spans="1:28" x14ac:dyDescent="0.25">
      <c r="A61" s="17"/>
      <c r="L61" s="17"/>
      <c r="U61" s="17"/>
      <c r="V61" s="17"/>
      <c r="W61" s="17"/>
      <c r="X61" s="17"/>
      <c r="Y61" s="17"/>
      <c r="Z61" s="17"/>
      <c r="AA61" s="17"/>
      <c r="AB61" s="17"/>
    </row>
    <row r="62" spans="1:28" x14ac:dyDescent="0.25">
      <c r="A62" s="17"/>
      <c r="L62" s="17"/>
      <c r="U62" s="17"/>
      <c r="V62" s="17"/>
      <c r="W62" s="17"/>
      <c r="X62" s="17"/>
      <c r="Y62" s="17"/>
      <c r="Z62" s="17"/>
      <c r="AA62" s="17"/>
      <c r="AB62" s="17"/>
    </row>
    <row r="63" spans="1:28" x14ac:dyDescent="0.25">
      <c r="A63" s="17"/>
      <c r="L63" s="17"/>
      <c r="U63" s="17"/>
      <c r="V63" s="17"/>
      <c r="W63" s="17"/>
      <c r="X63" s="17"/>
      <c r="Y63" s="17"/>
      <c r="Z63" s="17"/>
      <c r="AA63" s="17"/>
      <c r="AB63" s="17"/>
    </row>
    <row r="64" spans="1:28" x14ac:dyDescent="0.25">
      <c r="A64" s="17"/>
      <c r="L64" s="17"/>
      <c r="U64" s="17"/>
      <c r="V64" s="17"/>
      <c r="W64" s="17"/>
      <c r="X64" s="17"/>
      <c r="Y64" s="17"/>
      <c r="Z64" s="17"/>
      <c r="AA64" s="17"/>
      <c r="AB64" s="17"/>
    </row>
    <row r="65" spans="1:28" x14ac:dyDescent="0.25">
      <c r="A65" s="17"/>
      <c r="L65" s="17"/>
      <c r="U65" s="17"/>
      <c r="V65" s="17"/>
      <c r="W65" s="17"/>
      <c r="X65" s="17"/>
      <c r="Y65" s="17"/>
      <c r="Z65" s="17"/>
      <c r="AA65" s="17"/>
      <c r="AB65" s="17"/>
    </row>
    <row r="66" spans="1:28" x14ac:dyDescent="0.25">
      <c r="A66" s="17"/>
      <c r="L66" s="17"/>
      <c r="U66" s="17"/>
      <c r="V66" s="17"/>
      <c r="W66" s="17"/>
      <c r="X66" s="17"/>
      <c r="Y66" s="17"/>
      <c r="Z66" s="17"/>
      <c r="AA66" s="17"/>
      <c r="AB66" s="17"/>
    </row>
    <row r="67" spans="1:28" x14ac:dyDescent="0.25">
      <c r="A67" s="17"/>
      <c r="L67" s="17"/>
      <c r="U67" s="17"/>
      <c r="V67" s="17"/>
      <c r="W67" s="17"/>
      <c r="X67" s="17"/>
      <c r="Y67" s="17"/>
      <c r="Z67" s="17"/>
      <c r="AA67" s="17"/>
      <c r="AB67" s="17"/>
    </row>
    <row r="68" spans="1:28" x14ac:dyDescent="0.25">
      <c r="A68" s="17"/>
      <c r="L68" s="17"/>
      <c r="U68" s="17"/>
      <c r="V68" s="17"/>
      <c r="W68" s="17"/>
      <c r="X68" s="17"/>
      <c r="Y68" s="17"/>
      <c r="Z68" s="17"/>
      <c r="AA68" s="17"/>
      <c r="AB68" s="17"/>
    </row>
    <row r="69" spans="1:28" x14ac:dyDescent="0.25">
      <c r="A69" s="17"/>
      <c r="L69" s="17"/>
      <c r="U69" s="17"/>
      <c r="V69" s="17"/>
      <c r="W69" s="17"/>
      <c r="X69" s="17"/>
      <c r="Y69" s="17"/>
      <c r="Z69" s="17"/>
      <c r="AA69" s="17"/>
      <c r="AB69" s="17"/>
    </row>
    <row r="70" spans="1:28" x14ac:dyDescent="0.25">
      <c r="A70" s="17"/>
      <c r="L70" s="17"/>
      <c r="U70" s="17"/>
      <c r="V70" s="17"/>
      <c r="W70" s="17"/>
      <c r="X70" s="17"/>
      <c r="Y70" s="17"/>
      <c r="Z70" s="17"/>
      <c r="AA70" s="17"/>
      <c r="AB70" s="17"/>
    </row>
    <row r="71" spans="1:28" x14ac:dyDescent="0.25">
      <c r="A71" s="17"/>
      <c r="L71" s="17"/>
      <c r="U71" s="17"/>
      <c r="V71" s="17"/>
      <c r="W71" s="17"/>
      <c r="X71" s="17"/>
      <c r="Y71" s="17"/>
      <c r="Z71" s="17"/>
      <c r="AA71" s="17"/>
      <c r="AB71" s="17"/>
    </row>
    <row r="72" spans="1:28" x14ac:dyDescent="0.25">
      <c r="A72" s="17"/>
      <c r="L72" s="17"/>
      <c r="U72" s="17"/>
      <c r="V72" s="17"/>
      <c r="W72" s="17"/>
      <c r="X72" s="17"/>
      <c r="Y72" s="17"/>
      <c r="Z72" s="17"/>
      <c r="AA72" s="17"/>
      <c r="AB72" s="17"/>
    </row>
    <row r="73" spans="1:28" x14ac:dyDescent="0.25">
      <c r="A73" s="17"/>
      <c r="L73" s="17"/>
      <c r="U73" s="17"/>
      <c r="V73" s="17"/>
      <c r="W73" s="17"/>
      <c r="X73" s="17"/>
      <c r="Y73" s="17"/>
      <c r="Z73" s="17"/>
      <c r="AA73" s="17"/>
      <c r="AB73" s="17"/>
    </row>
    <row r="74" spans="1:28" x14ac:dyDescent="0.25">
      <c r="A74" s="17"/>
      <c r="L74" s="17"/>
      <c r="U74" s="17"/>
      <c r="V74" s="17"/>
      <c r="W74" s="17"/>
      <c r="X74" s="17"/>
      <c r="Y74" s="17"/>
      <c r="Z74" s="17"/>
      <c r="AA74" s="17"/>
      <c r="AB74" s="17"/>
    </row>
    <row r="75" spans="1:28" x14ac:dyDescent="0.25">
      <c r="A75" s="17"/>
      <c r="L75" s="17"/>
      <c r="U75" s="17"/>
      <c r="V75" s="17"/>
      <c r="W75" s="17"/>
      <c r="X75" s="17"/>
      <c r="Y75" s="17"/>
      <c r="Z75" s="17"/>
      <c r="AA75" s="17"/>
      <c r="AB75" s="17"/>
    </row>
    <row r="76" spans="1:28" x14ac:dyDescent="0.25">
      <c r="A76" s="17"/>
      <c r="L76" s="17"/>
      <c r="U76" s="17"/>
      <c r="V76" s="17"/>
      <c r="W76" s="17"/>
      <c r="X76" s="17"/>
      <c r="Y76" s="17"/>
      <c r="Z76" s="17"/>
      <c r="AA76" s="17"/>
      <c r="AB76" s="17"/>
    </row>
    <row r="77" spans="1:28" x14ac:dyDescent="0.25">
      <c r="A77" s="17"/>
      <c r="L77" s="17"/>
      <c r="U77" s="17"/>
      <c r="V77" s="17"/>
      <c r="W77" s="17"/>
      <c r="X77" s="17"/>
      <c r="Y77" s="17"/>
      <c r="Z77" s="17"/>
      <c r="AA77" s="17"/>
      <c r="AB77" s="17"/>
    </row>
    <row r="78" spans="1:28" x14ac:dyDescent="0.25">
      <c r="A78" s="17"/>
      <c r="L78" s="17"/>
      <c r="U78" s="17"/>
      <c r="V78" s="17"/>
      <c r="W78" s="17"/>
      <c r="X78" s="17"/>
      <c r="Y78" s="17"/>
      <c r="Z78" s="17"/>
      <c r="AA78" s="17"/>
      <c r="AB78" s="17"/>
    </row>
    <row r="79" spans="1:28" x14ac:dyDescent="0.25">
      <c r="A79" s="17"/>
      <c r="L79" s="17"/>
      <c r="U79" s="17"/>
      <c r="V79" s="17"/>
      <c r="W79" s="17"/>
      <c r="X79" s="17"/>
      <c r="Y79" s="17"/>
      <c r="Z79" s="17"/>
      <c r="AA79" s="17"/>
      <c r="AB79" s="17"/>
    </row>
    <row r="80" spans="1:28" x14ac:dyDescent="0.25">
      <c r="A80" s="17"/>
      <c r="L80" s="17"/>
      <c r="U80" s="17"/>
      <c r="V80" s="17"/>
      <c r="W80" s="17"/>
      <c r="X80" s="17"/>
      <c r="Y80" s="17"/>
      <c r="Z80" s="17"/>
      <c r="AA80" s="17"/>
      <c r="AB80" s="17"/>
    </row>
    <row r="81" spans="1:28" x14ac:dyDescent="0.25">
      <c r="A81" s="17"/>
      <c r="L81" s="17"/>
      <c r="U81" s="17"/>
      <c r="V81" s="17"/>
      <c r="W81" s="17"/>
      <c r="X81" s="17"/>
      <c r="Y81" s="17"/>
      <c r="Z81" s="17"/>
      <c r="AA81" s="17"/>
      <c r="AB81" s="17"/>
    </row>
    <row r="82" spans="1:28" x14ac:dyDescent="0.25">
      <c r="A82" s="17"/>
      <c r="L82" s="17"/>
      <c r="U82" s="17"/>
      <c r="V82" s="17"/>
      <c r="W82" s="17"/>
      <c r="X82" s="17"/>
      <c r="Y82" s="17"/>
      <c r="Z82" s="17"/>
      <c r="AA82" s="17"/>
      <c r="AB82" s="17"/>
    </row>
    <row r="83" spans="1:28" x14ac:dyDescent="0.25">
      <c r="A83" s="17"/>
      <c r="L83" s="17"/>
      <c r="U83" s="17"/>
      <c r="V83" s="17"/>
      <c r="W83" s="17"/>
      <c r="X83" s="17"/>
      <c r="Y83" s="17"/>
      <c r="Z83" s="17"/>
      <c r="AA83" s="17"/>
      <c r="AB83" s="17"/>
    </row>
    <row r="84" spans="1:28" x14ac:dyDescent="0.25">
      <c r="A84" s="17"/>
      <c r="L84" s="17"/>
      <c r="U84" s="17"/>
      <c r="V84" s="17"/>
      <c r="W84" s="17"/>
      <c r="X84" s="17"/>
      <c r="Y84" s="17"/>
      <c r="Z84" s="17"/>
      <c r="AA84" s="17"/>
      <c r="AB84" s="17"/>
    </row>
    <row r="85" spans="1:28" x14ac:dyDescent="0.25">
      <c r="A85" s="17"/>
      <c r="L85" s="17"/>
      <c r="U85" s="17"/>
      <c r="V85" s="17"/>
      <c r="W85" s="17"/>
      <c r="X85" s="17"/>
      <c r="Y85" s="17"/>
      <c r="Z85" s="17"/>
      <c r="AA85" s="17"/>
      <c r="AB85" s="17"/>
    </row>
    <row r="86" spans="1:28" x14ac:dyDescent="0.25">
      <c r="A86" s="17"/>
      <c r="L86" s="17"/>
      <c r="U86" s="17"/>
      <c r="V86" s="17"/>
      <c r="W86" s="17"/>
      <c r="X86" s="17"/>
      <c r="Y86" s="17"/>
      <c r="Z86" s="17"/>
      <c r="AA86" s="17"/>
      <c r="AB86" s="17"/>
    </row>
    <row r="87" spans="1:28" x14ac:dyDescent="0.25">
      <c r="A87" s="17"/>
      <c r="L87" s="17"/>
      <c r="U87" s="17"/>
      <c r="V87" s="17"/>
      <c r="W87" s="17"/>
      <c r="X87" s="17"/>
      <c r="Y87" s="17"/>
      <c r="Z87" s="17"/>
      <c r="AA87" s="17"/>
      <c r="AB87" s="17"/>
    </row>
    <row r="90" spans="1:28" x14ac:dyDescent="0.25">
      <c r="A90" s="17"/>
      <c r="L90" s="17"/>
      <c r="U90" s="17"/>
      <c r="V90" s="17"/>
      <c r="W90" s="17"/>
      <c r="X90" s="17"/>
      <c r="Y90" s="17"/>
      <c r="Z90" s="17"/>
      <c r="AA90" s="17"/>
      <c r="AB90" s="17"/>
    </row>
    <row r="91" spans="1:28" x14ac:dyDescent="0.25">
      <c r="A91" s="17"/>
      <c r="L91" s="17"/>
      <c r="U91" s="17"/>
      <c r="V91" s="17"/>
      <c r="W91" s="17"/>
      <c r="X91" s="17"/>
      <c r="Y91" s="17"/>
      <c r="Z91" s="17"/>
      <c r="AA91" s="17"/>
      <c r="AB91" s="17"/>
    </row>
    <row r="92" spans="1:28" x14ac:dyDescent="0.25">
      <c r="A92" s="17"/>
      <c r="L92" s="17"/>
      <c r="U92" s="17"/>
      <c r="V92" s="17"/>
      <c r="W92" s="17"/>
      <c r="X92" s="17"/>
      <c r="Y92" s="17"/>
      <c r="Z92" s="17"/>
      <c r="AA92" s="17"/>
      <c r="AB92" s="17"/>
    </row>
    <row r="93" spans="1:28" x14ac:dyDescent="0.25">
      <c r="A93" s="17"/>
      <c r="L93" s="17"/>
      <c r="U93" s="17"/>
      <c r="V93" s="17"/>
      <c r="W93" s="17"/>
      <c r="X93" s="17"/>
      <c r="Y93" s="17"/>
      <c r="Z93" s="17"/>
      <c r="AA93" s="17"/>
      <c r="AB93" s="17"/>
    </row>
    <row r="94" spans="1:28" x14ac:dyDescent="0.25">
      <c r="A94" s="17"/>
      <c r="L94" s="17"/>
      <c r="U94" s="17"/>
      <c r="V94" s="17"/>
      <c r="W94" s="17"/>
      <c r="X94" s="17"/>
      <c r="Y94" s="17"/>
      <c r="Z94" s="17"/>
      <c r="AA94" s="17"/>
      <c r="AB94" s="17"/>
    </row>
    <row r="95" spans="1:28" x14ac:dyDescent="0.25">
      <c r="A95" s="17"/>
      <c r="L95" s="17"/>
      <c r="U95" s="17"/>
      <c r="V95" s="17"/>
      <c r="W95" s="17"/>
      <c r="X95" s="17"/>
      <c r="Y95" s="17"/>
      <c r="Z95" s="17"/>
      <c r="AA95" s="17"/>
      <c r="AB95" s="17"/>
    </row>
    <row r="100" spans="1:28" x14ac:dyDescent="0.25">
      <c r="A100" s="17"/>
      <c r="L100" s="17"/>
      <c r="U100" s="17"/>
      <c r="V100" s="17"/>
      <c r="W100" s="17"/>
      <c r="X100" s="17"/>
      <c r="Y100" s="17"/>
      <c r="Z100" s="17"/>
      <c r="AA100" s="17"/>
      <c r="AB100" s="17"/>
    </row>
    <row r="101" spans="1:28" x14ac:dyDescent="0.25">
      <c r="A101" s="17"/>
      <c r="L101" s="17"/>
      <c r="U101" s="17"/>
      <c r="V101" s="17"/>
      <c r="W101" s="17"/>
      <c r="X101" s="17"/>
      <c r="Y101" s="17"/>
      <c r="Z101" s="17"/>
      <c r="AA101" s="17"/>
      <c r="AB101" s="17"/>
    </row>
    <row r="102" spans="1:28" x14ac:dyDescent="0.25">
      <c r="A102" s="17"/>
      <c r="L102" s="17"/>
      <c r="U102" s="17"/>
      <c r="V102" s="17"/>
      <c r="W102" s="17"/>
      <c r="X102" s="17"/>
      <c r="Y102" s="17"/>
      <c r="Z102" s="17"/>
      <c r="AA102" s="17"/>
      <c r="AB102" s="17"/>
    </row>
    <row r="103" spans="1:28" x14ac:dyDescent="0.25">
      <c r="A103" s="17"/>
      <c r="L103" s="17"/>
      <c r="U103" s="17"/>
      <c r="V103" s="17"/>
      <c r="W103" s="17"/>
      <c r="X103" s="17"/>
      <c r="Y103" s="17"/>
      <c r="Z103" s="17"/>
      <c r="AA103" s="17"/>
      <c r="AB103" s="17"/>
    </row>
    <row r="104" spans="1:28" x14ac:dyDescent="0.25">
      <c r="A104" s="17"/>
      <c r="L104" s="17"/>
      <c r="U104" s="17"/>
      <c r="V104" s="17"/>
      <c r="W104" s="17"/>
      <c r="X104" s="17"/>
      <c r="Y104" s="17"/>
      <c r="Z104" s="17"/>
      <c r="AA104" s="17"/>
      <c r="AB104" s="17"/>
    </row>
    <row r="105" spans="1:28" x14ac:dyDescent="0.25">
      <c r="A105" s="17"/>
      <c r="L105" s="17"/>
      <c r="U105" s="17"/>
      <c r="V105" s="17"/>
      <c r="W105" s="17"/>
      <c r="X105" s="17"/>
      <c r="Y105" s="17"/>
      <c r="Z105" s="17"/>
      <c r="AA105" s="17"/>
      <c r="AB105" s="17"/>
    </row>
    <row r="106" spans="1:28" x14ac:dyDescent="0.25">
      <c r="A106" s="17"/>
      <c r="L106" s="17"/>
      <c r="U106" s="17"/>
      <c r="V106" s="17"/>
      <c r="W106" s="17"/>
      <c r="X106" s="17"/>
      <c r="Y106" s="17"/>
      <c r="Z106" s="17"/>
      <c r="AA106" s="17"/>
      <c r="AB106" s="17"/>
    </row>
    <row r="107" spans="1:28" x14ac:dyDescent="0.25">
      <c r="A107" s="17"/>
      <c r="L107" s="17"/>
      <c r="U107" s="17"/>
      <c r="V107" s="17"/>
      <c r="W107" s="17"/>
      <c r="X107" s="17"/>
      <c r="Y107" s="17"/>
      <c r="Z107" s="17"/>
      <c r="AA107" s="17"/>
      <c r="AB107" s="17"/>
    </row>
    <row r="108" spans="1:28" x14ac:dyDescent="0.25">
      <c r="A108" s="17"/>
      <c r="L108" s="17"/>
      <c r="U108" s="17"/>
      <c r="V108" s="17"/>
      <c r="W108" s="17"/>
      <c r="X108" s="17"/>
      <c r="Y108" s="17"/>
      <c r="Z108" s="17"/>
      <c r="AA108" s="17"/>
      <c r="AB108" s="17"/>
    </row>
    <row r="109" spans="1:28" x14ac:dyDescent="0.25">
      <c r="A109" s="17"/>
      <c r="L109" s="17"/>
      <c r="U109" s="17"/>
      <c r="V109" s="17"/>
      <c r="W109" s="17"/>
      <c r="X109" s="17"/>
      <c r="Y109" s="17"/>
      <c r="Z109" s="17"/>
      <c r="AA109" s="17"/>
      <c r="AB109" s="17"/>
    </row>
    <row r="110" spans="1:28" x14ac:dyDescent="0.25">
      <c r="A110" s="17"/>
      <c r="L110" s="17"/>
      <c r="U110" s="17"/>
      <c r="V110" s="17"/>
      <c r="W110" s="17"/>
      <c r="X110" s="17"/>
      <c r="Y110" s="17"/>
      <c r="Z110" s="17"/>
      <c r="AA110" s="17"/>
      <c r="AB110" s="17"/>
    </row>
    <row r="111" spans="1:28" x14ac:dyDescent="0.25">
      <c r="A111" s="17"/>
      <c r="L111" s="17"/>
      <c r="U111" s="17"/>
      <c r="V111" s="17"/>
      <c r="W111" s="17"/>
      <c r="X111" s="17"/>
      <c r="Y111" s="17"/>
      <c r="Z111" s="17"/>
      <c r="AA111" s="17"/>
      <c r="AB111" s="17"/>
    </row>
    <row r="112" spans="1:28" x14ac:dyDescent="0.25">
      <c r="A112" s="17"/>
      <c r="L112" s="17"/>
      <c r="U112" s="17"/>
      <c r="V112" s="17"/>
      <c r="W112" s="17"/>
      <c r="X112" s="17"/>
      <c r="Y112" s="17"/>
      <c r="Z112" s="17"/>
      <c r="AA112" s="17"/>
      <c r="AB112" s="17"/>
    </row>
    <row r="113" spans="1:28" x14ac:dyDescent="0.25">
      <c r="A113" s="17"/>
      <c r="L113" s="17"/>
      <c r="U113" s="17"/>
      <c r="V113" s="17"/>
      <c r="W113" s="17"/>
      <c r="X113" s="17"/>
      <c r="Y113" s="17"/>
      <c r="Z113" s="17"/>
      <c r="AA113" s="17"/>
      <c r="AB113" s="17"/>
    </row>
    <row r="114" spans="1:28" x14ac:dyDescent="0.25">
      <c r="A114" s="17"/>
      <c r="L114" s="17"/>
      <c r="U114" s="17"/>
      <c r="V114" s="17"/>
      <c r="W114" s="17"/>
      <c r="X114" s="17"/>
      <c r="Y114" s="17"/>
      <c r="Z114" s="17"/>
      <c r="AA114" s="17"/>
      <c r="AB114" s="17"/>
    </row>
    <row r="115" spans="1:28" x14ac:dyDescent="0.25">
      <c r="A115" s="17"/>
      <c r="L115" s="17"/>
      <c r="U115" s="17"/>
      <c r="V115" s="17"/>
      <c r="W115" s="17"/>
      <c r="X115" s="17"/>
      <c r="Y115" s="17"/>
      <c r="Z115" s="17"/>
      <c r="AA115" s="17"/>
      <c r="AB115" s="17"/>
    </row>
    <row r="116" spans="1:28" x14ac:dyDescent="0.25">
      <c r="A116" s="17"/>
      <c r="L116" s="17"/>
      <c r="U116" s="17"/>
      <c r="V116" s="17"/>
      <c r="W116" s="17"/>
      <c r="X116" s="17"/>
      <c r="Y116" s="17"/>
      <c r="Z116" s="17"/>
      <c r="AA116" s="17"/>
      <c r="AB116" s="17"/>
    </row>
    <row r="117" spans="1:28" x14ac:dyDescent="0.25">
      <c r="A117" s="17"/>
      <c r="L117" s="17"/>
      <c r="U117" s="17"/>
      <c r="V117" s="17"/>
      <c r="W117" s="17"/>
      <c r="X117" s="17"/>
      <c r="Y117" s="17"/>
      <c r="Z117" s="17"/>
      <c r="AA117" s="17"/>
      <c r="AB117" s="17"/>
    </row>
    <row r="118" spans="1:28" x14ac:dyDescent="0.25">
      <c r="A118" s="17"/>
      <c r="L118" s="17"/>
      <c r="U118" s="17"/>
      <c r="V118" s="17"/>
      <c r="W118" s="17"/>
      <c r="X118" s="17"/>
      <c r="Y118" s="17"/>
      <c r="Z118" s="17"/>
      <c r="AA118" s="17"/>
      <c r="AB118" s="17"/>
    </row>
    <row r="119" spans="1:28" x14ac:dyDescent="0.25">
      <c r="A119" s="17"/>
      <c r="L119" s="17"/>
      <c r="U119" s="17"/>
      <c r="V119" s="17"/>
      <c r="W119" s="17"/>
      <c r="X119" s="17"/>
      <c r="Y119" s="17"/>
      <c r="Z119" s="17"/>
      <c r="AA119" s="17"/>
      <c r="AB119" s="17"/>
    </row>
    <row r="120" spans="1:28" x14ac:dyDescent="0.25">
      <c r="A120" s="17"/>
      <c r="L120" s="17"/>
      <c r="U120" s="17"/>
      <c r="V120" s="17"/>
      <c r="W120" s="17"/>
      <c r="X120" s="17"/>
      <c r="Y120" s="17"/>
      <c r="Z120" s="17"/>
      <c r="AA120" s="17"/>
      <c r="AB120" s="17"/>
    </row>
    <row r="121" spans="1:28" x14ac:dyDescent="0.25">
      <c r="A121" s="17"/>
      <c r="L121" s="17"/>
      <c r="U121" s="17"/>
      <c r="V121" s="17"/>
      <c r="W121" s="17"/>
      <c r="X121" s="17"/>
      <c r="Y121" s="17"/>
      <c r="Z121" s="17"/>
      <c r="AA121" s="17"/>
      <c r="AB121" s="17"/>
    </row>
    <row r="122" spans="1:28" x14ac:dyDescent="0.25">
      <c r="A122" s="17"/>
      <c r="L122" s="17"/>
      <c r="U122" s="17"/>
      <c r="V122" s="17"/>
      <c r="W122" s="17"/>
      <c r="X122" s="17"/>
      <c r="Y122" s="17"/>
      <c r="Z122" s="17"/>
      <c r="AA122" s="17"/>
      <c r="AB122" s="17"/>
    </row>
    <row r="123" spans="1:28" x14ac:dyDescent="0.25">
      <c r="A123" s="17"/>
      <c r="L123" s="17"/>
      <c r="U123" s="17"/>
      <c r="V123" s="17"/>
      <c r="W123" s="17"/>
      <c r="X123" s="17"/>
      <c r="Y123" s="17"/>
      <c r="Z123" s="17"/>
      <c r="AA123" s="17"/>
      <c r="AB123" s="17"/>
    </row>
    <row r="124" spans="1:28" x14ac:dyDescent="0.25">
      <c r="A124" s="17"/>
      <c r="L124" s="17"/>
      <c r="U124" s="17"/>
      <c r="V124" s="17"/>
      <c r="W124" s="17"/>
      <c r="X124" s="17"/>
      <c r="Y124" s="17"/>
      <c r="Z124" s="17"/>
      <c r="AA124" s="17"/>
      <c r="AB124" s="17"/>
    </row>
    <row r="125" spans="1:28" x14ac:dyDescent="0.25">
      <c r="A125" s="17"/>
      <c r="L125" s="17"/>
      <c r="U125" s="17"/>
      <c r="V125" s="17"/>
      <c r="W125" s="17"/>
      <c r="X125" s="17"/>
      <c r="Y125" s="17"/>
      <c r="Z125" s="17"/>
      <c r="AA125" s="17"/>
      <c r="AB125" s="17"/>
    </row>
    <row r="126" spans="1:28" x14ac:dyDescent="0.25">
      <c r="A126" s="17"/>
      <c r="L126" s="17"/>
      <c r="U126" s="17"/>
      <c r="V126" s="17"/>
      <c r="W126" s="17"/>
      <c r="X126" s="17"/>
      <c r="Y126" s="17"/>
      <c r="Z126" s="17"/>
      <c r="AA126" s="17"/>
      <c r="AB126" s="17"/>
    </row>
    <row r="127" spans="1:28" x14ac:dyDescent="0.25">
      <c r="A127" s="17"/>
      <c r="L127" s="17"/>
      <c r="U127" s="17"/>
      <c r="V127" s="17"/>
      <c r="W127" s="17"/>
      <c r="X127" s="17"/>
      <c r="Y127" s="17"/>
      <c r="Z127" s="17"/>
      <c r="AA127" s="17"/>
      <c r="AB127" s="17"/>
    </row>
    <row r="128" spans="1:28" x14ac:dyDescent="0.25">
      <c r="A128" s="17"/>
      <c r="L128" s="17"/>
      <c r="U128" s="17"/>
      <c r="V128" s="17"/>
      <c r="W128" s="17"/>
      <c r="X128" s="17"/>
      <c r="Y128" s="17"/>
      <c r="Z128" s="17"/>
      <c r="AA128" s="17"/>
      <c r="AB128" s="17"/>
    </row>
    <row r="129" spans="1:28" x14ac:dyDescent="0.25">
      <c r="A129" s="17"/>
      <c r="L129" s="17"/>
      <c r="U129" s="17"/>
      <c r="V129" s="17"/>
      <c r="W129" s="17"/>
      <c r="X129" s="17"/>
      <c r="Y129" s="17"/>
      <c r="Z129" s="17"/>
      <c r="AA129" s="17"/>
      <c r="AB129" s="17"/>
    </row>
    <row r="130" spans="1:28" x14ac:dyDescent="0.25">
      <c r="A130" s="17"/>
      <c r="L130" s="17"/>
      <c r="U130" s="17"/>
      <c r="V130" s="17"/>
      <c r="W130" s="17"/>
      <c r="X130" s="17"/>
      <c r="Y130" s="17"/>
      <c r="Z130" s="17"/>
      <c r="AA130" s="17"/>
      <c r="AB130" s="17"/>
    </row>
    <row r="131" spans="1:28" x14ac:dyDescent="0.25">
      <c r="A131" s="17"/>
      <c r="L131" s="17"/>
      <c r="U131" s="17"/>
      <c r="V131" s="17"/>
      <c r="W131" s="17"/>
      <c r="X131" s="17"/>
      <c r="Y131" s="17"/>
      <c r="Z131" s="17"/>
      <c r="AA131" s="17"/>
      <c r="AB131" s="17"/>
    </row>
    <row r="132" spans="1:28" x14ac:dyDescent="0.25">
      <c r="A132" s="17"/>
      <c r="L132" s="17"/>
      <c r="U132" s="17"/>
      <c r="V132" s="17"/>
      <c r="W132" s="17"/>
      <c r="X132" s="17"/>
      <c r="Y132" s="17"/>
      <c r="Z132" s="17"/>
      <c r="AA132" s="17"/>
      <c r="AB132" s="17"/>
    </row>
    <row r="133" spans="1:28" x14ac:dyDescent="0.25">
      <c r="A133" s="17"/>
      <c r="L133" s="17"/>
      <c r="U133" s="17"/>
      <c r="V133" s="17"/>
      <c r="W133" s="17"/>
      <c r="X133" s="17"/>
      <c r="Y133" s="17"/>
      <c r="Z133" s="17"/>
      <c r="AA133" s="17"/>
      <c r="AB133" s="17"/>
    </row>
    <row r="134" spans="1:28" x14ac:dyDescent="0.25">
      <c r="A134" s="17"/>
      <c r="L134" s="17"/>
      <c r="U134" s="17"/>
      <c r="V134" s="17"/>
      <c r="W134" s="17"/>
      <c r="X134" s="17"/>
      <c r="Y134" s="17"/>
      <c r="Z134" s="17"/>
      <c r="AA134" s="17"/>
      <c r="AB134" s="17"/>
    </row>
    <row r="135" spans="1:28" x14ac:dyDescent="0.25">
      <c r="A135" s="17"/>
      <c r="L135" s="17"/>
      <c r="U135" s="17"/>
      <c r="V135" s="17"/>
      <c r="W135" s="17"/>
      <c r="X135" s="17"/>
      <c r="Y135" s="17"/>
      <c r="Z135" s="17"/>
      <c r="AA135" s="17"/>
      <c r="AB135" s="17"/>
    </row>
    <row r="136" spans="1:28" x14ac:dyDescent="0.25">
      <c r="A136" s="17"/>
      <c r="L136" s="17"/>
      <c r="U136" s="17"/>
      <c r="V136" s="17"/>
      <c r="W136" s="17"/>
      <c r="X136" s="17"/>
      <c r="Y136" s="17"/>
      <c r="Z136" s="17"/>
      <c r="AA136" s="17"/>
      <c r="AB136" s="17"/>
    </row>
    <row r="137" spans="1:28" x14ac:dyDescent="0.25">
      <c r="A137" s="17"/>
      <c r="L137" s="17"/>
      <c r="U137" s="17"/>
      <c r="V137" s="17"/>
      <c r="W137" s="17"/>
      <c r="X137" s="17"/>
      <c r="Y137" s="17"/>
      <c r="Z137" s="17"/>
      <c r="AA137" s="17"/>
      <c r="AB137" s="17"/>
    </row>
    <row r="138" spans="1:28" x14ac:dyDescent="0.25">
      <c r="A138" s="17"/>
      <c r="L138" s="17"/>
      <c r="U138" s="17"/>
      <c r="V138" s="17"/>
      <c r="W138" s="17"/>
      <c r="X138" s="17"/>
      <c r="Y138" s="17"/>
      <c r="Z138" s="17"/>
      <c r="AA138" s="17"/>
      <c r="AB138" s="17"/>
    </row>
    <row r="139" spans="1:28" x14ac:dyDescent="0.25">
      <c r="A139" s="17"/>
      <c r="L139" s="17"/>
      <c r="U139" s="17"/>
      <c r="V139" s="17"/>
      <c r="W139" s="17"/>
      <c r="X139" s="17"/>
      <c r="Y139" s="17"/>
      <c r="Z139" s="17"/>
      <c r="AA139" s="17"/>
      <c r="AB139" s="17"/>
    </row>
    <row r="140" spans="1:28" x14ac:dyDescent="0.25">
      <c r="A140" s="17"/>
      <c r="L140" s="17"/>
      <c r="U140" s="17"/>
      <c r="V140" s="17"/>
      <c r="W140" s="17"/>
      <c r="X140" s="17"/>
      <c r="Y140" s="17"/>
      <c r="Z140" s="17"/>
      <c r="AA140" s="17"/>
      <c r="AB140" s="17"/>
    </row>
    <row r="141" spans="1:28" x14ac:dyDescent="0.25">
      <c r="A141" s="17"/>
      <c r="L141" s="17"/>
      <c r="U141" s="17"/>
      <c r="V141" s="17"/>
      <c r="W141" s="17"/>
      <c r="X141" s="17"/>
      <c r="Y141" s="17"/>
      <c r="Z141" s="17"/>
      <c r="AA141" s="17"/>
      <c r="AB141" s="17"/>
    </row>
    <row r="142" spans="1:28" x14ac:dyDescent="0.25">
      <c r="A142" s="17"/>
      <c r="L142" s="17"/>
      <c r="U142" s="17"/>
      <c r="V142" s="17"/>
      <c r="W142" s="17"/>
      <c r="X142" s="17"/>
      <c r="Y142" s="17"/>
      <c r="Z142" s="17"/>
      <c r="AA142" s="17"/>
      <c r="AB142" s="17"/>
    </row>
    <row r="143" spans="1:28" x14ac:dyDescent="0.25">
      <c r="A143" s="17"/>
      <c r="L143" s="17"/>
      <c r="U143" s="17"/>
      <c r="V143" s="17"/>
      <c r="W143" s="17"/>
      <c r="X143" s="17"/>
      <c r="Y143" s="17"/>
      <c r="Z143" s="17"/>
      <c r="AA143" s="17"/>
      <c r="AB143" s="17"/>
    </row>
    <row r="145" spans="1:28" x14ac:dyDescent="0.25">
      <c r="A145" s="17"/>
      <c r="L145" s="17"/>
      <c r="U145" s="17"/>
      <c r="V145" s="17"/>
      <c r="W145" s="17"/>
      <c r="X145" s="17"/>
      <c r="Y145" s="17"/>
      <c r="Z145" s="17"/>
      <c r="AA145" s="17"/>
      <c r="AB145" s="17"/>
    </row>
    <row r="146" spans="1:28" x14ac:dyDescent="0.25">
      <c r="A146" s="17"/>
      <c r="L146" s="17"/>
      <c r="U146" s="17"/>
      <c r="V146" s="17"/>
      <c r="W146" s="17"/>
      <c r="X146" s="17"/>
      <c r="Y146" s="17"/>
      <c r="Z146" s="17"/>
      <c r="AA146" s="17"/>
      <c r="AB146" s="17"/>
    </row>
    <row r="147" spans="1:28" x14ac:dyDescent="0.25">
      <c r="A147" s="17"/>
      <c r="L147" s="17"/>
      <c r="U147" s="17"/>
      <c r="V147" s="17"/>
      <c r="W147" s="17"/>
      <c r="X147" s="17"/>
      <c r="Y147" s="17"/>
      <c r="Z147" s="17"/>
      <c r="AA147" s="17"/>
      <c r="AB147" s="17"/>
    </row>
    <row r="148" spans="1:28" x14ac:dyDescent="0.25">
      <c r="A148" s="17"/>
      <c r="L148" s="17"/>
      <c r="U148" s="17"/>
      <c r="V148" s="17"/>
      <c r="W148" s="17"/>
      <c r="X148" s="17"/>
      <c r="Y148" s="17"/>
      <c r="Z148" s="17"/>
      <c r="AA148" s="17"/>
      <c r="AB148" s="17"/>
    </row>
    <row r="149" spans="1:28" x14ac:dyDescent="0.25">
      <c r="A149" s="17"/>
      <c r="L149" s="17"/>
      <c r="U149" s="17"/>
      <c r="V149" s="17"/>
      <c r="W149" s="17"/>
      <c r="X149" s="17"/>
      <c r="Y149" s="17"/>
      <c r="Z149" s="17"/>
      <c r="AA149" s="17"/>
      <c r="AB149" s="17"/>
    </row>
    <row r="150" spans="1:28" x14ac:dyDescent="0.25">
      <c r="A150" s="17"/>
      <c r="L150" s="17"/>
      <c r="U150" s="17"/>
      <c r="V150" s="17"/>
      <c r="W150" s="17"/>
      <c r="X150" s="17"/>
      <c r="Y150" s="17"/>
      <c r="Z150" s="17"/>
      <c r="AA150" s="17"/>
      <c r="AB150" s="17"/>
    </row>
  </sheetData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208"/>
  <sheetViews>
    <sheetView zoomScale="60" zoomScaleNormal="60" workbookViewId="0">
      <selection activeCell="L3" sqref="L3:L114"/>
    </sheetView>
  </sheetViews>
  <sheetFormatPr defaultColWidth="9.28515625" defaultRowHeight="15.75" x14ac:dyDescent="0.25"/>
  <cols>
    <col min="1" max="1" width="14.28515625" style="9" customWidth="1"/>
    <col min="2" max="2" width="11.28515625" style="17" customWidth="1"/>
    <col min="3" max="3" width="14.7109375" style="17" customWidth="1"/>
    <col min="4" max="4" width="15.5703125" style="17" customWidth="1"/>
    <col min="5" max="5" width="19.5703125" style="17" customWidth="1"/>
    <col min="6" max="6" width="16.28515625" style="17" customWidth="1"/>
    <col min="7" max="7" width="11" style="17" bestFit="1" customWidth="1"/>
    <col min="8" max="8" width="14.7109375" style="17" customWidth="1"/>
    <col min="9" max="9" width="14" style="17" customWidth="1"/>
    <col min="10" max="10" width="15.5703125" style="17" customWidth="1"/>
    <col min="11" max="11" width="11" style="17" bestFit="1" customWidth="1"/>
    <col min="12" max="12" width="36.7109375" style="57" customWidth="1"/>
    <col min="13" max="13" width="34.28515625" style="17" customWidth="1"/>
    <col min="14" max="14" width="68" style="17" customWidth="1"/>
    <col min="15" max="15" width="2.5703125" style="17" bestFit="1" customWidth="1"/>
    <col min="16" max="16" width="7.42578125" style="17" bestFit="1" customWidth="1"/>
    <col min="17" max="17" width="10" style="17" bestFit="1" customWidth="1"/>
    <col min="18" max="18" width="8.42578125" style="17" bestFit="1" customWidth="1"/>
    <col min="19" max="19" width="13.5703125" style="17" customWidth="1"/>
    <col min="20" max="20" width="63.7109375" style="17" bestFit="1" customWidth="1"/>
    <col min="21" max="21" width="9.7109375" style="28" bestFit="1" customWidth="1"/>
    <col min="22" max="22" width="8.28515625" style="28" bestFit="1" customWidth="1"/>
    <col min="23" max="23" width="11.5703125" style="28" bestFit="1" customWidth="1"/>
    <col min="24" max="24" width="12.28515625" style="28" bestFit="1" customWidth="1"/>
    <col min="25" max="25" width="11.42578125" style="28" bestFit="1" customWidth="1"/>
    <col min="26" max="26" width="12.42578125" style="20" bestFit="1" customWidth="1"/>
    <col min="27" max="27" width="17.28515625" style="20" customWidth="1"/>
    <col min="28" max="28" width="12.28515625" style="20" bestFit="1" customWidth="1"/>
    <col min="29" max="16384" width="9.28515625" style="17"/>
  </cols>
  <sheetData>
    <row r="2" spans="1:28" s="8" customFormat="1" ht="63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42" t="s">
        <v>11</v>
      </c>
      <c r="M2" s="1" t="s">
        <v>12</v>
      </c>
      <c r="N2" s="1" t="s">
        <v>13</v>
      </c>
      <c r="O2" s="1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1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7" t="s">
        <v>25</v>
      </c>
      <c r="AA2" s="7" t="s">
        <v>26</v>
      </c>
      <c r="AB2" s="7" t="s">
        <v>27</v>
      </c>
    </row>
    <row r="3" spans="1:28" s="127" customFormat="1" ht="16.5" customHeight="1" x14ac:dyDescent="0.25">
      <c r="A3" s="122">
        <v>14</v>
      </c>
      <c r="B3" s="96">
        <v>1</v>
      </c>
      <c r="C3" s="96">
        <v>1.1000000000000001</v>
      </c>
      <c r="D3" s="96">
        <v>24</v>
      </c>
      <c r="E3" s="96">
        <v>12</v>
      </c>
      <c r="F3" s="98">
        <v>192.24</v>
      </c>
      <c r="G3" s="123">
        <v>56.2</v>
      </c>
      <c r="H3" s="100">
        <v>256000000</v>
      </c>
      <c r="I3" s="124">
        <f>H3/D3</f>
        <v>10666666.666666666</v>
      </c>
      <c r="J3" s="98">
        <v>29180.400000000001</v>
      </c>
      <c r="K3" s="98">
        <v>9.89</v>
      </c>
      <c r="L3" s="125" t="s">
        <v>28</v>
      </c>
      <c r="M3" s="126" t="s">
        <v>173</v>
      </c>
      <c r="N3" s="126" t="s">
        <v>174</v>
      </c>
      <c r="O3" s="127">
        <v>2</v>
      </c>
      <c r="P3" s="98">
        <v>26.47</v>
      </c>
      <c r="Q3" s="98">
        <v>22.73</v>
      </c>
      <c r="R3" s="123">
        <v>99</v>
      </c>
      <c r="S3" s="100">
        <v>2920000</v>
      </c>
      <c r="T3" s="127" t="s">
        <v>175</v>
      </c>
      <c r="U3" s="128">
        <v>11.77</v>
      </c>
      <c r="V3" s="128">
        <v>5.66</v>
      </c>
      <c r="W3" s="128">
        <v>0.91</v>
      </c>
      <c r="X3" s="128">
        <v>1687.2861</v>
      </c>
      <c r="Y3" s="128">
        <v>4.21</v>
      </c>
      <c r="Z3" s="129">
        <f>I3/$I$116</f>
        <v>0.19832969212414198</v>
      </c>
      <c r="AA3" s="130">
        <v>1.4798E-2</v>
      </c>
      <c r="AB3" s="131">
        <f>Z3*AA3</f>
        <v>2.9348827840530532E-3</v>
      </c>
    </row>
    <row r="4" spans="1:28" s="127" customFormat="1" ht="16.5" customHeight="1" x14ac:dyDescent="0.25">
      <c r="A4" s="132"/>
      <c r="L4" s="133"/>
      <c r="M4" s="126"/>
      <c r="O4" s="127">
        <v>3</v>
      </c>
      <c r="P4" s="98">
        <v>25.79</v>
      </c>
      <c r="Q4" s="98">
        <v>19.170000000000002</v>
      </c>
      <c r="R4" s="123">
        <v>95.7</v>
      </c>
      <c r="S4" s="100">
        <v>236000</v>
      </c>
      <c r="T4" s="127" t="s">
        <v>175</v>
      </c>
      <c r="U4" s="128">
        <v>14.83</v>
      </c>
      <c r="V4" s="128">
        <v>5.4</v>
      </c>
      <c r="W4" s="128">
        <v>0.88</v>
      </c>
      <c r="X4" s="128">
        <v>1125.1940999999999</v>
      </c>
      <c r="Y4" s="128">
        <v>4.21</v>
      </c>
      <c r="Z4" s="128"/>
      <c r="AA4" s="134"/>
      <c r="AB4" s="134"/>
    </row>
    <row r="5" spans="1:28" s="127" customFormat="1" ht="16.5" customHeight="1" x14ac:dyDescent="0.25">
      <c r="A5" s="132"/>
      <c r="L5" s="133"/>
      <c r="O5" s="127">
        <v>3</v>
      </c>
      <c r="P5" s="98">
        <v>25.53</v>
      </c>
      <c r="Q5" s="98">
        <v>18.3</v>
      </c>
      <c r="R5" s="123">
        <v>95.3</v>
      </c>
      <c r="S5" s="100">
        <v>1140000</v>
      </c>
      <c r="T5" s="127" t="s">
        <v>175</v>
      </c>
      <c r="U5" s="128">
        <v>12.85</v>
      </c>
      <c r="V5" s="128">
        <v>11.06</v>
      </c>
      <c r="W5" s="128">
        <v>0.84</v>
      </c>
      <c r="X5" s="128">
        <v>1125.1935000000001</v>
      </c>
      <c r="Y5" s="128">
        <v>4.21</v>
      </c>
      <c r="Z5" s="128"/>
      <c r="AA5" s="134"/>
      <c r="AB5" s="134"/>
    </row>
    <row r="6" spans="1:28" s="127" customFormat="1" ht="16.5" customHeight="1" x14ac:dyDescent="0.25">
      <c r="A6" s="132"/>
      <c r="L6" s="133"/>
      <c r="O6" s="127">
        <v>3</v>
      </c>
      <c r="P6" s="98">
        <v>18.25</v>
      </c>
      <c r="Q6" s="98">
        <v>18.25</v>
      </c>
      <c r="R6" s="123">
        <v>84.2</v>
      </c>
      <c r="S6" s="100">
        <v>15800000</v>
      </c>
      <c r="T6" s="127" t="s">
        <v>177</v>
      </c>
      <c r="U6" s="128">
        <v>4.67</v>
      </c>
      <c r="V6" s="128">
        <v>146.19999999999999</v>
      </c>
      <c r="W6" s="128">
        <v>0.98</v>
      </c>
      <c r="X6" s="128">
        <v>798.10469999999998</v>
      </c>
      <c r="Y6" s="128">
        <v>9.99</v>
      </c>
      <c r="Z6" s="128"/>
      <c r="AA6" s="134"/>
      <c r="AB6" s="134"/>
    </row>
    <row r="7" spans="1:28" s="127" customFormat="1" ht="16.5" customHeight="1" x14ac:dyDescent="0.25">
      <c r="A7" s="132"/>
      <c r="L7" s="133"/>
      <c r="O7" s="127">
        <v>2</v>
      </c>
      <c r="P7" s="98">
        <v>17.61</v>
      </c>
      <c r="Q7" s="98">
        <v>17.61</v>
      </c>
      <c r="R7" s="123">
        <v>86.7</v>
      </c>
      <c r="S7" s="100">
        <v>439000</v>
      </c>
      <c r="T7" s="127" t="s">
        <v>180</v>
      </c>
      <c r="U7" s="128">
        <v>11.63</v>
      </c>
      <c r="V7" s="128">
        <v>11.19</v>
      </c>
      <c r="W7" s="128">
        <v>0.99</v>
      </c>
      <c r="X7" s="128">
        <v>1192.1257000000001</v>
      </c>
      <c r="Y7" s="128">
        <v>8.75</v>
      </c>
      <c r="Z7" s="128"/>
      <c r="AA7" s="134"/>
      <c r="AB7" s="134"/>
    </row>
    <row r="8" spans="1:28" s="127" customFormat="1" ht="16.5" customHeight="1" x14ac:dyDescent="0.25">
      <c r="A8" s="132"/>
      <c r="L8" s="133"/>
      <c r="O8" s="127">
        <v>4</v>
      </c>
      <c r="P8" s="98">
        <v>17.11</v>
      </c>
      <c r="Q8" s="98">
        <v>17.11</v>
      </c>
      <c r="R8" s="123">
        <v>87.6</v>
      </c>
      <c r="S8" s="100">
        <v>93900</v>
      </c>
      <c r="T8" s="127" t="s">
        <v>192</v>
      </c>
      <c r="U8" s="128">
        <v>10.37</v>
      </c>
      <c r="V8" s="128">
        <v>0.13</v>
      </c>
      <c r="W8" s="128">
        <v>1</v>
      </c>
      <c r="X8" s="128">
        <v>628.58939999999996</v>
      </c>
      <c r="Y8" s="128">
        <v>9.99</v>
      </c>
      <c r="Z8" s="128"/>
      <c r="AA8" s="134"/>
      <c r="AB8" s="134"/>
    </row>
    <row r="9" spans="1:28" s="127" customFormat="1" ht="16.5" customHeight="1" x14ac:dyDescent="0.25">
      <c r="A9" s="132"/>
      <c r="L9" s="133"/>
      <c r="O9" s="127">
        <v>4</v>
      </c>
      <c r="P9" s="98">
        <v>17.11</v>
      </c>
      <c r="Q9" s="98">
        <v>17.11</v>
      </c>
      <c r="R9" s="123">
        <v>93</v>
      </c>
      <c r="S9" s="100">
        <v>327000</v>
      </c>
      <c r="T9" s="127" t="s">
        <v>180</v>
      </c>
      <c r="U9" s="128">
        <v>11.62</v>
      </c>
      <c r="V9" s="128">
        <v>5.66</v>
      </c>
      <c r="W9" s="128">
        <v>0.98</v>
      </c>
      <c r="X9" s="128">
        <v>596.56799999999998</v>
      </c>
      <c r="Y9" s="128">
        <v>8.75</v>
      </c>
      <c r="Z9" s="128"/>
      <c r="AA9" s="134"/>
      <c r="AB9" s="134"/>
    </row>
    <row r="10" spans="1:28" s="127" customFormat="1" ht="16.5" customHeight="1" x14ac:dyDescent="0.25">
      <c r="A10" s="132"/>
      <c r="L10" s="133"/>
      <c r="O10" s="127">
        <v>2</v>
      </c>
      <c r="P10" s="98">
        <v>16.97</v>
      </c>
      <c r="Q10" s="98">
        <v>16.97</v>
      </c>
      <c r="R10" s="123">
        <v>82.4</v>
      </c>
      <c r="S10" s="100">
        <v>1020000</v>
      </c>
      <c r="T10" s="127" t="s">
        <v>193</v>
      </c>
      <c r="U10" s="128">
        <v>1.85</v>
      </c>
      <c r="V10" s="128">
        <v>11.19</v>
      </c>
      <c r="W10" s="128">
        <v>0.99</v>
      </c>
      <c r="X10" s="128">
        <v>573.28980000000001</v>
      </c>
      <c r="Y10" s="128">
        <v>8.69</v>
      </c>
      <c r="Z10" s="128"/>
      <c r="AA10" s="134"/>
      <c r="AB10" s="134"/>
    </row>
    <row r="11" spans="1:28" s="127" customFormat="1" ht="16.5" customHeight="1" x14ac:dyDescent="0.25">
      <c r="A11" s="132"/>
      <c r="L11" s="133"/>
      <c r="O11" s="127">
        <v>3</v>
      </c>
      <c r="P11" s="98">
        <v>16.91</v>
      </c>
      <c r="Q11" s="98">
        <v>16.91</v>
      </c>
      <c r="R11" s="123">
        <v>78.900000000000006</v>
      </c>
      <c r="S11" s="100">
        <v>5410000</v>
      </c>
      <c r="T11" s="127" t="s">
        <v>176</v>
      </c>
      <c r="U11" s="128">
        <v>11.1</v>
      </c>
      <c r="V11" s="128">
        <v>16.72</v>
      </c>
      <c r="W11" s="128">
        <v>0.86</v>
      </c>
      <c r="X11" s="128">
        <v>1177.2219</v>
      </c>
      <c r="Y11" s="128">
        <v>5.96</v>
      </c>
      <c r="Z11" s="128"/>
      <c r="AA11" s="134"/>
      <c r="AB11" s="134"/>
    </row>
    <row r="12" spans="1:28" s="127" customFormat="1" ht="16.5" customHeight="1" x14ac:dyDescent="0.25">
      <c r="A12" s="132"/>
      <c r="L12" s="133"/>
      <c r="O12" s="127">
        <v>4</v>
      </c>
      <c r="P12" s="98">
        <v>16.59</v>
      </c>
      <c r="Q12" s="98">
        <v>7.84</v>
      </c>
      <c r="R12" s="123">
        <v>88.9</v>
      </c>
      <c r="S12" s="100">
        <v>9770000</v>
      </c>
      <c r="T12" s="127" t="s">
        <v>175</v>
      </c>
      <c r="U12" s="128">
        <v>11.73</v>
      </c>
      <c r="V12" s="128">
        <v>11.19</v>
      </c>
      <c r="W12" s="128">
        <v>0.94</v>
      </c>
      <c r="X12" s="128">
        <v>844.14909999999998</v>
      </c>
      <c r="Y12" s="128">
        <v>4.21</v>
      </c>
      <c r="Z12" s="128"/>
      <c r="AA12" s="134"/>
      <c r="AB12" s="134"/>
    </row>
    <row r="13" spans="1:28" s="127" customFormat="1" ht="16.5" customHeight="1" x14ac:dyDescent="0.25">
      <c r="A13" s="132"/>
      <c r="L13" s="133"/>
      <c r="O13" s="127">
        <v>3</v>
      </c>
      <c r="P13" s="98">
        <v>16.579999999999998</v>
      </c>
      <c r="Q13" s="98">
        <v>10.27</v>
      </c>
      <c r="R13" s="123">
        <v>82.3</v>
      </c>
      <c r="S13" s="100">
        <v>954000</v>
      </c>
      <c r="T13" s="127" t="s">
        <v>192</v>
      </c>
      <c r="U13" s="128">
        <v>10.27</v>
      </c>
      <c r="V13" s="128">
        <v>0.13</v>
      </c>
      <c r="W13" s="128">
        <v>0.99</v>
      </c>
      <c r="X13" s="128">
        <v>837.78380000000004</v>
      </c>
      <c r="Y13" s="128">
        <v>9.99</v>
      </c>
      <c r="Z13" s="128"/>
      <c r="AA13" s="134"/>
      <c r="AB13" s="134"/>
    </row>
    <row r="14" spans="1:28" s="127" customFormat="1" ht="16.5" customHeight="1" x14ac:dyDescent="0.25">
      <c r="A14" s="132"/>
      <c r="L14" s="133"/>
      <c r="O14" s="127">
        <v>4</v>
      </c>
      <c r="P14" s="98">
        <v>16.45</v>
      </c>
      <c r="Q14" s="98">
        <v>7.53</v>
      </c>
      <c r="R14" s="123">
        <v>86.5</v>
      </c>
      <c r="S14" s="100">
        <v>4370000</v>
      </c>
      <c r="T14" s="127" t="s">
        <v>176</v>
      </c>
      <c r="U14" s="128">
        <v>11.1</v>
      </c>
      <c r="V14" s="128">
        <v>16.72</v>
      </c>
      <c r="W14" s="128">
        <v>0.9</v>
      </c>
      <c r="X14" s="128">
        <v>883.16970000000003</v>
      </c>
      <c r="Y14" s="128">
        <v>5.96</v>
      </c>
      <c r="Z14" s="128"/>
      <c r="AA14" s="134"/>
      <c r="AB14" s="134"/>
    </row>
    <row r="15" spans="1:28" s="127" customFormat="1" ht="16.5" customHeight="1" x14ac:dyDescent="0.25">
      <c r="A15" s="132"/>
      <c r="L15" s="133"/>
      <c r="O15" s="127">
        <v>3</v>
      </c>
      <c r="P15" s="98">
        <v>16.260000000000002</v>
      </c>
      <c r="Q15" s="98">
        <v>16.260000000000002</v>
      </c>
      <c r="R15" s="123">
        <v>79.8</v>
      </c>
      <c r="S15" s="100">
        <v>9400000</v>
      </c>
      <c r="T15" s="127" t="s">
        <v>177</v>
      </c>
      <c r="U15" s="128">
        <v>5.63</v>
      </c>
      <c r="V15" s="128">
        <v>109.39</v>
      </c>
      <c r="W15" s="128">
        <v>0.97</v>
      </c>
      <c r="X15" s="128">
        <v>798.10479999999995</v>
      </c>
      <c r="Y15" s="128">
        <v>9.99</v>
      </c>
      <c r="Z15" s="128"/>
      <c r="AA15" s="134"/>
      <c r="AB15" s="134"/>
    </row>
    <row r="16" spans="1:28" s="127" customFormat="1" ht="16.5" customHeight="1" x14ac:dyDescent="0.25">
      <c r="A16" s="132"/>
      <c r="L16" s="133"/>
      <c r="O16" s="127">
        <v>4</v>
      </c>
      <c r="P16" s="98">
        <v>15.33</v>
      </c>
      <c r="Q16" s="98">
        <v>5.95</v>
      </c>
      <c r="R16" s="123">
        <v>80</v>
      </c>
      <c r="S16" s="100">
        <v>78700000</v>
      </c>
      <c r="T16" s="127" t="s">
        <v>177</v>
      </c>
      <c r="U16" s="128">
        <v>4.42</v>
      </c>
      <c r="V16" s="128">
        <v>110.08</v>
      </c>
      <c r="W16" s="128">
        <v>0.99</v>
      </c>
      <c r="X16" s="128">
        <v>598.83050000000003</v>
      </c>
      <c r="Y16" s="128">
        <v>9.99</v>
      </c>
      <c r="Z16" s="128"/>
      <c r="AA16" s="134"/>
      <c r="AB16" s="134"/>
    </row>
    <row r="17" spans="1:28" s="127" customFormat="1" ht="16.5" customHeight="1" x14ac:dyDescent="0.25">
      <c r="A17" s="132"/>
      <c r="L17" s="133"/>
      <c r="O17" s="127">
        <v>2</v>
      </c>
      <c r="P17" s="98">
        <v>15.23</v>
      </c>
      <c r="Q17" s="98">
        <v>9.1300000000000008</v>
      </c>
      <c r="R17" s="123">
        <v>94.9</v>
      </c>
      <c r="S17" s="100">
        <v>4720000</v>
      </c>
      <c r="T17" s="127" t="s">
        <v>194</v>
      </c>
      <c r="U17" s="128">
        <v>1.48</v>
      </c>
      <c r="V17" s="128">
        <v>0.13</v>
      </c>
      <c r="W17" s="128">
        <v>0.99</v>
      </c>
      <c r="X17" s="128">
        <v>679.38350000000003</v>
      </c>
      <c r="Y17" s="128">
        <v>8.7200000000000006</v>
      </c>
      <c r="Z17" s="128"/>
      <c r="AA17" s="134"/>
      <c r="AB17" s="134"/>
    </row>
    <row r="18" spans="1:28" s="127" customFormat="1" ht="16.5" customHeight="1" x14ac:dyDescent="0.25">
      <c r="A18" s="132"/>
      <c r="L18" s="133"/>
      <c r="O18" s="127">
        <v>4</v>
      </c>
      <c r="P18" s="98">
        <v>15.18</v>
      </c>
      <c r="Q18" s="98">
        <v>15.18</v>
      </c>
      <c r="R18" s="123">
        <v>72.900000000000006</v>
      </c>
      <c r="S18" s="100">
        <v>1970000</v>
      </c>
      <c r="T18" s="127" t="s">
        <v>175</v>
      </c>
      <c r="U18" s="128">
        <v>15.97</v>
      </c>
      <c r="V18" s="128">
        <v>156.53</v>
      </c>
      <c r="W18" s="128">
        <v>0.87</v>
      </c>
      <c r="X18" s="128">
        <v>844.14840000000004</v>
      </c>
      <c r="Y18" s="128">
        <v>4.21</v>
      </c>
      <c r="Z18" s="128"/>
      <c r="AA18" s="134"/>
      <c r="AB18" s="134"/>
    </row>
    <row r="19" spans="1:28" s="127" customFormat="1" ht="16.5" customHeight="1" x14ac:dyDescent="0.25">
      <c r="A19" s="132"/>
      <c r="L19" s="133"/>
      <c r="O19" s="127">
        <v>4</v>
      </c>
      <c r="P19" s="98">
        <v>14.95</v>
      </c>
      <c r="Q19" s="98">
        <v>10.52</v>
      </c>
      <c r="R19" s="123">
        <v>81.7</v>
      </c>
      <c r="S19" s="100">
        <v>454000</v>
      </c>
      <c r="T19" s="127" t="s">
        <v>175</v>
      </c>
      <c r="U19" s="128">
        <v>13.57</v>
      </c>
      <c r="V19" s="128">
        <v>11.06</v>
      </c>
      <c r="W19" s="128">
        <v>0.91</v>
      </c>
      <c r="X19" s="128">
        <v>844.14779999999996</v>
      </c>
      <c r="Y19" s="128">
        <v>4.21</v>
      </c>
      <c r="Z19" s="128"/>
      <c r="AA19" s="134"/>
      <c r="AB19" s="134"/>
    </row>
    <row r="20" spans="1:28" s="127" customFormat="1" ht="16.5" customHeight="1" x14ac:dyDescent="0.25">
      <c r="A20" s="132"/>
      <c r="L20" s="133"/>
      <c r="O20" s="127">
        <v>4</v>
      </c>
      <c r="P20" s="98">
        <v>14.52</v>
      </c>
      <c r="Q20" s="98">
        <v>5.16</v>
      </c>
      <c r="R20" s="123">
        <v>78</v>
      </c>
      <c r="S20" s="100">
        <v>105000000</v>
      </c>
      <c r="T20" s="127" t="s">
        <v>177</v>
      </c>
      <c r="U20" s="128">
        <v>5.25</v>
      </c>
      <c r="V20" s="128">
        <v>151.22999999999999</v>
      </c>
      <c r="W20" s="128">
        <v>0.99</v>
      </c>
      <c r="X20" s="128">
        <v>598.83050000000003</v>
      </c>
      <c r="Y20" s="128">
        <v>9.99</v>
      </c>
      <c r="Z20" s="128"/>
      <c r="AA20" s="134"/>
      <c r="AB20" s="134"/>
    </row>
    <row r="21" spans="1:28" s="127" customFormat="1" ht="16.5" customHeight="1" x14ac:dyDescent="0.25">
      <c r="A21" s="132"/>
      <c r="L21" s="133"/>
      <c r="O21" s="127">
        <v>3</v>
      </c>
      <c r="P21" s="98">
        <v>13.79</v>
      </c>
      <c r="Q21" s="98">
        <v>7.64</v>
      </c>
      <c r="R21" s="123">
        <v>87.1</v>
      </c>
      <c r="S21" s="100">
        <v>631000</v>
      </c>
      <c r="T21" s="127" t="s">
        <v>195</v>
      </c>
      <c r="U21" s="128">
        <v>15.08</v>
      </c>
      <c r="V21" s="128">
        <v>11.19</v>
      </c>
      <c r="W21" s="128">
        <v>0.99</v>
      </c>
      <c r="X21" s="128">
        <v>1086.1935000000001</v>
      </c>
      <c r="Y21" s="128">
        <v>5.21</v>
      </c>
      <c r="Z21" s="128"/>
      <c r="AA21" s="134"/>
      <c r="AB21" s="134"/>
    </row>
    <row r="22" spans="1:28" s="127" customFormat="1" ht="16.5" customHeight="1" x14ac:dyDescent="0.25">
      <c r="A22" s="132"/>
      <c r="L22" s="133"/>
      <c r="O22" s="127">
        <v>3</v>
      </c>
      <c r="P22" s="98">
        <v>13.47</v>
      </c>
      <c r="Q22" s="98">
        <v>13.47</v>
      </c>
      <c r="R22" s="123">
        <v>75.400000000000006</v>
      </c>
      <c r="S22" s="100">
        <v>11200000</v>
      </c>
      <c r="T22" s="127" t="s">
        <v>180</v>
      </c>
      <c r="U22" s="128">
        <v>11.63</v>
      </c>
      <c r="V22" s="128">
        <v>11.19</v>
      </c>
      <c r="W22" s="128">
        <v>0.97</v>
      </c>
      <c r="X22" s="128">
        <v>795.08730000000003</v>
      </c>
      <c r="Y22" s="128">
        <v>8.75</v>
      </c>
      <c r="Z22" s="128"/>
      <c r="AA22" s="134"/>
      <c r="AB22" s="134"/>
    </row>
    <row r="23" spans="1:28" s="127" customFormat="1" ht="16.5" customHeight="1" x14ac:dyDescent="0.25">
      <c r="A23" s="132"/>
      <c r="L23" s="133"/>
      <c r="O23" s="127">
        <v>5</v>
      </c>
      <c r="P23" s="98">
        <v>13.41</v>
      </c>
      <c r="Q23" s="98">
        <v>13.41</v>
      </c>
      <c r="R23" s="123">
        <v>74.099999999999994</v>
      </c>
      <c r="S23" s="100">
        <v>137000</v>
      </c>
      <c r="T23" s="127" t="s">
        <v>196</v>
      </c>
      <c r="U23" s="128">
        <v>10.73</v>
      </c>
      <c r="V23" s="128">
        <v>16.59</v>
      </c>
      <c r="W23" s="128">
        <v>0.87</v>
      </c>
      <c r="X23" s="128">
        <v>621.94880000000001</v>
      </c>
      <c r="Y23" s="128">
        <v>9.6999999999999993</v>
      </c>
      <c r="Z23" s="128"/>
      <c r="AA23" s="134"/>
      <c r="AB23" s="134"/>
    </row>
    <row r="24" spans="1:28" s="127" customFormat="1" ht="16.5" customHeight="1" x14ac:dyDescent="0.25">
      <c r="A24" s="132"/>
      <c r="L24" s="133"/>
      <c r="O24" s="127">
        <v>5</v>
      </c>
      <c r="P24" s="98">
        <v>13.25</v>
      </c>
      <c r="Q24" s="98">
        <v>2.8</v>
      </c>
      <c r="R24" s="123">
        <v>82.8</v>
      </c>
      <c r="S24" s="100">
        <v>860000</v>
      </c>
      <c r="T24" s="127" t="s">
        <v>197</v>
      </c>
      <c r="U24" s="128">
        <v>12.42</v>
      </c>
      <c r="V24" s="128">
        <v>5.66</v>
      </c>
      <c r="W24" s="128">
        <v>0.98</v>
      </c>
      <c r="X24" s="128">
        <v>745.202</v>
      </c>
      <c r="Y24" s="128">
        <v>9.98</v>
      </c>
      <c r="Z24" s="128"/>
      <c r="AA24" s="134"/>
      <c r="AB24" s="134"/>
    </row>
    <row r="25" spans="1:28" s="127" customFormat="1" ht="16.5" customHeight="1" x14ac:dyDescent="0.25">
      <c r="A25" s="132"/>
      <c r="L25" s="133"/>
      <c r="O25" s="127">
        <v>3</v>
      </c>
      <c r="P25" s="98">
        <v>12.39</v>
      </c>
      <c r="Q25" s="98">
        <v>5.2</v>
      </c>
      <c r="R25" s="123">
        <v>80.2</v>
      </c>
      <c r="S25" s="100">
        <v>389000</v>
      </c>
      <c r="T25" s="127" t="s">
        <v>198</v>
      </c>
      <c r="U25" s="128">
        <v>7.17</v>
      </c>
      <c r="V25" s="128">
        <v>27.78</v>
      </c>
      <c r="W25" s="128">
        <v>0.99</v>
      </c>
      <c r="X25" s="128">
        <v>547.62869999999998</v>
      </c>
      <c r="Y25" s="128">
        <v>8.16</v>
      </c>
      <c r="Z25" s="128"/>
      <c r="AA25" s="134"/>
      <c r="AB25" s="134"/>
    </row>
    <row r="26" spans="1:28" s="127" customFormat="1" ht="16.5" customHeight="1" x14ac:dyDescent="0.25">
      <c r="A26" s="132"/>
      <c r="L26" s="133"/>
      <c r="O26" s="127">
        <v>5</v>
      </c>
      <c r="P26" s="98">
        <v>10.85</v>
      </c>
      <c r="Q26" s="98">
        <v>1.82</v>
      </c>
      <c r="R26" s="123">
        <v>74.900000000000006</v>
      </c>
      <c r="S26" s="100">
        <v>296000</v>
      </c>
      <c r="T26" s="127" t="s">
        <v>199</v>
      </c>
      <c r="U26" s="128">
        <v>7</v>
      </c>
      <c r="V26" s="128">
        <v>5.66</v>
      </c>
      <c r="W26" s="128">
        <v>0.97</v>
      </c>
      <c r="X26" s="128">
        <v>610.93230000000005</v>
      </c>
      <c r="Y26" s="128">
        <v>11</v>
      </c>
      <c r="Z26" s="128"/>
      <c r="AA26" s="134"/>
      <c r="AB26" s="134"/>
    </row>
    <row r="27" spans="1:28" s="127" customFormat="1" ht="16.5" customHeight="1" x14ac:dyDescent="0.25">
      <c r="A27" s="132"/>
      <c r="B27" s="96"/>
      <c r="C27" s="96"/>
      <c r="D27" s="96"/>
      <c r="E27" s="96"/>
      <c r="F27" s="98"/>
      <c r="G27" s="109"/>
      <c r="H27" s="100"/>
      <c r="I27" s="124"/>
      <c r="J27" s="98"/>
      <c r="K27" s="98"/>
      <c r="L27" s="110"/>
      <c r="M27" s="112"/>
      <c r="T27" s="103"/>
      <c r="Z27" s="128"/>
      <c r="AA27" s="134"/>
      <c r="AB27" s="134"/>
    </row>
    <row r="28" spans="1:28" s="127" customFormat="1" ht="16.5" customHeight="1" x14ac:dyDescent="0.25">
      <c r="A28" s="132"/>
      <c r="B28" s="96">
        <v>1</v>
      </c>
      <c r="C28" s="96">
        <v>1.2</v>
      </c>
      <c r="D28" s="96">
        <v>2</v>
      </c>
      <c r="E28" s="96">
        <v>2</v>
      </c>
      <c r="F28" s="98">
        <v>37.58</v>
      </c>
      <c r="G28" s="123">
        <v>12</v>
      </c>
      <c r="H28" s="100">
        <v>2090000</v>
      </c>
      <c r="I28" s="124">
        <f>H28/D28</f>
        <v>1045000</v>
      </c>
      <c r="J28" s="98">
        <v>29035.7</v>
      </c>
      <c r="K28" s="98">
        <v>7.96</v>
      </c>
      <c r="L28" s="125" t="s">
        <v>117</v>
      </c>
      <c r="M28" s="126" t="s">
        <v>128</v>
      </c>
      <c r="N28" s="126" t="s">
        <v>129</v>
      </c>
      <c r="O28" s="127">
        <v>3</v>
      </c>
      <c r="P28" s="98">
        <v>20.61</v>
      </c>
      <c r="Q28" s="98">
        <v>20.61</v>
      </c>
      <c r="R28" s="123">
        <v>96.2</v>
      </c>
      <c r="S28" s="100">
        <v>1070000</v>
      </c>
      <c r="T28" s="127" t="s">
        <v>130</v>
      </c>
      <c r="U28" s="128">
        <v>8.17</v>
      </c>
      <c r="V28" s="128">
        <v>27.78</v>
      </c>
      <c r="W28" s="128">
        <v>1</v>
      </c>
      <c r="X28" s="128">
        <v>750.72460000000001</v>
      </c>
      <c r="Y28" s="128">
        <v>9.44</v>
      </c>
      <c r="Z28" s="129">
        <f>I28/$I$116</f>
        <v>1.9430112025287036E-2</v>
      </c>
      <c r="AA28" s="130">
        <v>1.4798E-2</v>
      </c>
      <c r="AB28" s="131">
        <f>Z28*AA28</f>
        <v>2.8752679775019758E-4</v>
      </c>
    </row>
    <row r="29" spans="1:28" s="127" customFormat="1" ht="16.5" customHeight="1" x14ac:dyDescent="0.25">
      <c r="A29" s="132"/>
      <c r="L29" s="133"/>
      <c r="M29" s="126"/>
      <c r="O29" s="127">
        <v>2</v>
      </c>
      <c r="P29" s="98">
        <v>16.97</v>
      </c>
      <c r="Q29" s="98">
        <v>16.97</v>
      </c>
      <c r="R29" s="123">
        <v>82.4</v>
      </c>
      <c r="S29" s="100">
        <v>1020000</v>
      </c>
      <c r="T29" s="127" t="s">
        <v>126</v>
      </c>
      <c r="U29" s="128">
        <v>1.85</v>
      </c>
      <c r="V29" s="128">
        <v>11.19</v>
      </c>
      <c r="W29" s="128">
        <v>0.99</v>
      </c>
      <c r="X29" s="128">
        <v>573.28980000000001</v>
      </c>
      <c r="Y29" s="128">
        <v>8.69</v>
      </c>
      <c r="Z29" s="128"/>
      <c r="AA29" s="134"/>
      <c r="AB29" s="134"/>
    </row>
    <row r="30" spans="1:28" s="127" customFormat="1" ht="16.5" customHeight="1" x14ac:dyDescent="0.25">
      <c r="A30" s="132"/>
      <c r="L30" s="133"/>
      <c r="P30" s="98"/>
      <c r="Q30" s="98"/>
      <c r="R30" s="112"/>
      <c r="S30" s="100"/>
      <c r="T30" s="98"/>
      <c r="U30" s="128"/>
      <c r="V30" s="128"/>
      <c r="W30" s="128"/>
      <c r="X30" s="128"/>
      <c r="Y30" s="128"/>
      <c r="Z30" s="128"/>
      <c r="AA30" s="134"/>
      <c r="AB30" s="134"/>
    </row>
    <row r="31" spans="1:28" s="127" customFormat="1" ht="16.5" customHeight="1" x14ac:dyDescent="0.25">
      <c r="A31" s="132"/>
      <c r="B31" s="96">
        <v>2</v>
      </c>
      <c r="C31" s="96">
        <v>2.1</v>
      </c>
      <c r="D31" s="96">
        <v>16</v>
      </c>
      <c r="E31" s="96">
        <v>8</v>
      </c>
      <c r="F31" s="98">
        <v>146.91</v>
      </c>
      <c r="G31" s="123">
        <v>45.3</v>
      </c>
      <c r="H31" s="100">
        <v>105000000</v>
      </c>
      <c r="I31" s="124">
        <f>H31/D31</f>
        <v>6562500</v>
      </c>
      <c r="J31" s="98">
        <v>29498.5</v>
      </c>
      <c r="K31" s="98">
        <v>9.83</v>
      </c>
      <c r="L31" s="125" t="s">
        <v>28</v>
      </c>
      <c r="M31" s="126" t="s">
        <v>152</v>
      </c>
      <c r="N31" s="126" t="s">
        <v>153</v>
      </c>
      <c r="O31" s="127">
        <v>2</v>
      </c>
      <c r="P31" s="98">
        <v>25.09</v>
      </c>
      <c r="Q31" s="98">
        <v>25.09</v>
      </c>
      <c r="R31" s="123">
        <v>98.2</v>
      </c>
      <c r="S31" s="100">
        <v>3740000</v>
      </c>
      <c r="T31" s="127" t="s">
        <v>200</v>
      </c>
      <c r="U31" s="128">
        <v>13.82</v>
      </c>
      <c r="V31" s="128">
        <v>5.66</v>
      </c>
      <c r="W31" s="128">
        <v>0.99</v>
      </c>
      <c r="X31" s="128">
        <v>955.48099999999999</v>
      </c>
      <c r="Y31" s="128">
        <v>5.8</v>
      </c>
      <c r="Z31" s="129">
        <f>I31/$I$116</f>
        <v>0.12201924417793893</v>
      </c>
      <c r="AA31" s="130">
        <v>1.4798E-2</v>
      </c>
      <c r="AB31" s="131">
        <f>Z31*AA31</f>
        <v>1.8056407753451404E-3</v>
      </c>
    </row>
    <row r="32" spans="1:28" s="127" customFormat="1" ht="16.5" customHeight="1" x14ac:dyDescent="0.25">
      <c r="A32" s="132"/>
      <c r="L32" s="133"/>
      <c r="M32" s="126"/>
      <c r="O32" s="127">
        <v>3</v>
      </c>
      <c r="P32" s="98">
        <v>20.93</v>
      </c>
      <c r="Q32" s="98">
        <v>20.93</v>
      </c>
      <c r="R32" s="123">
        <v>94.5</v>
      </c>
      <c r="S32" s="100">
        <v>6820000</v>
      </c>
      <c r="T32" s="127" t="s">
        <v>155</v>
      </c>
      <c r="U32" s="128">
        <v>11.02</v>
      </c>
      <c r="V32" s="128">
        <v>16.72</v>
      </c>
      <c r="W32" s="128">
        <v>1</v>
      </c>
      <c r="X32" s="128">
        <v>592.61109999999996</v>
      </c>
      <c r="Y32" s="128">
        <v>4.37</v>
      </c>
      <c r="Z32" s="128"/>
      <c r="AA32" s="134"/>
      <c r="AB32" s="134"/>
    </row>
    <row r="33" spans="1:28" s="127" customFormat="1" ht="16.5" customHeight="1" x14ac:dyDescent="0.25">
      <c r="A33" s="132"/>
      <c r="L33" s="133"/>
      <c r="O33" s="127">
        <v>3</v>
      </c>
      <c r="P33" s="98">
        <v>19.61</v>
      </c>
      <c r="Q33" s="98">
        <v>19.61</v>
      </c>
      <c r="R33" s="123">
        <v>93.5</v>
      </c>
      <c r="S33" s="100">
        <v>2760000</v>
      </c>
      <c r="T33" s="127" t="s">
        <v>200</v>
      </c>
      <c r="U33" s="128">
        <v>13.82</v>
      </c>
      <c r="V33" s="128">
        <v>5.66</v>
      </c>
      <c r="W33" s="128">
        <v>0.98</v>
      </c>
      <c r="X33" s="128">
        <v>637.32309999999995</v>
      </c>
      <c r="Y33" s="128">
        <v>5.8</v>
      </c>
      <c r="Z33" s="128"/>
      <c r="AA33" s="134"/>
      <c r="AB33" s="134"/>
    </row>
    <row r="34" spans="1:28" s="127" customFormat="1" ht="16.5" customHeight="1" x14ac:dyDescent="0.25">
      <c r="A34" s="132"/>
      <c r="L34" s="133"/>
      <c r="O34" s="127">
        <v>3</v>
      </c>
      <c r="P34" s="98">
        <v>19.3</v>
      </c>
      <c r="Q34" s="98">
        <v>19.3</v>
      </c>
      <c r="R34" s="123">
        <v>80.599999999999994</v>
      </c>
      <c r="S34" s="100">
        <v>1020000</v>
      </c>
      <c r="T34" s="127" t="s">
        <v>167</v>
      </c>
      <c r="U34" s="128">
        <v>2.17</v>
      </c>
      <c r="V34" s="128">
        <v>22.25</v>
      </c>
      <c r="W34" s="128">
        <v>0.89</v>
      </c>
      <c r="X34" s="128">
        <v>1198.5698</v>
      </c>
      <c r="Y34" s="128">
        <v>6.01</v>
      </c>
      <c r="Z34" s="128"/>
      <c r="AA34" s="134"/>
      <c r="AB34" s="134"/>
    </row>
    <row r="35" spans="1:28" s="127" customFormat="1" ht="16.5" customHeight="1" x14ac:dyDescent="0.25">
      <c r="A35" s="132"/>
      <c r="L35" s="133"/>
      <c r="O35" s="127">
        <v>2</v>
      </c>
      <c r="P35" s="98">
        <v>19.25</v>
      </c>
      <c r="Q35" s="98">
        <v>19.25</v>
      </c>
      <c r="R35" s="123">
        <v>88.7</v>
      </c>
      <c r="S35" s="100">
        <v>1280000</v>
      </c>
      <c r="T35" s="127" t="s">
        <v>156</v>
      </c>
      <c r="U35" s="128">
        <v>10.119999999999999</v>
      </c>
      <c r="V35" s="128">
        <v>11.19</v>
      </c>
      <c r="W35" s="128">
        <v>1</v>
      </c>
      <c r="X35" s="128">
        <v>766.41970000000003</v>
      </c>
      <c r="Y35" s="128">
        <v>5.96</v>
      </c>
      <c r="Z35" s="128"/>
      <c r="AA35" s="134"/>
      <c r="AB35" s="134"/>
    </row>
    <row r="36" spans="1:28" s="127" customFormat="1" ht="16.5" customHeight="1" x14ac:dyDescent="0.25">
      <c r="A36" s="132"/>
      <c r="L36" s="133"/>
      <c r="O36" s="127">
        <v>2</v>
      </c>
      <c r="P36" s="98">
        <v>18.98</v>
      </c>
      <c r="Q36" s="98">
        <v>18.98</v>
      </c>
      <c r="R36" s="123">
        <v>89.6</v>
      </c>
      <c r="S36" s="100">
        <v>20900000</v>
      </c>
      <c r="T36" s="127" t="s">
        <v>155</v>
      </c>
      <c r="U36" s="128">
        <v>11.02</v>
      </c>
      <c r="V36" s="128">
        <v>16.72</v>
      </c>
      <c r="W36" s="128">
        <v>0.97</v>
      </c>
      <c r="X36" s="128">
        <v>888.41560000000004</v>
      </c>
      <c r="Y36" s="128">
        <v>4.37</v>
      </c>
      <c r="Z36" s="128"/>
      <c r="AA36" s="134"/>
      <c r="AB36" s="134"/>
    </row>
    <row r="37" spans="1:28" s="127" customFormat="1" ht="16.5" customHeight="1" x14ac:dyDescent="0.25">
      <c r="A37" s="132"/>
      <c r="L37" s="133"/>
      <c r="O37" s="127">
        <v>3</v>
      </c>
      <c r="P37" s="98">
        <v>18.93</v>
      </c>
      <c r="Q37" s="98">
        <v>10.87</v>
      </c>
      <c r="R37" s="123">
        <v>92.9</v>
      </c>
      <c r="S37" s="100">
        <v>28000000</v>
      </c>
      <c r="T37" s="127" t="s">
        <v>159</v>
      </c>
      <c r="U37" s="128">
        <v>9.33</v>
      </c>
      <c r="V37" s="128">
        <v>22.25</v>
      </c>
      <c r="W37" s="128">
        <v>0.98</v>
      </c>
      <c r="X37" s="128">
        <v>817.40250000000003</v>
      </c>
      <c r="Y37" s="128">
        <v>4.54</v>
      </c>
      <c r="Z37" s="128"/>
      <c r="AA37" s="134"/>
      <c r="AB37" s="134"/>
    </row>
    <row r="38" spans="1:28" s="127" customFormat="1" ht="16.5" customHeight="1" x14ac:dyDescent="0.25">
      <c r="A38" s="132"/>
      <c r="L38" s="133"/>
      <c r="O38" s="127">
        <v>3</v>
      </c>
      <c r="P38" s="98">
        <v>17.53</v>
      </c>
      <c r="Q38" s="98">
        <v>17.53</v>
      </c>
      <c r="R38" s="123">
        <v>84.3</v>
      </c>
      <c r="S38" s="100">
        <v>8210000</v>
      </c>
      <c r="T38" s="127" t="s">
        <v>156</v>
      </c>
      <c r="U38" s="128">
        <v>10.15</v>
      </c>
      <c r="V38" s="128">
        <v>16.72</v>
      </c>
      <c r="W38" s="128">
        <v>0.99</v>
      </c>
      <c r="X38" s="128">
        <v>511.28269999999998</v>
      </c>
      <c r="Y38" s="128">
        <v>5.96</v>
      </c>
      <c r="Z38" s="128"/>
      <c r="AA38" s="134"/>
      <c r="AB38" s="134"/>
    </row>
    <row r="39" spans="1:28" s="127" customFormat="1" ht="16.5" customHeight="1" x14ac:dyDescent="0.25">
      <c r="A39" s="132"/>
      <c r="L39" s="133"/>
      <c r="O39" s="127">
        <v>3</v>
      </c>
      <c r="P39" s="98">
        <v>17.170000000000002</v>
      </c>
      <c r="Q39" s="98">
        <v>12.69</v>
      </c>
      <c r="R39" s="123">
        <v>86.9</v>
      </c>
      <c r="S39" s="100">
        <v>447000</v>
      </c>
      <c r="T39" s="127" t="s">
        <v>160</v>
      </c>
      <c r="U39" s="128">
        <v>8.8000000000000007</v>
      </c>
      <c r="V39" s="128">
        <v>11.19</v>
      </c>
      <c r="W39" s="128">
        <v>0.99</v>
      </c>
      <c r="X39" s="128">
        <v>680.99770000000001</v>
      </c>
      <c r="Y39" s="128">
        <v>6.75</v>
      </c>
      <c r="Z39" s="128"/>
      <c r="AA39" s="134"/>
      <c r="AB39" s="134"/>
    </row>
    <row r="40" spans="1:28" s="127" customFormat="1" ht="16.5" customHeight="1" x14ac:dyDescent="0.25">
      <c r="A40" s="132"/>
      <c r="L40" s="133"/>
      <c r="O40" s="127">
        <v>4</v>
      </c>
      <c r="P40" s="98">
        <v>15.32</v>
      </c>
      <c r="Q40" s="98">
        <v>6.59</v>
      </c>
      <c r="R40" s="123">
        <v>86</v>
      </c>
      <c r="S40" s="100">
        <v>5940000</v>
      </c>
      <c r="T40" s="127" t="s">
        <v>167</v>
      </c>
      <c r="U40" s="128">
        <v>2.2000000000000002</v>
      </c>
      <c r="V40" s="128">
        <v>27.78</v>
      </c>
      <c r="W40" s="128">
        <v>0.9</v>
      </c>
      <c r="X40" s="128">
        <v>899.17809999999997</v>
      </c>
      <c r="Y40" s="128">
        <v>6.01</v>
      </c>
      <c r="Z40" s="128"/>
      <c r="AA40" s="134"/>
      <c r="AB40" s="134"/>
    </row>
    <row r="41" spans="1:28" s="127" customFormat="1" ht="16.5" customHeight="1" x14ac:dyDescent="0.25">
      <c r="A41" s="132"/>
      <c r="L41" s="133"/>
      <c r="O41" s="127">
        <v>2</v>
      </c>
      <c r="P41" s="98">
        <v>15.06</v>
      </c>
      <c r="Q41" s="98">
        <v>15.06</v>
      </c>
      <c r="R41" s="123">
        <v>76.3</v>
      </c>
      <c r="S41" s="100">
        <v>2490000</v>
      </c>
      <c r="T41" s="127" t="s">
        <v>159</v>
      </c>
      <c r="U41" s="128">
        <v>9.32</v>
      </c>
      <c r="V41" s="128">
        <v>22.25</v>
      </c>
      <c r="W41" s="128">
        <v>1</v>
      </c>
      <c r="X41" s="128">
        <v>1225.5996</v>
      </c>
      <c r="Y41" s="128">
        <v>4.54</v>
      </c>
      <c r="Z41" s="128"/>
      <c r="AA41" s="134"/>
      <c r="AB41" s="134"/>
    </row>
    <row r="42" spans="1:28" s="127" customFormat="1" ht="16.5" customHeight="1" x14ac:dyDescent="0.25">
      <c r="A42" s="132"/>
      <c r="L42" s="133"/>
      <c r="O42" s="127">
        <v>1</v>
      </c>
      <c r="P42" s="98">
        <v>14.31</v>
      </c>
      <c r="Q42" s="98">
        <v>6.25</v>
      </c>
      <c r="R42" s="123">
        <v>83</v>
      </c>
      <c r="S42" s="100">
        <v>3100000</v>
      </c>
      <c r="T42" s="127" t="s">
        <v>189</v>
      </c>
      <c r="U42" s="128">
        <v>1.87</v>
      </c>
      <c r="V42" s="128">
        <v>11.19</v>
      </c>
      <c r="W42" s="128">
        <v>1</v>
      </c>
      <c r="X42" s="128">
        <v>691.35969999999998</v>
      </c>
      <c r="Y42" s="128">
        <v>8.75</v>
      </c>
      <c r="Z42" s="128"/>
      <c r="AA42" s="134"/>
      <c r="AB42" s="134"/>
    </row>
    <row r="43" spans="1:28" s="127" customFormat="1" ht="16.5" customHeight="1" x14ac:dyDescent="0.25">
      <c r="A43" s="132"/>
      <c r="L43" s="133"/>
      <c r="O43" s="127">
        <v>5</v>
      </c>
      <c r="P43" s="98">
        <v>14.2</v>
      </c>
      <c r="Q43" s="98">
        <v>4.8</v>
      </c>
      <c r="R43" s="123">
        <v>75.7</v>
      </c>
      <c r="S43" s="100">
        <v>15300000</v>
      </c>
      <c r="T43" s="127" t="s">
        <v>167</v>
      </c>
      <c r="U43" s="128">
        <v>2.23</v>
      </c>
      <c r="V43" s="128">
        <v>33.31</v>
      </c>
      <c r="W43" s="128">
        <v>0.86</v>
      </c>
      <c r="X43" s="128">
        <v>719.54399999999998</v>
      </c>
      <c r="Y43" s="128">
        <v>6.01</v>
      </c>
      <c r="Z43" s="128"/>
      <c r="AA43" s="134"/>
      <c r="AB43" s="134"/>
    </row>
    <row r="44" spans="1:28" s="127" customFormat="1" ht="16.5" customHeight="1" x14ac:dyDescent="0.25">
      <c r="A44" s="132"/>
      <c r="L44" s="133"/>
      <c r="O44" s="127">
        <v>4</v>
      </c>
      <c r="P44" s="98">
        <v>12.36</v>
      </c>
      <c r="Q44" s="98">
        <v>5</v>
      </c>
      <c r="R44" s="123">
        <v>76.099999999999994</v>
      </c>
      <c r="S44" s="100">
        <v>593000</v>
      </c>
      <c r="T44" s="127" t="s">
        <v>159</v>
      </c>
      <c r="U44" s="128">
        <v>9.32</v>
      </c>
      <c r="V44" s="128">
        <v>22.25</v>
      </c>
      <c r="W44" s="128">
        <v>1</v>
      </c>
      <c r="X44" s="128">
        <v>613.3039</v>
      </c>
      <c r="Y44" s="128">
        <v>4.54</v>
      </c>
      <c r="Z44" s="128"/>
      <c r="AA44" s="134"/>
      <c r="AB44" s="134"/>
    </row>
    <row r="45" spans="1:28" s="127" customFormat="1" ht="16.5" customHeight="1" x14ac:dyDescent="0.25">
      <c r="A45" s="132"/>
      <c r="L45" s="133"/>
      <c r="O45" s="127">
        <v>2</v>
      </c>
      <c r="P45" s="98">
        <v>11.93</v>
      </c>
      <c r="Q45" s="98">
        <v>11.93</v>
      </c>
      <c r="R45" s="123">
        <v>73.2</v>
      </c>
      <c r="S45" s="100">
        <v>4110000</v>
      </c>
      <c r="T45" s="127" t="s">
        <v>169</v>
      </c>
      <c r="U45" s="128">
        <v>1.78</v>
      </c>
      <c r="V45" s="128">
        <v>5.66</v>
      </c>
      <c r="W45" s="128">
        <v>1</v>
      </c>
      <c r="X45" s="128">
        <v>679.32039999999995</v>
      </c>
      <c r="Y45" s="128">
        <v>5.32</v>
      </c>
      <c r="Z45" s="128"/>
      <c r="AA45" s="134"/>
      <c r="AB45" s="134"/>
    </row>
    <row r="46" spans="1:28" s="127" customFormat="1" ht="16.5" customHeight="1" x14ac:dyDescent="0.25">
      <c r="A46" s="132"/>
      <c r="L46" s="133"/>
      <c r="O46" s="127">
        <v>5</v>
      </c>
      <c r="P46" s="98">
        <v>10.43</v>
      </c>
      <c r="Q46" s="98">
        <v>3.65</v>
      </c>
      <c r="R46" s="123">
        <v>75.2</v>
      </c>
      <c r="S46" s="100">
        <v>36300</v>
      </c>
      <c r="T46" s="127" t="s">
        <v>167</v>
      </c>
      <c r="U46" s="128">
        <v>6.4</v>
      </c>
      <c r="V46" s="128">
        <v>0</v>
      </c>
      <c r="W46" s="128">
        <v>-0.41</v>
      </c>
      <c r="X46" s="128">
        <v>719.54110000000003</v>
      </c>
      <c r="Y46" s="128">
        <v>6.01</v>
      </c>
      <c r="Z46" s="128"/>
      <c r="AA46" s="134"/>
      <c r="AB46" s="134"/>
    </row>
    <row r="47" spans="1:28" s="127" customFormat="1" ht="16.5" customHeight="1" x14ac:dyDescent="0.25">
      <c r="A47" s="132"/>
      <c r="B47" s="96"/>
      <c r="C47" s="96"/>
      <c r="D47" s="96"/>
      <c r="E47" s="96"/>
      <c r="F47" s="98"/>
      <c r="G47" s="109"/>
      <c r="H47" s="100"/>
      <c r="I47" s="124"/>
      <c r="J47" s="98"/>
      <c r="K47" s="98"/>
      <c r="L47" s="110"/>
      <c r="M47" s="112"/>
      <c r="T47" s="103"/>
      <c r="Z47" s="128"/>
      <c r="AA47" s="134"/>
      <c r="AB47" s="134"/>
    </row>
    <row r="48" spans="1:28" s="127" customFormat="1" ht="16.5" customHeight="1" x14ac:dyDescent="0.25">
      <c r="A48" s="132"/>
      <c r="B48" s="96">
        <v>2</v>
      </c>
      <c r="C48" s="96">
        <v>2.2000000000000002</v>
      </c>
      <c r="D48" s="96">
        <v>11</v>
      </c>
      <c r="E48" s="96">
        <v>7</v>
      </c>
      <c r="F48" s="98">
        <v>134.03</v>
      </c>
      <c r="G48" s="123">
        <v>41</v>
      </c>
      <c r="H48" s="100">
        <v>53900000</v>
      </c>
      <c r="I48" s="124">
        <f>H48/D48</f>
        <v>4900000</v>
      </c>
      <c r="J48" s="98">
        <v>26607.1</v>
      </c>
      <c r="K48" s="98">
        <v>9.98</v>
      </c>
      <c r="L48" s="125" t="s">
        <v>44</v>
      </c>
      <c r="M48" s="126" t="s">
        <v>152</v>
      </c>
      <c r="N48" s="126" t="s">
        <v>153</v>
      </c>
      <c r="O48" s="127">
        <v>3</v>
      </c>
      <c r="P48" s="98">
        <v>25.35</v>
      </c>
      <c r="Q48" s="98">
        <v>25.35</v>
      </c>
      <c r="R48" s="123">
        <v>92.9</v>
      </c>
      <c r="S48" s="100">
        <v>945000</v>
      </c>
      <c r="T48" s="127" t="s">
        <v>172</v>
      </c>
      <c r="U48" s="128">
        <v>14.45</v>
      </c>
      <c r="V48" s="128">
        <v>5.66</v>
      </c>
      <c r="W48" s="128">
        <v>0.97</v>
      </c>
      <c r="X48" s="128">
        <v>1262.6143999999999</v>
      </c>
      <c r="Y48" s="128">
        <v>5.28</v>
      </c>
      <c r="Z48" s="129">
        <f>I48/$I$116</f>
        <v>9.1107702319527722E-2</v>
      </c>
      <c r="AA48" s="130">
        <v>1.4798E-2</v>
      </c>
      <c r="AB48" s="131">
        <f>Z48*AA48</f>
        <v>1.3482117789243712E-3</v>
      </c>
    </row>
    <row r="49" spans="1:28" s="127" customFormat="1" ht="16.5" customHeight="1" x14ac:dyDescent="0.25">
      <c r="A49" s="132"/>
      <c r="L49" s="133"/>
      <c r="M49" s="126"/>
      <c r="O49" s="127">
        <v>2</v>
      </c>
      <c r="P49" s="98">
        <v>25.09</v>
      </c>
      <c r="Q49" s="98">
        <v>25.09</v>
      </c>
      <c r="R49" s="123">
        <v>98.2</v>
      </c>
      <c r="S49" s="100">
        <v>3740000</v>
      </c>
      <c r="T49" s="127" t="s">
        <v>200</v>
      </c>
      <c r="U49" s="128">
        <v>13.82</v>
      </c>
      <c r="V49" s="128">
        <v>5.66</v>
      </c>
      <c r="W49" s="128">
        <v>0.99</v>
      </c>
      <c r="X49" s="128">
        <v>955.48099999999999</v>
      </c>
      <c r="Y49" s="128">
        <v>5.8</v>
      </c>
      <c r="Z49" s="128"/>
      <c r="AA49" s="134"/>
      <c r="AB49" s="134"/>
    </row>
    <row r="50" spans="1:28" s="127" customFormat="1" ht="16.5" customHeight="1" x14ac:dyDescent="0.25">
      <c r="A50" s="132"/>
      <c r="L50" s="133"/>
      <c r="O50" s="127">
        <v>3</v>
      </c>
      <c r="P50" s="98">
        <v>20.93</v>
      </c>
      <c r="Q50" s="98">
        <v>20.93</v>
      </c>
      <c r="R50" s="123">
        <v>94.5</v>
      </c>
      <c r="S50" s="100">
        <v>6820000</v>
      </c>
      <c r="T50" s="127" t="s">
        <v>155</v>
      </c>
      <c r="U50" s="128">
        <v>11.02</v>
      </c>
      <c r="V50" s="128">
        <v>16.72</v>
      </c>
      <c r="W50" s="128">
        <v>1</v>
      </c>
      <c r="X50" s="128">
        <v>592.61109999999996</v>
      </c>
      <c r="Y50" s="128">
        <v>4.37</v>
      </c>
      <c r="Z50" s="128"/>
      <c r="AA50" s="134"/>
      <c r="AB50" s="134"/>
    </row>
    <row r="51" spans="1:28" s="127" customFormat="1" ht="16.5" customHeight="1" x14ac:dyDescent="0.25">
      <c r="A51" s="132"/>
      <c r="B51" s="122"/>
      <c r="C51" s="122"/>
      <c r="D51" s="122"/>
      <c r="E51" s="122"/>
      <c r="F51" s="135"/>
      <c r="G51" s="136"/>
      <c r="H51" s="137"/>
      <c r="I51" s="124"/>
      <c r="J51" s="135"/>
      <c r="K51" s="135"/>
      <c r="L51" s="133"/>
      <c r="M51" s="138"/>
      <c r="O51" s="127">
        <v>3</v>
      </c>
      <c r="P51" s="98">
        <v>19.61</v>
      </c>
      <c r="Q51" s="98">
        <v>19.61</v>
      </c>
      <c r="R51" s="123">
        <v>93.5</v>
      </c>
      <c r="S51" s="100">
        <v>2760000</v>
      </c>
      <c r="T51" s="127" t="s">
        <v>200</v>
      </c>
      <c r="U51" s="128">
        <v>13.82</v>
      </c>
      <c r="V51" s="128">
        <v>5.66</v>
      </c>
      <c r="W51" s="128">
        <v>0.98</v>
      </c>
      <c r="X51" s="128">
        <v>637.32309999999995</v>
      </c>
      <c r="Y51" s="128">
        <v>5.8</v>
      </c>
      <c r="Z51" s="128"/>
      <c r="AA51" s="134"/>
      <c r="AB51" s="134"/>
    </row>
    <row r="52" spans="1:28" s="127" customFormat="1" ht="16.5" customHeight="1" x14ac:dyDescent="0.25">
      <c r="A52" s="132"/>
      <c r="B52" s="122"/>
      <c r="C52" s="122"/>
      <c r="D52" s="122"/>
      <c r="E52" s="122"/>
      <c r="F52" s="135"/>
      <c r="G52" s="136"/>
      <c r="H52" s="137"/>
      <c r="I52" s="124"/>
      <c r="J52" s="135"/>
      <c r="K52" s="135"/>
      <c r="L52" s="133"/>
      <c r="M52" s="138"/>
      <c r="O52" s="127">
        <v>2</v>
      </c>
      <c r="P52" s="98">
        <v>19.25</v>
      </c>
      <c r="Q52" s="98">
        <v>19.25</v>
      </c>
      <c r="R52" s="123">
        <v>88.7</v>
      </c>
      <c r="S52" s="100">
        <v>1280000</v>
      </c>
      <c r="T52" s="127" t="s">
        <v>156</v>
      </c>
      <c r="U52" s="128">
        <v>10.119999999999999</v>
      </c>
      <c r="V52" s="128">
        <v>11.19</v>
      </c>
      <c r="W52" s="128">
        <v>1</v>
      </c>
      <c r="X52" s="128">
        <v>766.41970000000003</v>
      </c>
      <c r="Y52" s="128">
        <v>5.96</v>
      </c>
      <c r="Z52" s="128"/>
      <c r="AA52" s="134"/>
      <c r="AB52" s="134"/>
    </row>
    <row r="53" spans="1:28" s="127" customFormat="1" ht="16.5" customHeight="1" x14ac:dyDescent="0.25">
      <c r="A53" s="132"/>
      <c r="B53" s="122"/>
      <c r="C53" s="122"/>
      <c r="D53" s="122"/>
      <c r="E53" s="122"/>
      <c r="F53" s="135"/>
      <c r="G53" s="136"/>
      <c r="H53" s="137"/>
      <c r="I53" s="124"/>
      <c r="J53" s="135"/>
      <c r="K53" s="135"/>
      <c r="L53" s="133"/>
      <c r="M53" s="138"/>
      <c r="O53" s="127">
        <v>2</v>
      </c>
      <c r="P53" s="98">
        <v>18.98</v>
      </c>
      <c r="Q53" s="98">
        <v>18.98</v>
      </c>
      <c r="R53" s="123">
        <v>89.6</v>
      </c>
      <c r="S53" s="100">
        <v>20900000</v>
      </c>
      <c r="T53" s="127" t="s">
        <v>155</v>
      </c>
      <c r="U53" s="128">
        <v>11.02</v>
      </c>
      <c r="V53" s="128">
        <v>16.72</v>
      </c>
      <c r="W53" s="128">
        <v>0.97</v>
      </c>
      <c r="X53" s="128">
        <v>888.41560000000004</v>
      </c>
      <c r="Y53" s="128">
        <v>4.37</v>
      </c>
      <c r="Z53" s="128"/>
      <c r="AA53" s="134"/>
      <c r="AB53" s="134"/>
    </row>
    <row r="54" spans="1:28" s="127" customFormat="1" ht="16.5" customHeight="1" x14ac:dyDescent="0.25">
      <c r="A54" s="132"/>
      <c r="B54" s="122"/>
      <c r="C54" s="122"/>
      <c r="D54" s="122"/>
      <c r="E54" s="122"/>
      <c r="F54" s="135"/>
      <c r="G54" s="136"/>
      <c r="H54" s="137"/>
      <c r="I54" s="124"/>
      <c r="J54" s="135"/>
      <c r="K54" s="135"/>
      <c r="L54" s="133"/>
      <c r="M54" s="138"/>
      <c r="O54" s="127">
        <v>3</v>
      </c>
      <c r="P54" s="98">
        <v>17.53</v>
      </c>
      <c r="Q54" s="98">
        <v>17.53</v>
      </c>
      <c r="R54" s="123">
        <v>84.3</v>
      </c>
      <c r="S54" s="100">
        <v>8210000</v>
      </c>
      <c r="T54" s="127" t="s">
        <v>156</v>
      </c>
      <c r="U54" s="128">
        <v>10.15</v>
      </c>
      <c r="V54" s="128">
        <v>16.72</v>
      </c>
      <c r="W54" s="128">
        <v>0.99</v>
      </c>
      <c r="X54" s="128">
        <v>511.28269999999998</v>
      </c>
      <c r="Y54" s="128">
        <v>5.96</v>
      </c>
      <c r="Z54" s="128"/>
      <c r="AA54" s="134"/>
      <c r="AB54" s="134"/>
    </row>
    <row r="55" spans="1:28" s="127" customFormat="1" ht="16.5" customHeight="1" x14ac:dyDescent="0.25">
      <c r="A55" s="132"/>
      <c r="B55" s="96"/>
      <c r="C55" s="96"/>
      <c r="D55" s="96"/>
      <c r="E55" s="96"/>
      <c r="F55" s="98"/>
      <c r="G55" s="109"/>
      <c r="H55" s="100"/>
      <c r="I55" s="124"/>
      <c r="J55" s="98"/>
      <c r="K55" s="98"/>
      <c r="L55" s="110"/>
      <c r="M55" s="112"/>
      <c r="O55" s="127">
        <v>3</v>
      </c>
      <c r="P55" s="98">
        <v>17.170000000000002</v>
      </c>
      <c r="Q55" s="98">
        <v>12.69</v>
      </c>
      <c r="R55" s="123">
        <v>86.9</v>
      </c>
      <c r="S55" s="100">
        <v>447000</v>
      </c>
      <c r="T55" s="127" t="s">
        <v>160</v>
      </c>
      <c r="U55" s="128">
        <v>8.8000000000000007</v>
      </c>
      <c r="V55" s="128">
        <v>11.19</v>
      </c>
      <c r="W55" s="128">
        <v>0.99</v>
      </c>
      <c r="X55" s="128">
        <v>680.99770000000001</v>
      </c>
      <c r="Y55" s="128">
        <v>6.75</v>
      </c>
      <c r="Z55" s="128"/>
      <c r="AA55" s="134"/>
      <c r="AB55" s="134"/>
    </row>
    <row r="56" spans="1:28" s="127" customFormat="1" ht="16.5" customHeight="1" x14ac:dyDescent="0.25">
      <c r="A56" s="132"/>
      <c r="B56" s="122"/>
      <c r="C56" s="122"/>
      <c r="D56" s="122"/>
      <c r="E56" s="122"/>
      <c r="F56" s="135"/>
      <c r="G56" s="136"/>
      <c r="H56" s="137"/>
      <c r="I56" s="124"/>
      <c r="J56" s="124"/>
      <c r="K56" s="135"/>
      <c r="L56" s="139"/>
      <c r="N56" s="138"/>
      <c r="O56" s="127">
        <v>5</v>
      </c>
      <c r="P56" s="98">
        <v>15.06</v>
      </c>
      <c r="Q56" s="98">
        <v>15.06</v>
      </c>
      <c r="R56" s="123">
        <v>79.599999999999994</v>
      </c>
      <c r="S56" s="100">
        <v>1610000</v>
      </c>
      <c r="T56" s="127" t="s">
        <v>172</v>
      </c>
      <c r="U56" s="128">
        <v>14.43</v>
      </c>
      <c r="V56" s="128">
        <v>11.19</v>
      </c>
      <c r="W56" s="128">
        <v>0.99</v>
      </c>
      <c r="X56" s="128">
        <v>757.97069999999997</v>
      </c>
      <c r="Y56" s="128">
        <v>5.28</v>
      </c>
      <c r="Z56" s="128"/>
      <c r="AA56" s="134"/>
      <c r="AB56" s="134"/>
    </row>
    <row r="57" spans="1:28" s="127" customFormat="1" ht="16.5" customHeight="1" x14ac:dyDescent="0.25">
      <c r="A57" s="132"/>
      <c r="L57" s="133"/>
      <c r="O57" s="127">
        <v>1</v>
      </c>
      <c r="P57" s="98">
        <v>14.31</v>
      </c>
      <c r="Q57" s="98">
        <v>6.25</v>
      </c>
      <c r="R57" s="123">
        <v>83</v>
      </c>
      <c r="S57" s="100">
        <v>3100000</v>
      </c>
      <c r="T57" s="127" t="s">
        <v>189</v>
      </c>
      <c r="U57" s="128">
        <v>1.87</v>
      </c>
      <c r="V57" s="128">
        <v>11.19</v>
      </c>
      <c r="W57" s="128">
        <v>1</v>
      </c>
      <c r="X57" s="128">
        <v>691.35969999999998</v>
      </c>
      <c r="Y57" s="128">
        <v>8.75</v>
      </c>
      <c r="Z57" s="128"/>
      <c r="AA57" s="134"/>
      <c r="AB57" s="134"/>
    </row>
    <row r="58" spans="1:28" s="127" customFormat="1" ht="16.5" customHeight="1" x14ac:dyDescent="0.25">
      <c r="A58" s="132"/>
      <c r="B58" s="122"/>
      <c r="C58" s="122"/>
      <c r="D58" s="122"/>
      <c r="E58" s="122"/>
      <c r="F58" s="135"/>
      <c r="G58" s="136"/>
      <c r="H58" s="137"/>
      <c r="L58" s="133"/>
      <c r="O58" s="127">
        <v>2</v>
      </c>
      <c r="P58" s="98">
        <v>11.93</v>
      </c>
      <c r="Q58" s="98">
        <v>11.93</v>
      </c>
      <c r="R58" s="123">
        <v>73.2</v>
      </c>
      <c r="S58" s="100">
        <v>4110000</v>
      </c>
      <c r="T58" s="127" t="s">
        <v>169</v>
      </c>
      <c r="U58" s="128">
        <v>1.78</v>
      </c>
      <c r="V58" s="128">
        <v>5.66</v>
      </c>
      <c r="W58" s="128">
        <v>1</v>
      </c>
      <c r="X58" s="128">
        <v>679.32039999999995</v>
      </c>
      <c r="Y58" s="128">
        <v>5.32</v>
      </c>
      <c r="Z58" s="128"/>
      <c r="AA58" s="134"/>
      <c r="AB58" s="134"/>
    </row>
    <row r="59" spans="1:28" s="127" customFormat="1" ht="16.5" customHeight="1" x14ac:dyDescent="0.25">
      <c r="A59" s="132"/>
      <c r="B59" s="96"/>
      <c r="C59" s="96"/>
      <c r="D59" s="96"/>
      <c r="E59" s="96"/>
      <c r="F59" s="98"/>
      <c r="G59" s="109"/>
      <c r="H59" s="100"/>
      <c r="I59" s="124"/>
      <c r="J59" s="98"/>
      <c r="K59" s="98"/>
      <c r="L59" s="110"/>
      <c r="M59" s="112"/>
      <c r="T59" s="103"/>
      <c r="Z59" s="128"/>
      <c r="AA59" s="134"/>
      <c r="AB59" s="134"/>
    </row>
    <row r="60" spans="1:28" s="127" customFormat="1" ht="16.5" customHeight="1" x14ac:dyDescent="0.25">
      <c r="A60" s="132"/>
      <c r="B60" s="96">
        <v>2</v>
      </c>
      <c r="C60" s="96">
        <v>2.2999999999999998</v>
      </c>
      <c r="D60" s="96">
        <v>12</v>
      </c>
      <c r="E60" s="96">
        <v>6</v>
      </c>
      <c r="F60" s="98">
        <v>115.48</v>
      </c>
      <c r="G60" s="123">
        <v>36.9</v>
      </c>
      <c r="H60" s="100">
        <v>100000000</v>
      </c>
      <c r="I60" s="124">
        <f>H60/D60</f>
        <v>8333333.333333333</v>
      </c>
      <c r="J60" s="98">
        <v>27523.200000000001</v>
      </c>
      <c r="K60" s="98">
        <v>9.0299999999999994</v>
      </c>
      <c r="L60" s="110" t="s">
        <v>201</v>
      </c>
      <c r="M60" s="140" t="s">
        <v>202</v>
      </c>
      <c r="N60" s="127" t="s">
        <v>203</v>
      </c>
      <c r="O60" s="127">
        <v>3</v>
      </c>
      <c r="P60" s="98">
        <v>23.1</v>
      </c>
      <c r="Q60" s="98">
        <v>23.1</v>
      </c>
      <c r="R60" s="123">
        <v>86.5</v>
      </c>
      <c r="S60" s="100">
        <v>2060000</v>
      </c>
      <c r="T60" s="127" t="s">
        <v>204</v>
      </c>
      <c r="U60" s="128">
        <v>13.02</v>
      </c>
      <c r="V60" s="128">
        <v>11.19</v>
      </c>
      <c r="W60" s="128">
        <v>0.95</v>
      </c>
      <c r="X60" s="128">
        <v>1297.2564</v>
      </c>
      <c r="Y60" s="128">
        <v>5.21</v>
      </c>
      <c r="Z60" s="129">
        <f>I60/$I$116</f>
        <v>0.15494507197198593</v>
      </c>
      <c r="AA60" s="130">
        <v>1.4798E-2</v>
      </c>
      <c r="AB60" s="131">
        <f>Z60*AA60</f>
        <v>2.2928771750414479E-3</v>
      </c>
    </row>
    <row r="61" spans="1:28" s="127" customFormat="1" ht="16.5" customHeight="1" x14ac:dyDescent="0.25">
      <c r="A61" s="132"/>
      <c r="B61" s="122"/>
      <c r="C61" s="122"/>
      <c r="D61" s="122"/>
      <c r="E61" s="122"/>
      <c r="F61" s="135"/>
      <c r="G61" s="136"/>
      <c r="H61" s="137"/>
      <c r="I61" s="124"/>
      <c r="J61" s="135"/>
      <c r="K61" s="135"/>
      <c r="L61" s="133"/>
      <c r="M61" s="141"/>
      <c r="O61" s="127">
        <v>2</v>
      </c>
      <c r="P61" s="98">
        <v>21.04</v>
      </c>
      <c r="Q61" s="98">
        <v>21.04</v>
      </c>
      <c r="R61" s="123">
        <v>82</v>
      </c>
      <c r="S61" s="100">
        <v>9470000</v>
      </c>
      <c r="T61" s="127" t="s">
        <v>205</v>
      </c>
      <c r="U61" s="128">
        <v>11.32</v>
      </c>
      <c r="V61" s="128">
        <v>22.12</v>
      </c>
      <c r="W61" s="128">
        <v>1</v>
      </c>
      <c r="X61" s="128">
        <v>811.42280000000005</v>
      </c>
      <c r="Y61" s="128">
        <v>5.68</v>
      </c>
      <c r="Z61" s="128"/>
      <c r="AA61" s="134"/>
      <c r="AB61" s="134"/>
    </row>
    <row r="62" spans="1:28" s="127" customFormat="1" ht="16.5" customHeight="1" x14ac:dyDescent="0.25">
      <c r="A62" s="96"/>
      <c r="L62" s="142"/>
      <c r="O62" s="127">
        <v>3</v>
      </c>
      <c r="P62" s="98">
        <v>20.93</v>
      </c>
      <c r="Q62" s="98">
        <v>20.93</v>
      </c>
      <c r="R62" s="123">
        <v>94.5</v>
      </c>
      <c r="S62" s="100">
        <v>6820000</v>
      </c>
      <c r="T62" s="127" t="s">
        <v>155</v>
      </c>
      <c r="U62" s="128">
        <v>11.02</v>
      </c>
      <c r="V62" s="128">
        <v>16.72</v>
      </c>
      <c r="W62" s="128">
        <v>1</v>
      </c>
      <c r="X62" s="128">
        <v>592.61109999999996</v>
      </c>
      <c r="Y62" s="128">
        <v>4.37</v>
      </c>
      <c r="Z62" s="128"/>
      <c r="AA62" s="134"/>
      <c r="AB62" s="134"/>
    </row>
    <row r="63" spans="1:28" s="127" customFormat="1" ht="16.5" customHeight="1" x14ac:dyDescent="0.25">
      <c r="A63" s="96"/>
      <c r="L63" s="133"/>
      <c r="O63" s="127">
        <v>2</v>
      </c>
      <c r="P63" s="98">
        <v>18.98</v>
      </c>
      <c r="Q63" s="98">
        <v>18.98</v>
      </c>
      <c r="R63" s="123">
        <v>89.6</v>
      </c>
      <c r="S63" s="100">
        <v>20900000</v>
      </c>
      <c r="T63" s="127" t="s">
        <v>155</v>
      </c>
      <c r="U63" s="128">
        <v>11.02</v>
      </c>
      <c r="V63" s="128">
        <v>16.72</v>
      </c>
      <c r="W63" s="128">
        <v>0.97</v>
      </c>
      <c r="X63" s="128">
        <v>888.41560000000004</v>
      </c>
      <c r="Y63" s="128">
        <v>4.37</v>
      </c>
      <c r="Z63" s="128"/>
      <c r="AA63" s="134"/>
      <c r="AB63" s="134"/>
    </row>
    <row r="64" spans="1:28" s="127" customFormat="1" ht="16.5" customHeight="1" x14ac:dyDescent="0.25">
      <c r="A64" s="96"/>
      <c r="L64" s="133"/>
      <c r="O64" s="127">
        <v>3</v>
      </c>
      <c r="P64" s="98">
        <v>18.93</v>
      </c>
      <c r="Q64" s="98">
        <v>10.87</v>
      </c>
      <c r="R64" s="123">
        <v>92.9</v>
      </c>
      <c r="S64" s="100">
        <v>28000000</v>
      </c>
      <c r="T64" s="127" t="s">
        <v>159</v>
      </c>
      <c r="U64" s="128">
        <v>9.33</v>
      </c>
      <c r="V64" s="128">
        <v>22.25</v>
      </c>
      <c r="W64" s="128">
        <v>0.98</v>
      </c>
      <c r="X64" s="128">
        <v>817.40250000000003</v>
      </c>
      <c r="Y64" s="128">
        <v>4.54</v>
      </c>
      <c r="Z64" s="128"/>
      <c r="AA64" s="134"/>
      <c r="AB64" s="134"/>
    </row>
    <row r="65" spans="1:28" s="127" customFormat="1" ht="16.5" customHeight="1" x14ac:dyDescent="0.25">
      <c r="A65" s="96"/>
      <c r="L65" s="133"/>
      <c r="O65" s="127">
        <v>3</v>
      </c>
      <c r="P65" s="98">
        <v>17.170000000000002</v>
      </c>
      <c r="Q65" s="98">
        <v>12.69</v>
      </c>
      <c r="R65" s="123">
        <v>86.9</v>
      </c>
      <c r="S65" s="100">
        <v>447000</v>
      </c>
      <c r="T65" s="127" t="s">
        <v>160</v>
      </c>
      <c r="U65" s="128">
        <v>8.8000000000000007</v>
      </c>
      <c r="V65" s="128">
        <v>11.19</v>
      </c>
      <c r="W65" s="128">
        <v>0.99</v>
      </c>
      <c r="X65" s="128">
        <v>680.99770000000001</v>
      </c>
      <c r="Y65" s="128">
        <v>6.75</v>
      </c>
      <c r="Z65" s="128"/>
      <c r="AA65" s="134"/>
      <c r="AB65" s="134"/>
    </row>
    <row r="66" spans="1:28" s="127" customFormat="1" ht="16.5" customHeight="1" x14ac:dyDescent="0.25">
      <c r="A66" s="96"/>
      <c r="L66" s="133"/>
      <c r="O66" s="127">
        <v>4</v>
      </c>
      <c r="P66" s="98">
        <v>16.11</v>
      </c>
      <c r="Q66" s="98">
        <v>16.11</v>
      </c>
      <c r="R66" s="123">
        <v>76.5</v>
      </c>
      <c r="S66" s="100">
        <v>3600000</v>
      </c>
      <c r="T66" s="127" t="s">
        <v>204</v>
      </c>
      <c r="U66" s="128">
        <v>15.78</v>
      </c>
      <c r="V66" s="128">
        <v>175.29</v>
      </c>
      <c r="W66" s="128">
        <v>0.85</v>
      </c>
      <c r="X66" s="128">
        <v>973.19510000000002</v>
      </c>
      <c r="Y66" s="128">
        <v>5.21</v>
      </c>
      <c r="Z66" s="128"/>
      <c r="AA66" s="134"/>
      <c r="AB66" s="134"/>
    </row>
    <row r="67" spans="1:28" s="127" customFormat="1" ht="16.5" customHeight="1" x14ac:dyDescent="0.25">
      <c r="A67" s="96"/>
      <c r="L67" s="133"/>
      <c r="O67" s="127">
        <v>2</v>
      </c>
      <c r="P67" s="98">
        <v>15.06</v>
      </c>
      <c r="Q67" s="98">
        <v>15.06</v>
      </c>
      <c r="R67" s="123">
        <v>76.3</v>
      </c>
      <c r="S67" s="100">
        <v>2490000</v>
      </c>
      <c r="T67" s="127" t="s">
        <v>159</v>
      </c>
      <c r="U67" s="128">
        <v>9.32</v>
      </c>
      <c r="V67" s="128">
        <v>22.25</v>
      </c>
      <c r="W67" s="128">
        <v>1</v>
      </c>
      <c r="X67" s="128">
        <v>1225.5996</v>
      </c>
      <c r="Y67" s="128">
        <v>4.54</v>
      </c>
      <c r="Z67" s="128"/>
      <c r="AA67" s="134"/>
      <c r="AB67" s="134"/>
    </row>
    <row r="68" spans="1:28" s="127" customFormat="1" ht="16.5" customHeight="1" x14ac:dyDescent="0.25">
      <c r="A68" s="96"/>
      <c r="L68" s="133"/>
      <c r="O68" s="127">
        <v>1</v>
      </c>
      <c r="P68" s="98">
        <v>14.31</v>
      </c>
      <c r="Q68" s="98">
        <v>6.25</v>
      </c>
      <c r="R68" s="123">
        <v>83</v>
      </c>
      <c r="S68" s="100">
        <v>3100000</v>
      </c>
      <c r="T68" s="127" t="s">
        <v>189</v>
      </c>
      <c r="U68" s="128">
        <v>1.87</v>
      </c>
      <c r="V68" s="128">
        <v>11.19</v>
      </c>
      <c r="W68" s="128">
        <v>1</v>
      </c>
      <c r="X68" s="128">
        <v>691.35969999999998</v>
      </c>
      <c r="Y68" s="128">
        <v>8.75</v>
      </c>
      <c r="Z68" s="128"/>
      <c r="AA68" s="134"/>
      <c r="AB68" s="134"/>
    </row>
    <row r="69" spans="1:28" s="127" customFormat="1" ht="16.5" customHeight="1" x14ac:dyDescent="0.25">
      <c r="A69" s="96"/>
      <c r="L69" s="133"/>
      <c r="O69" s="127">
        <v>5</v>
      </c>
      <c r="P69" s="98">
        <v>12.99</v>
      </c>
      <c r="Q69" s="98">
        <v>12.99</v>
      </c>
      <c r="R69" s="123">
        <v>70.5</v>
      </c>
      <c r="S69" s="100">
        <v>10900000</v>
      </c>
      <c r="T69" s="127" t="s">
        <v>204</v>
      </c>
      <c r="U69" s="128">
        <v>17.350000000000001</v>
      </c>
      <c r="V69" s="128">
        <v>207.04</v>
      </c>
      <c r="W69" s="128">
        <v>0.88</v>
      </c>
      <c r="X69" s="128">
        <v>778.75810000000001</v>
      </c>
      <c r="Y69" s="128">
        <v>5.21</v>
      </c>
      <c r="Z69" s="128"/>
      <c r="AA69" s="134"/>
      <c r="AB69" s="134"/>
    </row>
    <row r="70" spans="1:28" s="127" customFormat="1" ht="16.5" customHeight="1" x14ac:dyDescent="0.25">
      <c r="A70" s="96"/>
      <c r="B70" s="96"/>
      <c r="C70" s="96"/>
      <c r="D70" s="96"/>
      <c r="E70" s="96"/>
      <c r="F70" s="98"/>
      <c r="G70" s="109"/>
      <c r="H70" s="100"/>
      <c r="I70" s="124"/>
      <c r="J70" s="98"/>
      <c r="K70" s="98"/>
      <c r="L70" s="110"/>
      <c r="M70" s="112"/>
      <c r="O70" s="127">
        <v>5</v>
      </c>
      <c r="P70" s="98">
        <v>12.67</v>
      </c>
      <c r="Q70" s="98">
        <v>12.67</v>
      </c>
      <c r="R70" s="123">
        <v>73.7</v>
      </c>
      <c r="S70" s="100">
        <v>11700000</v>
      </c>
      <c r="T70" s="127" t="s">
        <v>204</v>
      </c>
      <c r="U70" s="128">
        <v>15.35</v>
      </c>
      <c r="V70" s="128">
        <v>212.14</v>
      </c>
      <c r="W70" s="128">
        <v>0.88</v>
      </c>
      <c r="X70" s="128">
        <v>778.74860000000001</v>
      </c>
      <c r="Y70" s="128">
        <v>5.21</v>
      </c>
      <c r="Z70" s="128"/>
      <c r="AA70" s="134"/>
      <c r="AB70" s="134"/>
    </row>
    <row r="71" spans="1:28" s="127" customFormat="1" ht="16.5" customHeight="1" x14ac:dyDescent="0.25">
      <c r="A71" s="96"/>
      <c r="B71" s="96"/>
      <c r="C71" s="96"/>
      <c r="D71" s="96"/>
      <c r="E71" s="96"/>
      <c r="F71" s="98"/>
      <c r="G71" s="109"/>
      <c r="H71" s="100"/>
      <c r="I71" s="124"/>
      <c r="J71" s="98"/>
      <c r="K71" s="98"/>
      <c r="L71" s="110"/>
      <c r="M71" s="112"/>
      <c r="O71" s="127">
        <v>4</v>
      </c>
      <c r="P71" s="98">
        <v>12.36</v>
      </c>
      <c r="Q71" s="98">
        <v>5</v>
      </c>
      <c r="R71" s="123">
        <v>76.099999999999994</v>
      </c>
      <c r="S71" s="100">
        <v>593000</v>
      </c>
      <c r="T71" s="127" t="s">
        <v>159</v>
      </c>
      <c r="U71" s="128">
        <v>9.32</v>
      </c>
      <c r="V71" s="128">
        <v>22.25</v>
      </c>
      <c r="W71" s="128">
        <v>1</v>
      </c>
      <c r="X71" s="128">
        <v>613.3039</v>
      </c>
      <c r="Y71" s="128">
        <v>4.54</v>
      </c>
      <c r="Z71" s="128"/>
      <c r="AA71" s="134"/>
      <c r="AB71" s="134"/>
    </row>
    <row r="72" spans="1:28" s="127" customFormat="1" ht="16.5" customHeight="1" x14ac:dyDescent="0.25">
      <c r="A72" s="96"/>
      <c r="B72" s="96"/>
      <c r="C72" s="96"/>
      <c r="D72" s="96"/>
      <c r="E72" s="96"/>
      <c r="F72" s="98"/>
      <c r="G72" s="109"/>
      <c r="H72" s="100"/>
      <c r="I72" s="124"/>
      <c r="J72" s="98"/>
      <c r="K72" s="98"/>
      <c r="L72" s="110"/>
      <c r="M72" s="112"/>
      <c r="T72" s="103"/>
      <c r="Z72" s="128"/>
      <c r="AA72" s="134"/>
      <c r="AB72" s="134"/>
    </row>
    <row r="73" spans="1:28" s="127" customFormat="1" ht="16.5" customHeight="1" x14ac:dyDescent="0.25">
      <c r="A73" s="96"/>
      <c r="B73" s="96">
        <v>2</v>
      </c>
      <c r="C73" s="96">
        <v>2.4</v>
      </c>
      <c r="D73" s="96">
        <v>6</v>
      </c>
      <c r="E73" s="96">
        <v>4</v>
      </c>
      <c r="F73" s="98">
        <v>68.150000000000006</v>
      </c>
      <c r="G73" s="123">
        <v>28.4</v>
      </c>
      <c r="H73" s="100">
        <v>33900000</v>
      </c>
      <c r="I73" s="124">
        <f>H73/D73</f>
        <v>5650000</v>
      </c>
      <c r="J73" s="98">
        <v>28908.7</v>
      </c>
      <c r="K73" s="98">
        <v>9.1</v>
      </c>
      <c r="L73" s="110" t="s">
        <v>206</v>
      </c>
      <c r="M73" s="127" t="s">
        <v>187</v>
      </c>
      <c r="N73" s="127" t="s">
        <v>188</v>
      </c>
      <c r="O73" s="127">
        <v>2</v>
      </c>
      <c r="P73" s="98">
        <v>19.559999999999999</v>
      </c>
      <c r="Q73" s="98">
        <v>19.559999999999999</v>
      </c>
      <c r="R73" s="123">
        <v>85.1</v>
      </c>
      <c r="S73" s="100">
        <v>2810000</v>
      </c>
      <c r="T73" s="127" t="s">
        <v>207</v>
      </c>
      <c r="U73" s="128">
        <v>10.45</v>
      </c>
      <c r="V73" s="128">
        <v>22.25</v>
      </c>
      <c r="W73" s="128">
        <v>1</v>
      </c>
      <c r="X73" s="128">
        <v>1499.759</v>
      </c>
      <c r="Y73" s="128">
        <v>8.75</v>
      </c>
      <c r="Z73" s="129">
        <f>I73/$I$116</f>
        <v>0.10505275879700646</v>
      </c>
      <c r="AA73" s="130">
        <v>1.4798E-2</v>
      </c>
      <c r="AB73" s="131">
        <f>Z73*AA73</f>
        <v>1.5545707246781015E-3</v>
      </c>
    </row>
    <row r="74" spans="1:28" s="127" customFormat="1" ht="16.5" customHeight="1" x14ac:dyDescent="0.25">
      <c r="A74" s="96"/>
      <c r="B74" s="96"/>
      <c r="C74" s="96"/>
      <c r="D74" s="96"/>
      <c r="E74" s="96"/>
      <c r="F74" s="98"/>
      <c r="G74" s="109"/>
      <c r="H74" s="100"/>
      <c r="I74" s="124"/>
      <c r="J74" s="98"/>
      <c r="K74" s="98"/>
      <c r="L74" s="110"/>
      <c r="M74" s="112"/>
      <c r="O74" s="127">
        <v>2</v>
      </c>
      <c r="P74" s="98">
        <v>19.25</v>
      </c>
      <c r="Q74" s="98">
        <v>19.25</v>
      </c>
      <c r="R74" s="123">
        <v>88.7</v>
      </c>
      <c r="S74" s="100">
        <v>1280000</v>
      </c>
      <c r="T74" s="127" t="s">
        <v>156</v>
      </c>
      <c r="U74" s="128">
        <v>10.119999999999999</v>
      </c>
      <c r="V74" s="128">
        <v>11.19</v>
      </c>
      <c r="W74" s="128">
        <v>1</v>
      </c>
      <c r="X74" s="128">
        <v>766.41970000000003</v>
      </c>
      <c r="Y74" s="128">
        <v>5.96</v>
      </c>
      <c r="Z74" s="128"/>
      <c r="AA74" s="134"/>
      <c r="AB74" s="134"/>
    </row>
    <row r="75" spans="1:28" s="127" customFormat="1" ht="16.5" customHeight="1" x14ac:dyDescent="0.25">
      <c r="A75" s="96"/>
      <c r="L75" s="133"/>
      <c r="O75" s="127">
        <v>3</v>
      </c>
      <c r="P75" s="98">
        <v>17.53</v>
      </c>
      <c r="Q75" s="98">
        <v>17.53</v>
      </c>
      <c r="R75" s="123">
        <v>84.3</v>
      </c>
      <c r="S75" s="100">
        <v>8210000</v>
      </c>
      <c r="T75" s="127" t="s">
        <v>156</v>
      </c>
      <c r="U75" s="128">
        <v>10.15</v>
      </c>
      <c r="V75" s="128">
        <v>16.72</v>
      </c>
      <c r="W75" s="128">
        <v>0.99</v>
      </c>
      <c r="X75" s="128">
        <v>511.28269999999998</v>
      </c>
      <c r="Y75" s="128">
        <v>5.96</v>
      </c>
      <c r="Z75" s="128"/>
      <c r="AA75" s="134"/>
      <c r="AB75" s="134"/>
    </row>
    <row r="76" spans="1:28" s="127" customFormat="1" ht="16.5" customHeight="1" x14ac:dyDescent="0.25">
      <c r="A76" s="96"/>
      <c r="B76" s="96"/>
      <c r="C76" s="96"/>
      <c r="D76" s="96"/>
      <c r="E76" s="96"/>
      <c r="F76" s="98"/>
      <c r="G76" s="109"/>
      <c r="H76" s="100"/>
      <c r="I76" s="124"/>
      <c r="J76" s="98"/>
      <c r="K76" s="98"/>
      <c r="L76" s="110"/>
      <c r="M76" s="112"/>
      <c r="O76" s="127">
        <v>3</v>
      </c>
      <c r="P76" s="98">
        <v>17.41</v>
      </c>
      <c r="Q76" s="98">
        <v>17.41</v>
      </c>
      <c r="R76" s="123">
        <v>88.5</v>
      </c>
      <c r="S76" s="100">
        <v>747000</v>
      </c>
      <c r="T76" s="127" t="s">
        <v>136</v>
      </c>
      <c r="U76" s="128">
        <v>14.73</v>
      </c>
      <c r="V76" s="128">
        <v>16.73</v>
      </c>
      <c r="W76" s="128">
        <v>1</v>
      </c>
      <c r="X76" s="128">
        <v>819.38840000000005</v>
      </c>
      <c r="Y76" s="128">
        <v>3.56</v>
      </c>
      <c r="Z76" s="129"/>
      <c r="AA76" s="130"/>
      <c r="AB76" s="131"/>
    </row>
    <row r="77" spans="1:28" s="127" customFormat="1" ht="16.5" customHeight="1" x14ac:dyDescent="0.25">
      <c r="A77" s="96"/>
      <c r="B77" s="96"/>
      <c r="C77" s="96"/>
      <c r="D77" s="96"/>
      <c r="E77" s="96"/>
      <c r="F77" s="98"/>
      <c r="G77" s="109"/>
      <c r="H77" s="100"/>
      <c r="I77" s="124"/>
      <c r="J77" s="98"/>
      <c r="K77" s="98"/>
      <c r="L77" s="110"/>
      <c r="M77" s="112"/>
      <c r="O77" s="127">
        <v>4</v>
      </c>
      <c r="P77" s="98">
        <v>13.46</v>
      </c>
      <c r="Q77" s="98">
        <v>13.46</v>
      </c>
      <c r="R77" s="123">
        <v>73.3</v>
      </c>
      <c r="S77" s="100">
        <v>16700000</v>
      </c>
      <c r="T77" s="127" t="s">
        <v>207</v>
      </c>
      <c r="U77" s="128">
        <v>10.48</v>
      </c>
      <c r="V77" s="128">
        <v>27.78</v>
      </c>
      <c r="W77" s="128">
        <v>0.99</v>
      </c>
      <c r="X77" s="128">
        <v>750.38419999999996</v>
      </c>
      <c r="Y77" s="128">
        <v>8.75</v>
      </c>
      <c r="Z77" s="128"/>
      <c r="AA77" s="134"/>
      <c r="AB77" s="134"/>
    </row>
    <row r="78" spans="1:28" s="127" customFormat="1" ht="16.5" customHeight="1" x14ac:dyDescent="0.25">
      <c r="A78" s="96"/>
      <c r="B78" s="96"/>
      <c r="C78" s="96"/>
      <c r="D78" s="96"/>
      <c r="E78" s="96"/>
      <c r="F78" s="98"/>
      <c r="G78" s="109"/>
      <c r="H78" s="100"/>
      <c r="I78" s="124"/>
      <c r="J78" s="98"/>
      <c r="K78" s="98"/>
      <c r="L78" s="110"/>
      <c r="M78" s="112"/>
      <c r="O78" s="127">
        <v>2</v>
      </c>
      <c r="P78" s="98">
        <v>11.93</v>
      </c>
      <c r="Q78" s="98">
        <v>11.93</v>
      </c>
      <c r="R78" s="123">
        <v>73.2</v>
      </c>
      <c r="S78" s="100">
        <v>4110000</v>
      </c>
      <c r="T78" s="127" t="s">
        <v>169</v>
      </c>
      <c r="U78" s="128">
        <v>1.78</v>
      </c>
      <c r="V78" s="128">
        <v>5.66</v>
      </c>
      <c r="W78" s="128">
        <v>1</v>
      </c>
      <c r="X78" s="128">
        <v>679.32039999999995</v>
      </c>
      <c r="Y78" s="128">
        <v>5.32</v>
      </c>
      <c r="Z78" s="128"/>
      <c r="AA78" s="134"/>
      <c r="AB78" s="134"/>
    </row>
    <row r="79" spans="1:28" s="127" customFormat="1" ht="16.5" customHeight="1" x14ac:dyDescent="0.25">
      <c r="A79" s="96"/>
      <c r="B79" s="96"/>
      <c r="C79" s="96"/>
      <c r="D79" s="96"/>
      <c r="E79" s="96"/>
      <c r="F79" s="98"/>
      <c r="G79" s="109"/>
      <c r="H79" s="100"/>
      <c r="I79" s="124"/>
      <c r="J79" s="98"/>
      <c r="K79" s="98"/>
      <c r="L79" s="110"/>
      <c r="M79" s="112"/>
      <c r="T79" s="98"/>
      <c r="U79" s="128"/>
      <c r="V79" s="128"/>
      <c r="W79" s="128"/>
      <c r="X79" s="128"/>
      <c r="Z79" s="128"/>
      <c r="AA79" s="134"/>
      <c r="AB79" s="134"/>
    </row>
    <row r="80" spans="1:28" s="127" customFormat="1" ht="16.5" customHeight="1" x14ac:dyDescent="0.25">
      <c r="A80" s="96"/>
      <c r="B80" s="96">
        <v>2</v>
      </c>
      <c r="C80" s="96">
        <v>2.5</v>
      </c>
      <c r="D80" s="96">
        <v>6</v>
      </c>
      <c r="E80" s="96">
        <v>2</v>
      </c>
      <c r="F80" s="98">
        <v>41.42</v>
      </c>
      <c r="G80" s="123">
        <v>24.8</v>
      </c>
      <c r="H80" s="100">
        <v>29400000</v>
      </c>
      <c r="I80" s="124">
        <f>H80/D80</f>
        <v>4900000</v>
      </c>
      <c r="J80" s="98">
        <v>22359.5</v>
      </c>
      <c r="K80" s="98">
        <v>9.0500000000000007</v>
      </c>
      <c r="L80" s="110" t="s">
        <v>201</v>
      </c>
      <c r="M80" s="127" t="s">
        <v>208</v>
      </c>
      <c r="N80" s="127" t="s">
        <v>209</v>
      </c>
      <c r="O80" s="127">
        <v>3</v>
      </c>
      <c r="P80" s="98">
        <v>23.1</v>
      </c>
      <c r="Q80" s="98">
        <v>23.1</v>
      </c>
      <c r="R80" s="123">
        <v>86.5</v>
      </c>
      <c r="S80" s="100">
        <v>2060000</v>
      </c>
      <c r="T80" s="127" t="s">
        <v>204</v>
      </c>
      <c r="U80" s="128">
        <v>13.02</v>
      </c>
      <c r="V80" s="128">
        <v>11.19</v>
      </c>
      <c r="W80" s="128">
        <v>0.95</v>
      </c>
      <c r="X80" s="128">
        <v>1297.2564</v>
      </c>
      <c r="Y80" s="128">
        <v>5.21</v>
      </c>
      <c r="Z80" s="129">
        <f>I80/$I$116</f>
        <v>9.1107702319527722E-2</v>
      </c>
      <c r="AA80" s="130">
        <v>1.4798E-2</v>
      </c>
      <c r="AB80" s="131">
        <f>Z80*AA80</f>
        <v>1.3482117789243712E-3</v>
      </c>
    </row>
    <row r="81" spans="1:28" s="127" customFormat="1" ht="16.5" customHeight="1" x14ac:dyDescent="0.25">
      <c r="A81" s="96"/>
      <c r="B81" s="96"/>
      <c r="C81" s="96"/>
      <c r="D81" s="96"/>
      <c r="E81" s="96"/>
      <c r="F81" s="98"/>
      <c r="G81" s="109"/>
      <c r="H81" s="100"/>
      <c r="I81" s="124"/>
      <c r="J81" s="98"/>
      <c r="K81" s="98"/>
      <c r="L81" s="110"/>
      <c r="M81" s="112"/>
      <c r="O81" s="127">
        <v>3</v>
      </c>
      <c r="P81" s="98">
        <v>18.32</v>
      </c>
      <c r="Q81" s="98">
        <v>12.63</v>
      </c>
      <c r="R81" s="123">
        <v>92.3</v>
      </c>
      <c r="S81" s="100">
        <v>314000</v>
      </c>
      <c r="T81" s="127" t="s">
        <v>135</v>
      </c>
      <c r="U81" s="128">
        <v>8.8800000000000008</v>
      </c>
      <c r="V81" s="128">
        <v>11.19</v>
      </c>
      <c r="W81" s="128">
        <v>1</v>
      </c>
      <c r="X81" s="128">
        <v>562.976</v>
      </c>
      <c r="Y81" s="128">
        <v>8.41</v>
      </c>
      <c r="Z81" s="128"/>
      <c r="AA81" s="134"/>
      <c r="AB81" s="134"/>
    </row>
    <row r="82" spans="1:28" s="127" customFormat="1" ht="16.5" customHeight="1" x14ac:dyDescent="0.25">
      <c r="A82" s="96"/>
      <c r="L82" s="133"/>
      <c r="O82" s="127">
        <v>4</v>
      </c>
      <c r="P82" s="98">
        <v>16.11</v>
      </c>
      <c r="Q82" s="98">
        <v>16.11</v>
      </c>
      <c r="R82" s="123">
        <v>76.5</v>
      </c>
      <c r="S82" s="100">
        <v>3600000</v>
      </c>
      <c r="T82" s="127" t="s">
        <v>204</v>
      </c>
      <c r="U82" s="128">
        <v>15.78</v>
      </c>
      <c r="V82" s="128">
        <v>175.29</v>
      </c>
      <c r="W82" s="128">
        <v>0.85</v>
      </c>
      <c r="X82" s="128">
        <v>973.19510000000002</v>
      </c>
      <c r="Y82" s="128">
        <v>5.21</v>
      </c>
      <c r="Z82" s="128"/>
      <c r="AA82" s="134"/>
      <c r="AB82" s="134"/>
    </row>
    <row r="83" spans="1:28" s="127" customFormat="1" ht="16.5" customHeight="1" x14ac:dyDescent="0.25">
      <c r="A83" s="96"/>
      <c r="B83" s="96"/>
      <c r="C83" s="96"/>
      <c r="D83" s="96"/>
      <c r="E83" s="96"/>
      <c r="F83" s="98"/>
      <c r="G83" s="109"/>
      <c r="H83" s="100"/>
      <c r="I83" s="124"/>
      <c r="J83" s="98"/>
      <c r="K83" s="98"/>
      <c r="L83" s="110"/>
      <c r="M83" s="112"/>
      <c r="O83" s="127">
        <v>2</v>
      </c>
      <c r="P83" s="98">
        <v>15.64</v>
      </c>
      <c r="Q83" s="98">
        <v>15.64</v>
      </c>
      <c r="R83" s="123">
        <v>92.9</v>
      </c>
      <c r="S83" s="100">
        <v>790000</v>
      </c>
      <c r="T83" s="127" t="s">
        <v>135</v>
      </c>
      <c r="U83" s="128">
        <v>8.9</v>
      </c>
      <c r="V83" s="128">
        <v>11.19</v>
      </c>
      <c r="W83" s="128">
        <v>0.99</v>
      </c>
      <c r="X83" s="128">
        <v>843.95780000000002</v>
      </c>
      <c r="Y83" s="128">
        <v>8.41</v>
      </c>
      <c r="Z83" s="128"/>
      <c r="AA83" s="134"/>
      <c r="AB83" s="134"/>
    </row>
    <row r="84" spans="1:28" s="127" customFormat="1" ht="16.5" customHeight="1" x14ac:dyDescent="0.25">
      <c r="A84" s="96"/>
      <c r="B84" s="96"/>
      <c r="C84" s="96"/>
      <c r="D84" s="96"/>
      <c r="E84" s="96"/>
      <c r="F84" s="98"/>
      <c r="G84" s="109"/>
      <c r="H84" s="100"/>
      <c r="I84" s="124"/>
      <c r="J84" s="98"/>
      <c r="K84" s="98"/>
      <c r="L84" s="110"/>
      <c r="M84" s="112"/>
      <c r="O84" s="127">
        <v>5</v>
      </c>
      <c r="P84" s="98">
        <v>12.99</v>
      </c>
      <c r="Q84" s="98">
        <v>12.99</v>
      </c>
      <c r="R84" s="123">
        <v>70.5</v>
      </c>
      <c r="S84" s="100">
        <v>10900000</v>
      </c>
      <c r="T84" s="127" t="s">
        <v>204</v>
      </c>
      <c r="U84" s="128">
        <v>17.350000000000001</v>
      </c>
      <c r="V84" s="128">
        <v>207.04</v>
      </c>
      <c r="W84" s="128">
        <v>0.88</v>
      </c>
      <c r="X84" s="128">
        <v>778.75810000000001</v>
      </c>
      <c r="Y84" s="128">
        <v>5.21</v>
      </c>
      <c r="Z84" s="128"/>
      <c r="AA84" s="134"/>
      <c r="AB84" s="134"/>
    </row>
    <row r="85" spans="1:28" s="127" customFormat="1" ht="16.5" customHeight="1" x14ac:dyDescent="0.25">
      <c r="A85" s="96"/>
      <c r="B85" s="96"/>
      <c r="C85" s="96"/>
      <c r="D85" s="96"/>
      <c r="E85" s="96"/>
      <c r="F85" s="98"/>
      <c r="G85" s="109"/>
      <c r="H85" s="100"/>
      <c r="I85" s="124"/>
      <c r="J85" s="98"/>
      <c r="K85" s="98"/>
      <c r="L85" s="110"/>
      <c r="M85" s="112"/>
      <c r="O85" s="127">
        <v>5</v>
      </c>
      <c r="P85" s="98">
        <v>12.67</v>
      </c>
      <c r="Q85" s="98">
        <v>12.67</v>
      </c>
      <c r="R85" s="123">
        <v>73.7</v>
      </c>
      <c r="S85" s="100">
        <v>11700000</v>
      </c>
      <c r="T85" s="127" t="s">
        <v>204</v>
      </c>
      <c r="U85" s="128">
        <v>15.35</v>
      </c>
      <c r="V85" s="128">
        <v>212.14</v>
      </c>
      <c r="W85" s="128">
        <v>0.88</v>
      </c>
      <c r="X85" s="128">
        <v>778.74860000000001</v>
      </c>
      <c r="Y85" s="128">
        <v>5.21</v>
      </c>
      <c r="Z85" s="128"/>
      <c r="AA85" s="134"/>
      <c r="AB85" s="134"/>
    </row>
    <row r="86" spans="1:28" s="127" customFormat="1" ht="16.5" customHeight="1" x14ac:dyDescent="0.25">
      <c r="A86" s="96"/>
      <c r="B86" s="96"/>
      <c r="C86" s="96"/>
      <c r="D86" s="96"/>
      <c r="E86" s="96"/>
      <c r="F86" s="98"/>
      <c r="G86" s="109"/>
      <c r="H86" s="100"/>
      <c r="I86" s="124"/>
      <c r="J86" s="98"/>
      <c r="K86" s="98"/>
      <c r="L86" s="110"/>
      <c r="M86" s="112"/>
      <c r="T86" s="103"/>
      <c r="Z86" s="128"/>
      <c r="AA86" s="134"/>
      <c r="AB86" s="134"/>
    </row>
    <row r="87" spans="1:28" s="127" customFormat="1" ht="16.5" customHeight="1" x14ac:dyDescent="0.25">
      <c r="A87" s="96"/>
      <c r="B87" s="96">
        <v>3</v>
      </c>
      <c r="C87" s="96">
        <v>3.1</v>
      </c>
      <c r="D87" s="96">
        <v>10</v>
      </c>
      <c r="E87" s="96">
        <v>5</v>
      </c>
      <c r="F87" s="98">
        <v>86.12</v>
      </c>
      <c r="G87" s="123">
        <v>54.3</v>
      </c>
      <c r="H87" s="100">
        <v>42100000</v>
      </c>
      <c r="I87" s="124">
        <f>H87/D87</f>
        <v>4210000</v>
      </c>
      <c r="J87" s="98">
        <v>16276.8</v>
      </c>
      <c r="K87" s="98">
        <v>4.51</v>
      </c>
      <c r="L87" s="125" t="s">
        <v>28</v>
      </c>
      <c r="M87" s="126" t="s">
        <v>145</v>
      </c>
      <c r="N87" s="126" t="s">
        <v>138</v>
      </c>
      <c r="O87" s="127">
        <v>3</v>
      </c>
      <c r="P87" s="98">
        <v>24.63</v>
      </c>
      <c r="Q87" s="98">
        <v>24.63</v>
      </c>
      <c r="R87" s="123">
        <v>96.9</v>
      </c>
      <c r="S87" s="100">
        <v>9430000</v>
      </c>
      <c r="T87" s="127" t="s">
        <v>91</v>
      </c>
      <c r="U87" s="128">
        <v>9.6999999999999993</v>
      </c>
      <c r="V87" s="128">
        <v>11.19</v>
      </c>
      <c r="W87" s="128">
        <v>0.86</v>
      </c>
      <c r="X87" s="128">
        <v>890.72109999999998</v>
      </c>
      <c r="Y87" s="128">
        <v>3.84</v>
      </c>
      <c r="Z87" s="129">
        <f>I87/$I$116</f>
        <v>7.8278250360247298E-2</v>
      </c>
      <c r="AA87" s="130">
        <v>1.4798E-2</v>
      </c>
      <c r="AB87" s="131">
        <f>Z87*AA87</f>
        <v>1.1583615488309396E-3</v>
      </c>
    </row>
    <row r="88" spans="1:28" s="127" customFormat="1" ht="16.5" customHeight="1" x14ac:dyDescent="0.25">
      <c r="A88" s="96"/>
      <c r="B88" s="96"/>
      <c r="C88" s="96"/>
      <c r="D88" s="96"/>
      <c r="E88" s="96"/>
      <c r="F88" s="98"/>
      <c r="G88" s="109"/>
      <c r="H88" s="100"/>
      <c r="I88" s="124"/>
      <c r="J88" s="98"/>
      <c r="K88" s="98"/>
      <c r="L88" s="110"/>
      <c r="M88" s="126"/>
      <c r="O88" s="127">
        <v>2</v>
      </c>
      <c r="P88" s="98">
        <v>23.5</v>
      </c>
      <c r="Q88" s="98">
        <v>23.5</v>
      </c>
      <c r="R88" s="123">
        <v>93.6</v>
      </c>
      <c r="S88" s="100">
        <v>5210000</v>
      </c>
      <c r="T88" s="127" t="s">
        <v>91</v>
      </c>
      <c r="U88" s="128">
        <v>9.6999999999999993</v>
      </c>
      <c r="V88" s="128">
        <v>11.19</v>
      </c>
      <c r="W88" s="128">
        <v>0.87</v>
      </c>
      <c r="X88" s="128">
        <v>1335.5762</v>
      </c>
      <c r="Y88" s="128">
        <v>3.84</v>
      </c>
      <c r="Z88" s="128"/>
      <c r="AA88" s="134"/>
      <c r="AB88" s="134"/>
    </row>
    <row r="89" spans="1:28" s="127" customFormat="1" ht="16.5" customHeight="1" x14ac:dyDescent="0.25">
      <c r="A89" s="96"/>
      <c r="B89" s="96"/>
      <c r="C89" s="96"/>
      <c r="D89" s="96"/>
      <c r="E89" s="96"/>
      <c r="F89" s="98"/>
      <c r="G89" s="109"/>
      <c r="H89" s="100"/>
      <c r="I89" s="124"/>
      <c r="J89" s="98"/>
      <c r="K89" s="98"/>
      <c r="L89" s="110"/>
      <c r="M89" s="112"/>
      <c r="O89" s="127">
        <v>3</v>
      </c>
      <c r="P89" s="98">
        <v>22.25</v>
      </c>
      <c r="Q89" s="98">
        <v>22.25</v>
      </c>
      <c r="R89" s="123">
        <v>86.5</v>
      </c>
      <c r="S89" s="100">
        <v>3980000</v>
      </c>
      <c r="T89" s="127" t="s">
        <v>91</v>
      </c>
      <c r="U89" s="128">
        <v>16.75</v>
      </c>
      <c r="V89" s="128">
        <v>222.31</v>
      </c>
      <c r="W89" s="128">
        <v>0.94</v>
      </c>
      <c r="X89" s="128">
        <v>890.72029999999995</v>
      </c>
      <c r="Y89" s="128">
        <v>3.84</v>
      </c>
      <c r="Z89" s="128"/>
      <c r="AA89" s="134"/>
      <c r="AB89" s="134"/>
    </row>
    <row r="90" spans="1:28" s="127" customFormat="1" ht="16.5" customHeight="1" x14ac:dyDescent="0.25">
      <c r="A90" s="96"/>
      <c r="B90" s="96"/>
      <c r="C90" s="96"/>
      <c r="D90" s="96"/>
      <c r="E90" s="96"/>
      <c r="F90" s="98"/>
      <c r="G90" s="109"/>
      <c r="H90" s="100"/>
      <c r="I90" s="124"/>
      <c r="J90" s="98"/>
      <c r="K90" s="98"/>
      <c r="L90" s="110"/>
      <c r="M90" s="112"/>
      <c r="O90" s="127">
        <v>3</v>
      </c>
      <c r="P90" s="98">
        <v>21.03</v>
      </c>
      <c r="Q90" s="98">
        <v>21.03</v>
      </c>
      <c r="R90" s="123">
        <v>86.9</v>
      </c>
      <c r="S90" s="100">
        <v>5340000</v>
      </c>
      <c r="T90" s="127" t="s">
        <v>91</v>
      </c>
      <c r="U90" s="128">
        <v>18.899999999999999</v>
      </c>
      <c r="V90" s="128">
        <v>223.18</v>
      </c>
      <c r="W90" s="128">
        <v>0.95</v>
      </c>
      <c r="X90" s="128">
        <v>890.71969999999999</v>
      </c>
      <c r="Y90" s="128">
        <v>3.84</v>
      </c>
      <c r="Z90" s="128"/>
      <c r="AA90" s="134"/>
      <c r="AB90" s="134"/>
    </row>
    <row r="91" spans="1:28" s="127" customFormat="1" ht="16.5" customHeight="1" x14ac:dyDescent="0.25">
      <c r="A91" s="96"/>
      <c r="B91" s="96"/>
      <c r="C91" s="96"/>
      <c r="D91" s="96"/>
      <c r="E91" s="96"/>
      <c r="F91" s="98"/>
      <c r="G91" s="109"/>
      <c r="H91" s="100"/>
      <c r="I91" s="124"/>
      <c r="J91" s="98"/>
      <c r="K91" s="98"/>
      <c r="L91" s="110"/>
      <c r="M91" s="112"/>
      <c r="O91" s="127">
        <v>3</v>
      </c>
      <c r="P91" s="98">
        <v>20.25</v>
      </c>
      <c r="Q91" s="98">
        <v>20.25</v>
      </c>
      <c r="R91" s="123">
        <v>84.1</v>
      </c>
      <c r="S91" s="100">
        <v>4930000</v>
      </c>
      <c r="T91" s="127" t="s">
        <v>91</v>
      </c>
      <c r="U91" s="128">
        <v>20.48</v>
      </c>
      <c r="V91" s="128">
        <v>191.31</v>
      </c>
      <c r="W91" s="128">
        <v>0.93</v>
      </c>
      <c r="X91" s="128">
        <v>890.7192</v>
      </c>
      <c r="Y91" s="128">
        <v>3.84</v>
      </c>
      <c r="Z91" s="128"/>
      <c r="AA91" s="134"/>
      <c r="AB91" s="134"/>
    </row>
    <row r="92" spans="1:28" s="127" customFormat="1" ht="16.5" customHeight="1" x14ac:dyDescent="0.25">
      <c r="A92" s="96"/>
      <c r="B92" s="96"/>
      <c r="C92" s="96"/>
      <c r="D92" s="96"/>
      <c r="E92" s="96"/>
      <c r="F92" s="98"/>
      <c r="G92" s="109"/>
      <c r="H92" s="100"/>
      <c r="I92" s="124"/>
      <c r="J92" s="98"/>
      <c r="K92" s="98"/>
      <c r="L92" s="110"/>
      <c r="M92" s="112"/>
      <c r="O92" s="127">
        <v>3</v>
      </c>
      <c r="P92" s="98">
        <v>18.059999999999999</v>
      </c>
      <c r="Q92" s="98">
        <v>18.059999999999999</v>
      </c>
      <c r="R92" s="123">
        <v>79.2</v>
      </c>
      <c r="S92" s="100">
        <v>7960000</v>
      </c>
      <c r="T92" s="127" t="s">
        <v>140</v>
      </c>
      <c r="U92" s="128">
        <v>6.65</v>
      </c>
      <c r="V92" s="128">
        <v>27.78</v>
      </c>
      <c r="W92" s="128">
        <v>1</v>
      </c>
      <c r="X92" s="128">
        <v>773.67449999999997</v>
      </c>
      <c r="Y92" s="128">
        <v>6.85</v>
      </c>
      <c r="Z92" s="128"/>
      <c r="AA92" s="134"/>
      <c r="AB92" s="134"/>
    </row>
    <row r="93" spans="1:28" s="127" customFormat="1" ht="16.5" customHeight="1" x14ac:dyDescent="0.25">
      <c r="A93" s="96"/>
      <c r="B93" s="96"/>
      <c r="C93" s="96"/>
      <c r="D93" s="96"/>
      <c r="E93" s="96"/>
      <c r="F93" s="98"/>
      <c r="G93" s="109"/>
      <c r="H93" s="100"/>
      <c r="I93" s="124"/>
      <c r="J93" s="98"/>
      <c r="K93" s="98"/>
      <c r="L93" s="110"/>
      <c r="M93" s="112"/>
      <c r="O93" s="127">
        <v>2</v>
      </c>
      <c r="P93" s="98">
        <v>16.64</v>
      </c>
      <c r="Q93" s="98">
        <v>16.64</v>
      </c>
      <c r="R93" s="123">
        <v>72.900000000000006</v>
      </c>
      <c r="S93" s="100">
        <v>717000</v>
      </c>
      <c r="T93" s="127" t="s">
        <v>92</v>
      </c>
      <c r="U93" s="128">
        <v>5.32</v>
      </c>
      <c r="V93" s="128">
        <v>184.29</v>
      </c>
      <c r="W93" s="128">
        <v>0.93</v>
      </c>
      <c r="X93" s="128">
        <v>819.40369999999996</v>
      </c>
      <c r="Y93" s="128">
        <v>5.88</v>
      </c>
      <c r="Z93" s="128"/>
      <c r="AA93" s="134"/>
      <c r="AB93" s="134"/>
    </row>
    <row r="94" spans="1:28" s="127" customFormat="1" ht="16.5" customHeight="1" x14ac:dyDescent="0.25">
      <c r="A94" s="96"/>
      <c r="B94" s="96"/>
      <c r="C94" s="96"/>
      <c r="D94" s="96"/>
      <c r="E94" s="96"/>
      <c r="F94" s="98"/>
      <c r="G94" s="109"/>
      <c r="H94" s="100"/>
      <c r="I94" s="124"/>
      <c r="J94" s="98"/>
      <c r="K94" s="98"/>
      <c r="L94" s="110"/>
      <c r="M94" s="112"/>
      <c r="O94" s="127">
        <v>3</v>
      </c>
      <c r="P94" s="98">
        <v>16.29</v>
      </c>
      <c r="Q94" s="98">
        <v>8.35</v>
      </c>
      <c r="R94" s="123">
        <v>83.6</v>
      </c>
      <c r="S94" s="100">
        <v>1920000</v>
      </c>
      <c r="T94" s="127" t="s">
        <v>92</v>
      </c>
      <c r="U94" s="128">
        <v>1.75</v>
      </c>
      <c r="V94" s="128">
        <v>11.19</v>
      </c>
      <c r="W94" s="128">
        <v>0.98</v>
      </c>
      <c r="X94" s="128">
        <v>546.60320000000002</v>
      </c>
      <c r="Y94" s="128">
        <v>5.88</v>
      </c>
      <c r="Z94" s="128"/>
      <c r="AA94" s="134"/>
      <c r="AB94" s="134"/>
    </row>
    <row r="95" spans="1:28" s="127" customFormat="1" ht="16.5" customHeight="1" x14ac:dyDescent="0.25">
      <c r="A95" s="96"/>
      <c r="B95" s="96"/>
      <c r="C95" s="96"/>
      <c r="D95" s="96"/>
      <c r="E95" s="96"/>
      <c r="F95" s="98"/>
      <c r="G95" s="109"/>
      <c r="H95" s="100"/>
      <c r="I95" s="124"/>
      <c r="J95" s="98"/>
      <c r="K95" s="98"/>
      <c r="L95" s="110"/>
      <c r="M95" s="112"/>
      <c r="O95" s="127">
        <v>2</v>
      </c>
      <c r="P95" s="98">
        <v>13.5</v>
      </c>
      <c r="Q95" s="98">
        <v>13.5</v>
      </c>
      <c r="R95" s="123">
        <v>84.9</v>
      </c>
      <c r="S95" s="100">
        <v>182000</v>
      </c>
      <c r="T95" s="127" t="s">
        <v>93</v>
      </c>
      <c r="U95" s="128">
        <v>1.68</v>
      </c>
      <c r="V95" s="128">
        <v>5.66</v>
      </c>
      <c r="W95" s="128">
        <v>0.95</v>
      </c>
      <c r="X95" s="128">
        <v>1099.9195</v>
      </c>
      <c r="Y95" s="128">
        <v>4.09</v>
      </c>
      <c r="Z95" s="128"/>
      <c r="AA95" s="134"/>
      <c r="AB95" s="134"/>
    </row>
    <row r="96" spans="1:28" s="127" customFormat="1" ht="16.5" customHeight="1" x14ac:dyDescent="0.25">
      <c r="A96" s="96"/>
      <c r="B96" s="96"/>
      <c r="C96" s="96"/>
      <c r="D96" s="96"/>
      <c r="E96" s="96"/>
      <c r="F96" s="98"/>
      <c r="G96" s="109"/>
      <c r="H96" s="100"/>
      <c r="I96" s="124"/>
      <c r="J96" s="98"/>
      <c r="K96" s="98"/>
      <c r="L96" s="110"/>
      <c r="M96" s="112"/>
      <c r="O96" s="127">
        <v>3</v>
      </c>
      <c r="P96" s="98">
        <v>13.29</v>
      </c>
      <c r="Q96" s="98">
        <v>13.29</v>
      </c>
      <c r="R96" s="123">
        <v>74.3</v>
      </c>
      <c r="S96" s="100">
        <v>2460000</v>
      </c>
      <c r="T96" s="127" t="s">
        <v>116</v>
      </c>
      <c r="U96" s="128">
        <v>7.97</v>
      </c>
      <c r="V96" s="128">
        <v>22.25</v>
      </c>
      <c r="W96" s="128">
        <v>0.97</v>
      </c>
      <c r="X96" s="128">
        <v>1273.2062000000001</v>
      </c>
      <c r="Y96" s="128">
        <v>4.25</v>
      </c>
      <c r="Z96" s="128"/>
      <c r="AA96" s="134"/>
      <c r="AB96" s="134"/>
    </row>
    <row r="97" spans="1:28" s="127" customFormat="1" ht="16.5" customHeight="1" x14ac:dyDescent="0.25">
      <c r="A97" s="96"/>
      <c r="B97" s="96"/>
      <c r="C97" s="96"/>
      <c r="D97" s="96"/>
      <c r="E97" s="96"/>
      <c r="F97" s="98"/>
      <c r="G97" s="109"/>
      <c r="H97" s="100"/>
      <c r="I97" s="124"/>
      <c r="J97" s="98"/>
      <c r="K97" s="98"/>
      <c r="L97" s="110"/>
      <c r="M97" s="112"/>
      <c r="P97" s="98"/>
      <c r="Q97" s="98"/>
      <c r="R97" s="112"/>
      <c r="S97" s="100"/>
      <c r="U97" s="128"/>
      <c r="V97" s="128"/>
      <c r="W97" s="128"/>
      <c r="X97" s="128"/>
      <c r="Y97" s="128"/>
      <c r="Z97" s="128"/>
      <c r="AA97" s="134"/>
      <c r="AB97" s="134"/>
    </row>
    <row r="98" spans="1:28" s="127" customFormat="1" ht="16.5" customHeight="1" x14ac:dyDescent="0.25">
      <c r="A98" s="96"/>
      <c r="B98" s="96">
        <v>4</v>
      </c>
      <c r="C98" s="96">
        <v>4.0999999999999996</v>
      </c>
      <c r="D98" s="96">
        <v>5</v>
      </c>
      <c r="E98" s="96">
        <v>3</v>
      </c>
      <c r="F98" s="98">
        <v>51.59</v>
      </c>
      <c r="G98" s="123">
        <v>32.6</v>
      </c>
      <c r="H98" s="100">
        <v>18000000</v>
      </c>
      <c r="I98" s="124">
        <f>H98/D98</f>
        <v>3600000</v>
      </c>
      <c r="J98" s="98">
        <v>16410.400000000001</v>
      </c>
      <c r="K98" s="98">
        <v>9.99</v>
      </c>
      <c r="L98" s="125" t="s">
        <v>28</v>
      </c>
      <c r="M98" s="126" t="s">
        <v>210</v>
      </c>
      <c r="N98" s="126" t="s">
        <v>211</v>
      </c>
      <c r="O98" s="127">
        <v>3</v>
      </c>
      <c r="P98" s="98">
        <v>19.989999999999998</v>
      </c>
      <c r="Q98" s="98">
        <v>19.989999999999998</v>
      </c>
      <c r="R98" s="123">
        <v>80.900000000000006</v>
      </c>
      <c r="S98" s="100">
        <v>898000</v>
      </c>
      <c r="T98" s="127" t="s">
        <v>108</v>
      </c>
      <c r="U98" s="128">
        <v>13.8</v>
      </c>
      <c r="V98" s="128">
        <v>11.19</v>
      </c>
      <c r="W98" s="128">
        <v>0.96</v>
      </c>
      <c r="X98" s="128">
        <v>943.42909999999995</v>
      </c>
      <c r="Y98" s="128">
        <v>8.43</v>
      </c>
      <c r="Z98" s="129">
        <f>I98/$I$116</f>
        <v>6.6936271091897925E-2</v>
      </c>
      <c r="AA98" s="130">
        <v>1.4798E-2</v>
      </c>
      <c r="AB98" s="131">
        <f>Z98*AA98</f>
        <v>9.9052293961790559E-4</v>
      </c>
    </row>
    <row r="99" spans="1:28" s="127" customFormat="1" ht="16.5" customHeight="1" x14ac:dyDescent="0.25">
      <c r="A99" s="96"/>
      <c r="B99" s="96"/>
      <c r="C99" s="96"/>
      <c r="D99" s="96"/>
      <c r="E99" s="96"/>
      <c r="F99" s="98"/>
      <c r="G99" s="109"/>
      <c r="H99" s="100"/>
      <c r="I99" s="124"/>
      <c r="J99" s="98"/>
      <c r="K99" s="98"/>
      <c r="L99" s="110"/>
      <c r="M99" s="126"/>
      <c r="O99" s="127">
        <v>2</v>
      </c>
      <c r="P99" s="98">
        <v>19.02</v>
      </c>
      <c r="Q99" s="98">
        <v>11.91</v>
      </c>
      <c r="R99" s="123">
        <v>92.8</v>
      </c>
      <c r="S99" s="100">
        <v>13900000</v>
      </c>
      <c r="T99" s="127" t="s">
        <v>113</v>
      </c>
      <c r="U99" s="128">
        <v>6.98</v>
      </c>
      <c r="V99" s="128">
        <v>27.78</v>
      </c>
      <c r="W99" s="128">
        <v>1</v>
      </c>
      <c r="X99" s="128">
        <v>624.3261</v>
      </c>
      <c r="Y99" s="128">
        <v>8.59</v>
      </c>
      <c r="Z99" s="128"/>
      <c r="AA99" s="134"/>
      <c r="AB99" s="134"/>
    </row>
    <row r="100" spans="1:28" s="127" customFormat="1" ht="16.5" customHeight="1" x14ac:dyDescent="0.25">
      <c r="A100" s="96"/>
      <c r="B100" s="96"/>
      <c r="C100" s="96"/>
      <c r="D100" s="96"/>
      <c r="E100" s="96"/>
      <c r="F100" s="98"/>
      <c r="G100" s="109"/>
      <c r="H100" s="100"/>
      <c r="I100" s="124"/>
      <c r="J100" s="98"/>
      <c r="K100" s="98"/>
      <c r="L100" s="110"/>
      <c r="M100" s="112"/>
      <c r="O100" s="127">
        <v>2</v>
      </c>
      <c r="P100" s="98">
        <v>18.850000000000001</v>
      </c>
      <c r="Q100" s="98">
        <v>18.850000000000001</v>
      </c>
      <c r="R100" s="123">
        <v>76.400000000000006</v>
      </c>
      <c r="S100" s="100">
        <v>252000</v>
      </c>
      <c r="T100" s="127" t="s">
        <v>108</v>
      </c>
      <c r="U100" s="128">
        <v>13.8</v>
      </c>
      <c r="V100" s="128">
        <v>11.19</v>
      </c>
      <c r="W100" s="128">
        <v>0.98</v>
      </c>
      <c r="X100" s="128">
        <v>1414.6321</v>
      </c>
      <c r="Y100" s="128">
        <v>8.43</v>
      </c>
      <c r="Z100" s="128"/>
      <c r="AA100" s="134"/>
      <c r="AB100" s="134"/>
    </row>
    <row r="101" spans="1:28" s="127" customFormat="1" ht="16.5" customHeight="1" x14ac:dyDescent="0.25">
      <c r="A101" s="96"/>
      <c r="B101" s="96"/>
      <c r="C101" s="96"/>
      <c r="D101" s="96"/>
      <c r="E101" s="96"/>
      <c r="F101" s="98"/>
      <c r="G101" s="109"/>
      <c r="H101" s="100"/>
      <c r="I101" s="124"/>
      <c r="J101" s="98"/>
      <c r="K101" s="98"/>
      <c r="L101" s="110"/>
      <c r="M101" s="112"/>
      <c r="O101" s="127">
        <v>3</v>
      </c>
      <c r="P101" s="98">
        <v>12.58</v>
      </c>
      <c r="Q101" s="98">
        <v>12.58</v>
      </c>
      <c r="R101" s="123">
        <v>71.099999999999994</v>
      </c>
      <c r="S101" s="100">
        <v>2760000</v>
      </c>
      <c r="T101" s="127" t="s">
        <v>212</v>
      </c>
      <c r="U101" s="128">
        <v>1.38</v>
      </c>
      <c r="V101" s="128">
        <v>0.13</v>
      </c>
      <c r="W101" s="128">
        <v>0.96</v>
      </c>
      <c r="X101" s="128">
        <v>396.85849999999999</v>
      </c>
      <c r="Y101" s="128">
        <v>8.73</v>
      </c>
      <c r="Z101" s="128"/>
      <c r="AA101" s="134"/>
      <c r="AB101" s="134"/>
    </row>
    <row r="102" spans="1:28" s="127" customFormat="1" ht="16.5" customHeight="1" x14ac:dyDescent="0.25">
      <c r="A102" s="96"/>
      <c r="B102" s="96"/>
      <c r="C102" s="96"/>
      <c r="D102" s="96"/>
      <c r="E102" s="96"/>
      <c r="F102" s="98"/>
      <c r="G102" s="109"/>
      <c r="H102" s="100"/>
      <c r="I102" s="124"/>
      <c r="J102" s="98"/>
      <c r="K102" s="98"/>
      <c r="L102" s="110"/>
      <c r="M102" s="112"/>
      <c r="O102" s="127">
        <v>3</v>
      </c>
      <c r="P102" s="98">
        <v>11.61</v>
      </c>
      <c r="Q102" s="98">
        <v>11.61</v>
      </c>
      <c r="R102" s="123">
        <v>70.400000000000006</v>
      </c>
      <c r="S102" s="100">
        <v>273000</v>
      </c>
      <c r="T102" s="127" t="s">
        <v>113</v>
      </c>
      <c r="U102" s="128">
        <v>6.97</v>
      </c>
      <c r="V102" s="128">
        <v>38.590000000000003</v>
      </c>
      <c r="W102" s="128">
        <v>0.98</v>
      </c>
      <c r="X102" s="128">
        <v>416.55489999999998</v>
      </c>
      <c r="Y102" s="128">
        <v>8.59</v>
      </c>
      <c r="Z102" s="128"/>
      <c r="AA102" s="134"/>
      <c r="AB102" s="134"/>
    </row>
    <row r="103" spans="1:28" s="127" customFormat="1" ht="16.5" customHeight="1" x14ac:dyDescent="0.25">
      <c r="A103" s="96"/>
      <c r="B103" s="96"/>
      <c r="C103" s="96"/>
      <c r="D103" s="96"/>
      <c r="E103" s="96"/>
      <c r="F103" s="98"/>
      <c r="G103" s="109"/>
      <c r="H103" s="100"/>
      <c r="I103" s="124"/>
      <c r="J103" s="98"/>
      <c r="K103" s="98"/>
      <c r="L103" s="110"/>
      <c r="M103" s="112"/>
      <c r="T103" s="103"/>
      <c r="Z103" s="128"/>
      <c r="AA103" s="134"/>
      <c r="AB103" s="134"/>
    </row>
    <row r="104" spans="1:28" s="127" customFormat="1" ht="16.5" customHeight="1" x14ac:dyDescent="0.25">
      <c r="A104" s="96"/>
      <c r="B104" s="96"/>
      <c r="C104" s="96"/>
      <c r="D104" s="96"/>
      <c r="E104" s="96"/>
      <c r="F104" s="98"/>
      <c r="G104" s="109"/>
      <c r="H104" s="100"/>
      <c r="I104" s="124"/>
      <c r="J104" s="98"/>
      <c r="K104" s="98"/>
      <c r="L104" s="110"/>
      <c r="M104" s="112"/>
      <c r="T104" s="103"/>
      <c r="Z104" s="128"/>
      <c r="AA104" s="134"/>
      <c r="AB104" s="134"/>
    </row>
    <row r="105" spans="1:28" s="127" customFormat="1" ht="16.5" customHeight="1" x14ac:dyDescent="0.25">
      <c r="A105" s="96"/>
      <c r="B105" s="96">
        <v>6</v>
      </c>
      <c r="C105" s="96">
        <v>6.1</v>
      </c>
      <c r="D105" s="96">
        <v>3</v>
      </c>
      <c r="E105" s="96">
        <v>3</v>
      </c>
      <c r="F105" s="98">
        <v>48.78</v>
      </c>
      <c r="G105" s="123">
        <v>28.7</v>
      </c>
      <c r="H105" s="100">
        <v>1950000</v>
      </c>
      <c r="I105" s="124">
        <f>H105/D105</f>
        <v>650000</v>
      </c>
      <c r="J105" s="98">
        <v>17267.5</v>
      </c>
      <c r="K105" s="98">
        <v>5.63</v>
      </c>
      <c r="L105" s="125" t="s">
        <v>28</v>
      </c>
      <c r="M105" s="126" t="s">
        <v>213</v>
      </c>
      <c r="N105" s="126" t="s">
        <v>214</v>
      </c>
      <c r="O105" s="127">
        <v>2</v>
      </c>
      <c r="P105" s="98">
        <v>16.95</v>
      </c>
      <c r="Q105" s="98">
        <v>16.95</v>
      </c>
      <c r="R105" s="123">
        <v>77.099999999999994</v>
      </c>
      <c r="S105" s="100">
        <v>571000</v>
      </c>
      <c r="T105" s="127" t="s">
        <v>215</v>
      </c>
      <c r="U105" s="128">
        <v>6.93</v>
      </c>
      <c r="V105" s="128">
        <v>38.85</v>
      </c>
      <c r="W105" s="128">
        <v>0.94</v>
      </c>
      <c r="X105" s="128">
        <v>785.34789999999998</v>
      </c>
      <c r="Y105" s="128">
        <v>4</v>
      </c>
      <c r="Z105" s="129">
        <f>I105/$I$116</f>
        <v>1.2085715613814902E-2</v>
      </c>
      <c r="AA105" s="130">
        <v>1.4798E-2</v>
      </c>
      <c r="AB105" s="131">
        <f>Z105*AA105</f>
        <v>1.7884441965323292E-4</v>
      </c>
    </row>
    <row r="106" spans="1:28" s="127" customFormat="1" ht="16.5" customHeight="1" x14ac:dyDescent="0.25">
      <c r="A106" s="96"/>
      <c r="B106" s="96"/>
      <c r="C106" s="96"/>
      <c r="D106" s="96"/>
      <c r="E106" s="96"/>
      <c r="F106" s="98"/>
      <c r="G106" s="109"/>
      <c r="H106" s="100"/>
      <c r="I106" s="124"/>
      <c r="J106" s="98"/>
      <c r="K106" s="98"/>
      <c r="L106" s="110"/>
      <c r="M106" s="126"/>
      <c r="O106" s="127">
        <v>3</v>
      </c>
      <c r="P106" s="98">
        <v>16</v>
      </c>
      <c r="Q106" s="98">
        <v>8.81</v>
      </c>
      <c r="R106" s="123">
        <v>73.099999999999994</v>
      </c>
      <c r="S106" s="100">
        <v>713000</v>
      </c>
      <c r="T106" s="127" t="s">
        <v>216</v>
      </c>
      <c r="U106" s="128">
        <v>9.5500000000000007</v>
      </c>
      <c r="V106" s="128">
        <v>22.25</v>
      </c>
      <c r="W106" s="128">
        <v>0.96</v>
      </c>
      <c r="X106" s="128">
        <v>636.64850000000001</v>
      </c>
      <c r="Y106" s="128">
        <v>4.75</v>
      </c>
      <c r="Z106" s="128"/>
      <c r="AA106" s="134"/>
      <c r="AB106" s="134"/>
    </row>
    <row r="107" spans="1:28" s="127" customFormat="1" ht="16.5" customHeight="1" x14ac:dyDescent="0.25">
      <c r="A107" s="96"/>
      <c r="B107" s="96"/>
      <c r="C107" s="96"/>
      <c r="D107" s="96"/>
      <c r="E107" s="96"/>
      <c r="F107" s="98"/>
      <c r="G107" s="109"/>
      <c r="H107" s="100"/>
      <c r="I107" s="124"/>
      <c r="J107" s="98"/>
      <c r="K107" s="98"/>
      <c r="L107" s="110"/>
      <c r="M107" s="112"/>
      <c r="O107" s="127">
        <v>2</v>
      </c>
      <c r="P107" s="98">
        <v>15.83</v>
      </c>
      <c r="Q107" s="98">
        <v>15.83</v>
      </c>
      <c r="R107" s="123">
        <v>82.2</v>
      </c>
      <c r="S107" s="100">
        <v>667000</v>
      </c>
      <c r="T107" s="127" t="s">
        <v>217</v>
      </c>
      <c r="U107" s="128">
        <v>7.23</v>
      </c>
      <c r="V107" s="128">
        <v>33.31</v>
      </c>
      <c r="W107" s="128">
        <v>0.98</v>
      </c>
      <c r="X107" s="128">
        <v>763.86469999999997</v>
      </c>
      <c r="Y107" s="128">
        <v>8.4700000000000006</v>
      </c>
      <c r="Z107" s="128"/>
      <c r="AA107" s="134"/>
      <c r="AB107" s="134"/>
    </row>
    <row r="108" spans="1:28" s="127" customFormat="1" ht="16.5" customHeight="1" x14ac:dyDescent="0.25">
      <c r="A108" s="96"/>
      <c r="B108" s="96"/>
      <c r="C108" s="96"/>
      <c r="D108" s="96"/>
      <c r="E108" s="96"/>
      <c r="F108" s="98"/>
      <c r="G108" s="109"/>
      <c r="H108" s="100"/>
      <c r="I108" s="124"/>
      <c r="J108" s="98"/>
      <c r="K108" s="98"/>
      <c r="L108" s="110"/>
      <c r="M108" s="112"/>
      <c r="Z108" s="128"/>
      <c r="AA108" s="134"/>
      <c r="AB108" s="134"/>
    </row>
    <row r="109" spans="1:28" s="127" customFormat="1" ht="16.5" customHeight="1" x14ac:dyDescent="0.25">
      <c r="A109" s="96"/>
      <c r="B109" s="96">
        <v>7</v>
      </c>
      <c r="C109" s="96">
        <v>7.1</v>
      </c>
      <c r="D109" s="96">
        <v>3</v>
      </c>
      <c r="E109" s="96">
        <v>2</v>
      </c>
      <c r="F109" s="98">
        <v>32.79</v>
      </c>
      <c r="G109" s="123">
        <v>15.8</v>
      </c>
      <c r="H109" s="100">
        <v>2100000</v>
      </c>
      <c r="I109" s="124">
        <f>H109/D109</f>
        <v>700000</v>
      </c>
      <c r="J109" s="98">
        <v>18504.599999999999</v>
      </c>
      <c r="K109" s="98">
        <v>6.41</v>
      </c>
      <c r="L109" s="125" t="s">
        <v>28</v>
      </c>
      <c r="M109" s="126" t="s">
        <v>218</v>
      </c>
      <c r="N109" s="126" t="s">
        <v>219</v>
      </c>
      <c r="O109" s="127">
        <v>3</v>
      </c>
      <c r="P109" s="98">
        <v>16.739999999999998</v>
      </c>
      <c r="Q109" s="98">
        <v>10.91</v>
      </c>
      <c r="R109" s="123">
        <v>86.8</v>
      </c>
      <c r="S109" s="100">
        <v>446000</v>
      </c>
      <c r="T109" s="127" t="s">
        <v>220</v>
      </c>
      <c r="U109" s="128">
        <v>13.75</v>
      </c>
      <c r="V109" s="128">
        <v>11.06</v>
      </c>
      <c r="W109" s="128">
        <v>0.98</v>
      </c>
      <c r="X109" s="128">
        <v>628.65009999999995</v>
      </c>
      <c r="Y109" s="128">
        <v>5.72</v>
      </c>
      <c r="Z109" s="129">
        <f>I109/$I$116</f>
        <v>1.3015386045646818E-2</v>
      </c>
      <c r="AA109" s="130">
        <v>1.4798E-2</v>
      </c>
      <c r="AB109" s="131">
        <f>Z109*AA109</f>
        <v>1.9260168270348162E-4</v>
      </c>
    </row>
    <row r="110" spans="1:28" s="127" customFormat="1" ht="16.5" customHeight="1" x14ac:dyDescent="0.25">
      <c r="A110" s="96"/>
      <c r="B110" s="96"/>
      <c r="C110" s="96"/>
      <c r="D110" s="96"/>
      <c r="E110" s="96"/>
      <c r="F110" s="98"/>
      <c r="G110" s="109"/>
      <c r="H110" s="100"/>
      <c r="I110" s="124"/>
      <c r="J110" s="98"/>
      <c r="K110" s="98"/>
      <c r="L110" s="110"/>
      <c r="M110" s="126"/>
      <c r="O110" s="127">
        <v>2</v>
      </c>
      <c r="P110" s="98">
        <v>16.05</v>
      </c>
      <c r="Q110" s="98">
        <v>16.05</v>
      </c>
      <c r="R110" s="123">
        <v>91.9</v>
      </c>
      <c r="S110" s="100">
        <v>998000</v>
      </c>
      <c r="T110" s="127" t="s">
        <v>221</v>
      </c>
      <c r="U110" s="128">
        <v>5.33</v>
      </c>
      <c r="V110" s="128">
        <v>140.16</v>
      </c>
      <c r="W110" s="128">
        <v>0.99</v>
      </c>
      <c r="X110" s="128">
        <v>468.27120000000002</v>
      </c>
      <c r="Y110" s="128">
        <v>8.59</v>
      </c>
      <c r="Z110" s="128"/>
      <c r="AA110" s="134"/>
      <c r="AB110" s="134"/>
    </row>
    <row r="111" spans="1:28" s="127" customFormat="1" ht="16.5" customHeight="1" x14ac:dyDescent="0.25">
      <c r="A111" s="96"/>
      <c r="L111" s="133"/>
      <c r="O111" s="127">
        <v>2</v>
      </c>
      <c r="P111" s="98">
        <v>15.99</v>
      </c>
      <c r="Q111" s="98">
        <v>15.99</v>
      </c>
      <c r="R111" s="123">
        <v>89</v>
      </c>
      <c r="S111" s="100">
        <v>659000</v>
      </c>
      <c r="T111" s="127" t="s">
        <v>221</v>
      </c>
      <c r="U111" s="128">
        <v>5.67</v>
      </c>
      <c r="V111" s="128">
        <v>72.69</v>
      </c>
      <c r="W111" s="128">
        <v>1</v>
      </c>
      <c r="X111" s="128">
        <v>468.27120000000002</v>
      </c>
      <c r="Y111" s="128">
        <v>8.59</v>
      </c>
      <c r="Z111" s="128"/>
      <c r="AA111" s="134"/>
      <c r="AB111" s="134"/>
    </row>
    <row r="112" spans="1:28" s="127" customFormat="1" ht="16.5" customHeight="1" x14ac:dyDescent="0.25">
      <c r="A112" s="96"/>
      <c r="L112" s="133"/>
      <c r="P112" s="98"/>
      <c r="Q112" s="98"/>
      <c r="R112" s="112"/>
      <c r="S112" s="100"/>
      <c r="U112" s="128"/>
      <c r="V112" s="128"/>
      <c r="W112" s="128"/>
      <c r="X112" s="128"/>
      <c r="Y112" s="128"/>
      <c r="Z112" s="128"/>
      <c r="AA112" s="134"/>
      <c r="AB112" s="134"/>
    </row>
    <row r="113" spans="1:28" s="127" customFormat="1" ht="16.5" customHeight="1" x14ac:dyDescent="0.25">
      <c r="A113" s="96"/>
      <c r="B113" s="96">
        <v>8</v>
      </c>
      <c r="C113" s="96">
        <v>8.1</v>
      </c>
      <c r="D113" s="96">
        <v>2</v>
      </c>
      <c r="E113" s="96">
        <v>1</v>
      </c>
      <c r="F113" s="98">
        <v>21.67</v>
      </c>
      <c r="G113" s="123">
        <v>18.7</v>
      </c>
      <c r="H113" s="100">
        <v>5130000</v>
      </c>
      <c r="I113" s="124">
        <f>H113/D113</f>
        <v>2565000</v>
      </c>
      <c r="J113" s="98">
        <v>16791.099999999999</v>
      </c>
      <c r="K113" s="98">
        <v>9.1</v>
      </c>
      <c r="L113" s="125" t="s">
        <v>55</v>
      </c>
      <c r="M113" s="126" t="s">
        <v>84</v>
      </c>
      <c r="N113" s="126" t="s">
        <v>85</v>
      </c>
      <c r="O113" s="127">
        <v>3</v>
      </c>
      <c r="P113" s="98">
        <v>21.67</v>
      </c>
      <c r="Q113" s="98">
        <v>17.75</v>
      </c>
      <c r="R113" s="123">
        <v>92.6</v>
      </c>
      <c r="S113" s="100">
        <v>638000</v>
      </c>
      <c r="T113" s="127" t="s">
        <v>87</v>
      </c>
      <c r="U113" s="128">
        <v>13.5</v>
      </c>
      <c r="V113" s="128">
        <v>11.19</v>
      </c>
      <c r="W113" s="128">
        <v>0.99</v>
      </c>
      <c r="X113" s="128">
        <v>1041.8771999999999</v>
      </c>
      <c r="Y113" s="128">
        <v>4.5</v>
      </c>
      <c r="Z113" s="129">
        <f>I113/$I$116</f>
        <v>4.7692093152977268E-2</v>
      </c>
      <c r="AA113" s="130">
        <v>1.4798E-2</v>
      </c>
      <c r="AB113" s="131">
        <f>Z113*AA113</f>
        <v>7.0574759447775766E-4</v>
      </c>
    </row>
    <row r="114" spans="1:28" s="127" customFormat="1" ht="16.5" customHeight="1" x14ac:dyDescent="0.25">
      <c r="A114" s="96"/>
      <c r="L114" s="133"/>
      <c r="M114" s="126"/>
      <c r="O114" s="127">
        <v>4</v>
      </c>
      <c r="P114" s="98">
        <v>15.09</v>
      </c>
      <c r="Q114" s="98">
        <v>5.29</v>
      </c>
      <c r="R114" s="123">
        <v>87.5</v>
      </c>
      <c r="S114" s="100">
        <v>4490000</v>
      </c>
      <c r="T114" s="127" t="s">
        <v>87</v>
      </c>
      <c r="U114" s="128">
        <v>13.5</v>
      </c>
      <c r="V114" s="128">
        <v>11.19</v>
      </c>
      <c r="W114" s="128">
        <v>1</v>
      </c>
      <c r="X114" s="128">
        <v>781.66030000000001</v>
      </c>
      <c r="Y114" s="128">
        <v>4.5</v>
      </c>
      <c r="Z114" s="128"/>
      <c r="AA114" s="134"/>
      <c r="AB114" s="134"/>
    </row>
    <row r="115" spans="1:28" s="127" customFormat="1" ht="16.5" customHeight="1" x14ac:dyDescent="0.25">
      <c r="A115" s="96"/>
      <c r="T115" s="103"/>
      <c r="Z115" s="128"/>
      <c r="AA115" s="134"/>
      <c r="AB115" s="134"/>
    </row>
    <row r="116" spans="1:28" s="144" customFormat="1" ht="16.5" customHeight="1" x14ac:dyDescent="0.25">
      <c r="A116" s="143"/>
      <c r="I116" s="145">
        <f>SUM(I3:I115)</f>
        <v>53782500</v>
      </c>
      <c r="L116" s="146"/>
      <c r="U116" s="147"/>
      <c r="V116" s="147"/>
      <c r="W116" s="147"/>
      <c r="X116" s="147"/>
      <c r="Y116" s="147"/>
      <c r="Z116" s="148">
        <f>SUM(Z3:Z115)</f>
        <v>0.99999999999999989</v>
      </c>
      <c r="AA116" s="149"/>
      <c r="AB116" s="149"/>
    </row>
    <row r="117" spans="1:28" x14ac:dyDescent="0.25">
      <c r="A117" s="17"/>
      <c r="L117" s="17"/>
      <c r="U117" s="17"/>
      <c r="V117" s="17"/>
      <c r="W117" s="17"/>
      <c r="X117" s="17"/>
      <c r="Y117" s="17"/>
      <c r="Z117" s="17"/>
      <c r="AA117" s="17"/>
      <c r="AB117" s="17"/>
    </row>
    <row r="118" spans="1:28" x14ac:dyDescent="0.25">
      <c r="A118" s="17"/>
      <c r="L118" s="17"/>
      <c r="U118" s="17"/>
      <c r="V118" s="17"/>
      <c r="W118" s="17"/>
      <c r="X118" s="17"/>
      <c r="Y118" s="17"/>
      <c r="Z118" s="17"/>
      <c r="AA118" s="17"/>
      <c r="AB118" s="17"/>
    </row>
    <row r="119" spans="1:28" x14ac:dyDescent="0.25">
      <c r="A119" s="17"/>
      <c r="L119" s="17"/>
      <c r="U119" s="17"/>
      <c r="V119" s="17"/>
      <c r="W119" s="17"/>
      <c r="X119" s="17"/>
      <c r="Y119" s="17"/>
      <c r="Z119" s="17"/>
      <c r="AA119" s="17"/>
      <c r="AB119" s="17"/>
    </row>
    <row r="120" spans="1:28" x14ac:dyDescent="0.25">
      <c r="A120" s="17"/>
      <c r="L120" s="17"/>
      <c r="U120" s="17"/>
      <c r="V120" s="17"/>
      <c r="W120" s="17"/>
      <c r="X120" s="17"/>
      <c r="Y120" s="17"/>
      <c r="Z120" s="17"/>
      <c r="AA120" s="17"/>
      <c r="AB120" s="17"/>
    </row>
    <row r="121" spans="1:28" x14ac:dyDescent="0.25">
      <c r="A121" s="17"/>
      <c r="L121" s="17"/>
      <c r="U121" s="17"/>
      <c r="V121" s="17"/>
      <c r="W121" s="17"/>
      <c r="X121" s="17"/>
      <c r="Y121" s="17"/>
      <c r="Z121" s="17"/>
      <c r="AA121" s="17"/>
      <c r="AB121" s="17"/>
    </row>
    <row r="122" spans="1:28" x14ac:dyDescent="0.25">
      <c r="A122" s="17"/>
      <c r="L122" s="17"/>
      <c r="U122" s="17"/>
      <c r="V122" s="17"/>
      <c r="W122" s="17"/>
      <c r="X122" s="17"/>
      <c r="Y122" s="17"/>
      <c r="Z122" s="17"/>
      <c r="AA122" s="17"/>
      <c r="AB122" s="17"/>
    </row>
    <row r="123" spans="1:28" x14ac:dyDescent="0.25">
      <c r="A123" s="17"/>
      <c r="L123" s="17"/>
      <c r="U123" s="17"/>
      <c r="V123" s="17"/>
      <c r="W123" s="17"/>
      <c r="X123" s="17"/>
      <c r="Y123" s="17"/>
      <c r="Z123" s="17"/>
      <c r="AA123" s="17"/>
      <c r="AB123" s="17"/>
    </row>
    <row r="124" spans="1:28" x14ac:dyDescent="0.25">
      <c r="A124" s="17"/>
      <c r="L124" s="17"/>
      <c r="U124" s="17"/>
      <c r="V124" s="17"/>
      <c r="W124" s="17"/>
      <c r="X124" s="17"/>
      <c r="Y124" s="17"/>
      <c r="Z124" s="17"/>
      <c r="AA124" s="17"/>
      <c r="AB124" s="17"/>
    </row>
    <row r="125" spans="1:28" x14ac:dyDescent="0.25">
      <c r="A125" s="17"/>
      <c r="L125" s="17"/>
      <c r="U125" s="17"/>
      <c r="V125" s="17"/>
      <c r="W125" s="17"/>
      <c r="X125" s="17"/>
      <c r="Y125" s="17"/>
      <c r="Z125" s="17"/>
      <c r="AA125" s="17"/>
      <c r="AB125" s="17"/>
    </row>
    <row r="126" spans="1:28" x14ac:dyDescent="0.25">
      <c r="A126" s="17"/>
      <c r="L126" s="17"/>
      <c r="U126" s="17"/>
      <c r="V126" s="17"/>
      <c r="W126" s="17"/>
      <c r="X126" s="17"/>
      <c r="Y126" s="17"/>
      <c r="Z126" s="17"/>
      <c r="AA126" s="17"/>
      <c r="AB126" s="17"/>
    </row>
    <row r="127" spans="1:28" x14ac:dyDescent="0.25">
      <c r="A127" s="17"/>
      <c r="L127" s="17"/>
      <c r="U127" s="17"/>
      <c r="V127" s="17"/>
      <c r="W127" s="17"/>
      <c r="X127" s="17"/>
      <c r="Y127" s="17"/>
      <c r="Z127" s="17"/>
      <c r="AA127" s="17"/>
      <c r="AB127" s="17"/>
    </row>
    <row r="128" spans="1:28" x14ac:dyDescent="0.25">
      <c r="A128" s="17"/>
      <c r="L128" s="17"/>
      <c r="U128" s="17"/>
      <c r="V128" s="17"/>
      <c r="W128" s="17"/>
      <c r="X128" s="17"/>
      <c r="Y128" s="17"/>
      <c r="Z128" s="17"/>
      <c r="AA128" s="17"/>
      <c r="AB128" s="17"/>
    </row>
    <row r="129" spans="1:28" x14ac:dyDescent="0.25">
      <c r="A129" s="17"/>
      <c r="L129" s="17"/>
      <c r="U129" s="17"/>
      <c r="V129" s="17"/>
      <c r="W129" s="17"/>
      <c r="X129" s="17"/>
      <c r="Y129" s="17"/>
      <c r="Z129" s="17"/>
      <c r="AA129" s="17"/>
      <c r="AB129" s="17"/>
    </row>
    <row r="130" spans="1:28" x14ac:dyDescent="0.25">
      <c r="A130" s="17"/>
      <c r="L130" s="17"/>
      <c r="U130" s="17"/>
      <c r="V130" s="17"/>
      <c r="W130" s="17"/>
      <c r="X130" s="17"/>
      <c r="Y130" s="17"/>
      <c r="Z130" s="17"/>
      <c r="AA130" s="17"/>
      <c r="AB130" s="17"/>
    </row>
    <row r="131" spans="1:28" x14ac:dyDescent="0.25">
      <c r="A131" s="17"/>
      <c r="L131" s="17"/>
      <c r="U131" s="17"/>
      <c r="V131" s="17"/>
      <c r="W131" s="17"/>
      <c r="X131" s="17"/>
      <c r="Y131" s="17"/>
      <c r="Z131" s="17"/>
      <c r="AA131" s="17"/>
      <c r="AB131" s="17"/>
    </row>
    <row r="132" spans="1:28" x14ac:dyDescent="0.25">
      <c r="A132" s="17"/>
      <c r="L132" s="17"/>
      <c r="U132" s="17"/>
      <c r="V132" s="17"/>
      <c r="W132" s="17"/>
      <c r="X132" s="17"/>
      <c r="Y132" s="17"/>
      <c r="Z132" s="17"/>
      <c r="AA132" s="17"/>
      <c r="AB132" s="17"/>
    </row>
    <row r="133" spans="1:28" x14ac:dyDescent="0.25">
      <c r="A133" s="17"/>
      <c r="L133" s="17"/>
      <c r="U133" s="17"/>
      <c r="V133" s="17"/>
      <c r="W133" s="17"/>
      <c r="X133" s="17"/>
      <c r="Y133" s="17"/>
      <c r="Z133" s="17"/>
      <c r="AA133" s="17"/>
      <c r="AB133" s="17"/>
    </row>
    <row r="134" spans="1:28" x14ac:dyDescent="0.25">
      <c r="A134" s="17"/>
      <c r="L134" s="17"/>
      <c r="U134" s="17"/>
      <c r="V134" s="17"/>
      <c r="W134" s="17"/>
      <c r="X134" s="17"/>
      <c r="Y134" s="17"/>
      <c r="Z134" s="17"/>
      <c r="AA134" s="17"/>
      <c r="AB134" s="17"/>
    </row>
    <row r="135" spans="1:28" x14ac:dyDescent="0.25">
      <c r="A135" s="17"/>
      <c r="L135" s="17"/>
      <c r="U135" s="17"/>
      <c r="V135" s="17"/>
      <c r="W135" s="17"/>
      <c r="X135" s="17"/>
      <c r="Y135" s="17"/>
      <c r="Z135" s="17"/>
      <c r="AA135" s="17"/>
      <c r="AB135" s="17"/>
    </row>
    <row r="136" spans="1:28" x14ac:dyDescent="0.25">
      <c r="A136" s="17"/>
      <c r="L136" s="17"/>
      <c r="U136" s="17"/>
      <c r="V136" s="17"/>
      <c r="W136" s="17"/>
      <c r="X136" s="17"/>
      <c r="Y136" s="17"/>
      <c r="Z136" s="17"/>
      <c r="AA136" s="17"/>
      <c r="AB136" s="17"/>
    </row>
    <row r="137" spans="1:28" x14ac:dyDescent="0.25">
      <c r="A137" s="17"/>
      <c r="L137" s="17"/>
      <c r="U137" s="17"/>
      <c r="V137" s="17"/>
      <c r="W137" s="17"/>
      <c r="X137" s="17"/>
      <c r="Y137" s="17"/>
      <c r="Z137" s="17"/>
      <c r="AA137" s="17"/>
      <c r="AB137" s="17"/>
    </row>
    <row r="138" spans="1:28" x14ac:dyDescent="0.25">
      <c r="A138" s="17"/>
      <c r="L138" s="17"/>
      <c r="U138" s="17"/>
      <c r="V138" s="17"/>
      <c r="W138" s="17"/>
      <c r="X138" s="17"/>
      <c r="Y138" s="17"/>
      <c r="Z138" s="17"/>
      <c r="AA138" s="17"/>
      <c r="AB138" s="17"/>
    </row>
    <row r="139" spans="1:28" x14ac:dyDescent="0.25">
      <c r="A139" s="17"/>
      <c r="L139" s="17"/>
      <c r="U139" s="17"/>
      <c r="V139" s="17"/>
      <c r="W139" s="17"/>
      <c r="X139" s="17"/>
      <c r="Y139" s="17"/>
      <c r="Z139" s="17"/>
      <c r="AA139" s="17"/>
      <c r="AB139" s="17"/>
    </row>
    <row r="140" spans="1:28" x14ac:dyDescent="0.25">
      <c r="A140" s="17"/>
      <c r="L140" s="17"/>
      <c r="U140" s="17"/>
      <c r="V140" s="17"/>
      <c r="W140" s="17"/>
      <c r="X140" s="17"/>
      <c r="Y140" s="17"/>
      <c r="Z140" s="17"/>
      <c r="AA140" s="17"/>
      <c r="AB140" s="17"/>
    </row>
    <row r="141" spans="1:28" x14ac:dyDescent="0.25">
      <c r="A141" s="17"/>
      <c r="L141" s="17"/>
      <c r="U141" s="17"/>
      <c r="V141" s="17"/>
      <c r="W141" s="17"/>
      <c r="X141" s="17"/>
      <c r="Y141" s="17"/>
      <c r="Z141" s="17"/>
      <c r="AA141" s="17"/>
      <c r="AB141" s="17"/>
    </row>
    <row r="142" spans="1:28" x14ac:dyDescent="0.25">
      <c r="A142" s="17"/>
      <c r="L142" s="17"/>
      <c r="U142" s="17"/>
      <c r="V142" s="17"/>
      <c r="W142" s="17"/>
      <c r="X142" s="17"/>
      <c r="Y142" s="17"/>
      <c r="Z142" s="17"/>
      <c r="AA142" s="17"/>
      <c r="AB142" s="17"/>
    </row>
    <row r="143" spans="1:28" x14ac:dyDescent="0.25">
      <c r="A143" s="17"/>
      <c r="L143" s="17"/>
      <c r="U143" s="17"/>
      <c r="V143" s="17"/>
      <c r="W143" s="17"/>
      <c r="X143" s="17"/>
      <c r="Y143" s="17"/>
      <c r="Z143" s="17"/>
      <c r="AA143" s="17"/>
      <c r="AB143" s="17"/>
    </row>
    <row r="144" spans="1:28" x14ac:dyDescent="0.25">
      <c r="A144" s="17"/>
      <c r="L144" s="17"/>
      <c r="U144" s="17"/>
      <c r="V144" s="17"/>
      <c r="W144" s="17"/>
      <c r="X144" s="17"/>
      <c r="Y144" s="17"/>
      <c r="Z144" s="17"/>
      <c r="AA144" s="17"/>
      <c r="AB144" s="17"/>
    </row>
    <row r="145" spans="1:28" x14ac:dyDescent="0.25">
      <c r="A145" s="17"/>
      <c r="L145" s="17"/>
      <c r="U145" s="17"/>
      <c r="V145" s="17"/>
      <c r="W145" s="17"/>
      <c r="X145" s="17"/>
      <c r="Y145" s="17"/>
      <c r="Z145" s="17"/>
      <c r="AA145" s="17"/>
      <c r="AB145" s="17"/>
    </row>
    <row r="148" spans="1:28" x14ac:dyDescent="0.25">
      <c r="A148" s="17"/>
      <c r="L148" s="17"/>
      <c r="U148" s="17"/>
      <c r="V148" s="17"/>
      <c r="W148" s="17"/>
      <c r="X148" s="17"/>
      <c r="Y148" s="17"/>
      <c r="Z148" s="17"/>
      <c r="AA148" s="17"/>
      <c r="AB148" s="17"/>
    </row>
    <row r="149" spans="1:28" x14ac:dyDescent="0.25">
      <c r="A149" s="17"/>
      <c r="L149" s="17"/>
      <c r="U149" s="17"/>
      <c r="V149" s="17"/>
      <c r="W149" s="17"/>
      <c r="X149" s="17"/>
      <c r="Y149" s="17"/>
      <c r="Z149" s="17"/>
      <c r="AA149" s="17"/>
      <c r="AB149" s="17"/>
    </row>
    <row r="150" spans="1:28" x14ac:dyDescent="0.25">
      <c r="A150" s="17"/>
      <c r="L150" s="17"/>
      <c r="U150" s="17"/>
      <c r="V150" s="17"/>
      <c r="W150" s="17"/>
      <c r="X150" s="17"/>
      <c r="Y150" s="17"/>
      <c r="Z150" s="17"/>
      <c r="AA150" s="17"/>
      <c r="AB150" s="17"/>
    </row>
    <row r="151" spans="1:28" x14ac:dyDescent="0.25">
      <c r="A151" s="17"/>
      <c r="L151" s="17"/>
      <c r="U151" s="17"/>
      <c r="V151" s="17"/>
      <c r="W151" s="17"/>
      <c r="X151" s="17"/>
      <c r="Y151" s="17"/>
      <c r="Z151" s="17"/>
      <c r="AA151" s="17"/>
      <c r="AB151" s="17"/>
    </row>
    <row r="152" spans="1:28" x14ac:dyDescent="0.25">
      <c r="A152" s="17"/>
      <c r="L152" s="17"/>
      <c r="U152" s="17"/>
      <c r="V152" s="17"/>
      <c r="W152" s="17"/>
      <c r="X152" s="17"/>
      <c r="Y152" s="17"/>
      <c r="Z152" s="17"/>
      <c r="AA152" s="17"/>
      <c r="AB152" s="17"/>
    </row>
    <row r="153" spans="1:28" x14ac:dyDescent="0.25">
      <c r="A153" s="17"/>
      <c r="L153" s="17"/>
      <c r="U153" s="17"/>
      <c r="V153" s="17"/>
      <c r="W153" s="17"/>
      <c r="X153" s="17"/>
      <c r="Y153" s="17"/>
      <c r="Z153" s="17"/>
      <c r="AA153" s="17"/>
      <c r="AB153" s="17"/>
    </row>
    <row r="158" spans="1:28" x14ac:dyDescent="0.25">
      <c r="A158" s="17"/>
      <c r="L158" s="17"/>
      <c r="U158" s="17"/>
      <c r="V158" s="17"/>
      <c r="W158" s="17"/>
      <c r="X158" s="17"/>
      <c r="Y158" s="17"/>
      <c r="Z158" s="17"/>
      <c r="AA158" s="17"/>
      <c r="AB158" s="17"/>
    </row>
    <row r="159" spans="1:28" x14ac:dyDescent="0.25">
      <c r="A159" s="17"/>
      <c r="L159" s="17"/>
      <c r="U159" s="17"/>
      <c r="V159" s="17"/>
      <c r="W159" s="17"/>
      <c r="X159" s="17"/>
      <c r="Y159" s="17"/>
      <c r="Z159" s="17"/>
      <c r="AA159" s="17"/>
      <c r="AB159" s="17"/>
    </row>
    <row r="160" spans="1:28" x14ac:dyDescent="0.25">
      <c r="A160" s="17"/>
      <c r="L160" s="17"/>
      <c r="U160" s="17"/>
      <c r="V160" s="17"/>
      <c r="W160" s="17"/>
      <c r="X160" s="17"/>
      <c r="Y160" s="17"/>
      <c r="Z160" s="17"/>
      <c r="AA160" s="17"/>
      <c r="AB160" s="17"/>
    </row>
    <row r="161" spans="1:28" x14ac:dyDescent="0.25">
      <c r="A161" s="17"/>
      <c r="L161" s="17"/>
      <c r="U161" s="17"/>
      <c r="V161" s="17"/>
      <c r="W161" s="17"/>
      <c r="X161" s="17"/>
      <c r="Y161" s="17"/>
      <c r="Z161" s="17"/>
      <c r="AA161" s="17"/>
      <c r="AB161" s="17"/>
    </row>
    <row r="162" spans="1:28" x14ac:dyDescent="0.25">
      <c r="A162" s="17"/>
      <c r="L162" s="17"/>
      <c r="U162" s="17"/>
      <c r="V162" s="17"/>
      <c r="W162" s="17"/>
      <c r="X162" s="17"/>
      <c r="Y162" s="17"/>
      <c r="Z162" s="17"/>
      <c r="AA162" s="17"/>
      <c r="AB162" s="17"/>
    </row>
    <row r="163" spans="1:28" x14ac:dyDescent="0.25">
      <c r="A163" s="17"/>
      <c r="L163" s="17"/>
      <c r="U163" s="17"/>
      <c r="V163" s="17"/>
      <c r="W163" s="17"/>
      <c r="X163" s="17"/>
      <c r="Y163" s="17"/>
      <c r="Z163" s="17"/>
      <c r="AA163" s="17"/>
      <c r="AB163" s="17"/>
    </row>
    <row r="164" spans="1:28" x14ac:dyDescent="0.25">
      <c r="A164" s="17"/>
      <c r="L164" s="17"/>
      <c r="U164" s="17"/>
      <c r="V164" s="17"/>
      <c r="W164" s="17"/>
      <c r="X164" s="17"/>
      <c r="Y164" s="17"/>
      <c r="Z164" s="17"/>
      <c r="AA164" s="17"/>
      <c r="AB164" s="17"/>
    </row>
    <row r="165" spans="1:28" x14ac:dyDescent="0.25">
      <c r="A165" s="17"/>
      <c r="L165" s="17"/>
      <c r="U165" s="17"/>
      <c r="V165" s="17"/>
      <c r="W165" s="17"/>
      <c r="X165" s="17"/>
      <c r="Y165" s="17"/>
      <c r="Z165" s="17"/>
      <c r="AA165" s="17"/>
      <c r="AB165" s="17"/>
    </row>
    <row r="166" spans="1:28" x14ac:dyDescent="0.25">
      <c r="A166" s="17"/>
      <c r="L166" s="17"/>
      <c r="U166" s="17"/>
      <c r="V166" s="17"/>
      <c r="W166" s="17"/>
      <c r="X166" s="17"/>
      <c r="Y166" s="17"/>
      <c r="Z166" s="17"/>
      <c r="AA166" s="17"/>
      <c r="AB166" s="17"/>
    </row>
    <row r="167" spans="1:28" x14ac:dyDescent="0.25">
      <c r="A167" s="17"/>
      <c r="L167" s="17"/>
      <c r="U167" s="17"/>
      <c r="V167" s="17"/>
      <c r="W167" s="17"/>
      <c r="X167" s="17"/>
      <c r="Y167" s="17"/>
      <c r="Z167" s="17"/>
      <c r="AA167" s="17"/>
      <c r="AB167" s="17"/>
    </row>
    <row r="168" spans="1:28" x14ac:dyDescent="0.25">
      <c r="A168" s="17"/>
      <c r="L168" s="17"/>
      <c r="U168" s="17"/>
      <c r="V168" s="17"/>
      <c r="W168" s="17"/>
      <c r="X168" s="17"/>
      <c r="Y168" s="17"/>
      <c r="Z168" s="17"/>
      <c r="AA168" s="17"/>
      <c r="AB168" s="17"/>
    </row>
    <row r="169" spans="1:28" x14ac:dyDescent="0.25">
      <c r="A169" s="17"/>
      <c r="L169" s="17"/>
      <c r="U169" s="17"/>
      <c r="V169" s="17"/>
      <c r="W169" s="17"/>
      <c r="X169" s="17"/>
      <c r="Y169" s="17"/>
      <c r="Z169" s="17"/>
      <c r="AA169" s="17"/>
      <c r="AB169" s="17"/>
    </row>
    <row r="170" spans="1:28" x14ac:dyDescent="0.25">
      <c r="A170" s="17"/>
      <c r="L170" s="17"/>
      <c r="U170" s="17"/>
      <c r="V170" s="17"/>
      <c r="W170" s="17"/>
      <c r="X170" s="17"/>
      <c r="Y170" s="17"/>
      <c r="Z170" s="17"/>
      <c r="AA170" s="17"/>
      <c r="AB170" s="17"/>
    </row>
    <row r="171" spans="1:28" x14ac:dyDescent="0.25">
      <c r="A171" s="17"/>
      <c r="L171" s="17"/>
      <c r="U171" s="17"/>
      <c r="V171" s="17"/>
      <c r="W171" s="17"/>
      <c r="X171" s="17"/>
      <c r="Y171" s="17"/>
      <c r="Z171" s="17"/>
      <c r="AA171" s="17"/>
      <c r="AB171" s="17"/>
    </row>
    <row r="172" spans="1:28" x14ac:dyDescent="0.25">
      <c r="A172" s="17"/>
      <c r="L172" s="17"/>
      <c r="U172" s="17"/>
      <c r="V172" s="17"/>
      <c r="W172" s="17"/>
      <c r="X172" s="17"/>
      <c r="Y172" s="17"/>
      <c r="Z172" s="17"/>
      <c r="AA172" s="17"/>
      <c r="AB172" s="17"/>
    </row>
    <row r="173" spans="1:28" x14ac:dyDescent="0.25">
      <c r="A173" s="17"/>
      <c r="L173" s="17"/>
      <c r="U173" s="17"/>
      <c r="V173" s="17"/>
      <c r="W173" s="17"/>
      <c r="X173" s="17"/>
      <c r="Y173" s="17"/>
      <c r="Z173" s="17"/>
      <c r="AA173" s="17"/>
      <c r="AB173" s="17"/>
    </row>
    <row r="174" spans="1:28" x14ac:dyDescent="0.25">
      <c r="A174" s="17"/>
      <c r="L174" s="17"/>
      <c r="U174" s="17"/>
      <c r="V174" s="17"/>
      <c r="W174" s="17"/>
      <c r="X174" s="17"/>
      <c r="Y174" s="17"/>
      <c r="Z174" s="17"/>
      <c r="AA174" s="17"/>
      <c r="AB174" s="17"/>
    </row>
    <row r="175" spans="1:28" x14ac:dyDescent="0.25">
      <c r="A175" s="17"/>
      <c r="L175" s="17"/>
      <c r="U175" s="17"/>
      <c r="V175" s="17"/>
      <c r="W175" s="17"/>
      <c r="X175" s="17"/>
      <c r="Y175" s="17"/>
      <c r="Z175" s="17"/>
      <c r="AA175" s="17"/>
      <c r="AB175" s="17"/>
    </row>
    <row r="176" spans="1:28" x14ac:dyDescent="0.25">
      <c r="A176" s="17"/>
      <c r="L176" s="17"/>
      <c r="U176" s="17"/>
      <c r="V176" s="17"/>
      <c r="W176" s="17"/>
      <c r="X176" s="17"/>
      <c r="Y176" s="17"/>
      <c r="Z176" s="17"/>
      <c r="AA176" s="17"/>
      <c r="AB176" s="17"/>
    </row>
    <row r="177" spans="1:28" x14ac:dyDescent="0.25">
      <c r="A177" s="17"/>
      <c r="L177" s="17"/>
      <c r="U177" s="17"/>
      <c r="V177" s="17"/>
      <c r="W177" s="17"/>
      <c r="X177" s="17"/>
      <c r="Y177" s="17"/>
      <c r="Z177" s="17"/>
      <c r="AA177" s="17"/>
      <c r="AB177" s="17"/>
    </row>
    <row r="178" spans="1:28" x14ac:dyDescent="0.25">
      <c r="A178" s="17"/>
      <c r="L178" s="17"/>
      <c r="U178" s="17"/>
      <c r="V178" s="17"/>
      <c r="W178" s="17"/>
      <c r="X178" s="17"/>
      <c r="Y178" s="17"/>
      <c r="Z178" s="17"/>
      <c r="AA178" s="17"/>
      <c r="AB178" s="17"/>
    </row>
    <row r="179" spans="1:28" x14ac:dyDescent="0.25">
      <c r="A179" s="17"/>
      <c r="L179" s="17"/>
      <c r="U179" s="17"/>
      <c r="V179" s="17"/>
      <c r="W179" s="17"/>
      <c r="X179" s="17"/>
      <c r="Y179" s="17"/>
      <c r="Z179" s="17"/>
      <c r="AA179" s="17"/>
      <c r="AB179" s="17"/>
    </row>
    <row r="180" spans="1:28" x14ac:dyDescent="0.25">
      <c r="A180" s="17"/>
      <c r="L180" s="17"/>
      <c r="U180" s="17"/>
      <c r="V180" s="17"/>
      <c r="W180" s="17"/>
      <c r="X180" s="17"/>
      <c r="Y180" s="17"/>
      <c r="Z180" s="17"/>
      <c r="AA180" s="17"/>
      <c r="AB180" s="17"/>
    </row>
    <row r="181" spans="1:28" x14ac:dyDescent="0.25">
      <c r="A181" s="17"/>
      <c r="L181" s="17"/>
      <c r="U181" s="17"/>
      <c r="V181" s="17"/>
      <c r="W181" s="17"/>
      <c r="X181" s="17"/>
      <c r="Y181" s="17"/>
      <c r="Z181" s="17"/>
      <c r="AA181" s="17"/>
      <c r="AB181" s="17"/>
    </row>
    <row r="182" spans="1:28" x14ac:dyDescent="0.25">
      <c r="A182" s="17"/>
      <c r="L182" s="17"/>
      <c r="U182" s="17"/>
      <c r="V182" s="17"/>
      <c r="W182" s="17"/>
      <c r="X182" s="17"/>
      <c r="Y182" s="17"/>
      <c r="Z182" s="17"/>
      <c r="AA182" s="17"/>
      <c r="AB182" s="17"/>
    </row>
    <row r="183" spans="1:28" x14ac:dyDescent="0.25">
      <c r="A183" s="17"/>
      <c r="L183" s="17"/>
      <c r="U183" s="17"/>
      <c r="V183" s="17"/>
      <c r="W183" s="17"/>
      <c r="X183" s="17"/>
      <c r="Y183" s="17"/>
      <c r="Z183" s="17"/>
      <c r="AA183" s="17"/>
      <c r="AB183" s="17"/>
    </row>
    <row r="184" spans="1:28" x14ac:dyDescent="0.25">
      <c r="A184" s="17"/>
      <c r="L184" s="17"/>
      <c r="U184" s="17"/>
      <c r="V184" s="17"/>
      <c r="W184" s="17"/>
      <c r="X184" s="17"/>
      <c r="Y184" s="17"/>
      <c r="Z184" s="17"/>
      <c r="AA184" s="17"/>
      <c r="AB184" s="17"/>
    </row>
    <row r="185" spans="1:28" x14ac:dyDescent="0.25">
      <c r="A185" s="17"/>
      <c r="L185" s="17"/>
      <c r="U185" s="17"/>
      <c r="V185" s="17"/>
      <c r="W185" s="17"/>
      <c r="X185" s="17"/>
      <c r="Y185" s="17"/>
      <c r="Z185" s="17"/>
      <c r="AA185" s="17"/>
      <c r="AB185" s="17"/>
    </row>
    <row r="186" spans="1:28" x14ac:dyDescent="0.25">
      <c r="A186" s="17"/>
      <c r="L186" s="17"/>
      <c r="U186" s="17"/>
      <c r="V186" s="17"/>
      <c r="W186" s="17"/>
      <c r="X186" s="17"/>
      <c r="Y186" s="17"/>
      <c r="Z186" s="17"/>
      <c r="AA186" s="17"/>
      <c r="AB186" s="17"/>
    </row>
    <row r="187" spans="1:28" x14ac:dyDescent="0.25">
      <c r="A187" s="17"/>
      <c r="L187" s="17"/>
      <c r="U187" s="17"/>
      <c r="V187" s="17"/>
      <c r="W187" s="17"/>
      <c r="X187" s="17"/>
      <c r="Y187" s="17"/>
      <c r="Z187" s="17"/>
      <c r="AA187" s="17"/>
      <c r="AB187" s="17"/>
    </row>
    <row r="188" spans="1:28" x14ac:dyDescent="0.25">
      <c r="A188" s="17"/>
      <c r="L188" s="17"/>
      <c r="U188" s="17"/>
      <c r="V188" s="17"/>
      <c r="W188" s="17"/>
      <c r="X188" s="17"/>
      <c r="Y188" s="17"/>
      <c r="Z188" s="17"/>
      <c r="AA188" s="17"/>
      <c r="AB188" s="17"/>
    </row>
    <row r="189" spans="1:28" x14ac:dyDescent="0.25">
      <c r="A189" s="17"/>
      <c r="L189" s="17"/>
      <c r="U189" s="17"/>
      <c r="V189" s="17"/>
      <c r="W189" s="17"/>
      <c r="X189" s="17"/>
      <c r="Y189" s="17"/>
      <c r="Z189" s="17"/>
      <c r="AA189" s="17"/>
      <c r="AB189" s="17"/>
    </row>
    <row r="190" spans="1:28" x14ac:dyDescent="0.25">
      <c r="A190" s="17"/>
      <c r="L190" s="17"/>
      <c r="U190" s="17"/>
      <c r="V190" s="17"/>
      <c r="W190" s="17"/>
      <c r="X190" s="17"/>
      <c r="Y190" s="17"/>
      <c r="Z190" s="17"/>
      <c r="AA190" s="17"/>
      <c r="AB190" s="17"/>
    </row>
    <row r="191" spans="1:28" x14ac:dyDescent="0.25">
      <c r="A191" s="17"/>
      <c r="L191" s="17"/>
      <c r="U191" s="17"/>
      <c r="V191" s="17"/>
      <c r="W191" s="17"/>
      <c r="X191" s="17"/>
      <c r="Y191" s="17"/>
      <c r="Z191" s="17"/>
      <c r="AA191" s="17"/>
      <c r="AB191" s="17"/>
    </row>
    <row r="192" spans="1:28" x14ac:dyDescent="0.25">
      <c r="A192" s="17"/>
      <c r="L192" s="17"/>
      <c r="U192" s="17"/>
      <c r="V192" s="17"/>
      <c r="W192" s="17"/>
      <c r="X192" s="17"/>
      <c r="Y192" s="17"/>
      <c r="Z192" s="17"/>
      <c r="AA192" s="17"/>
      <c r="AB192" s="17"/>
    </row>
    <row r="193" spans="1:28" x14ac:dyDescent="0.25">
      <c r="A193" s="17"/>
      <c r="L193" s="17"/>
      <c r="U193" s="17"/>
      <c r="V193" s="17"/>
      <c r="W193" s="17"/>
      <c r="X193" s="17"/>
      <c r="Y193" s="17"/>
      <c r="Z193" s="17"/>
      <c r="AA193" s="17"/>
      <c r="AB193" s="17"/>
    </row>
    <row r="194" spans="1:28" x14ac:dyDescent="0.25">
      <c r="A194" s="17"/>
      <c r="L194" s="17"/>
      <c r="U194" s="17"/>
      <c r="V194" s="17"/>
      <c r="W194" s="17"/>
      <c r="X194" s="17"/>
      <c r="Y194" s="17"/>
      <c r="Z194" s="17"/>
      <c r="AA194" s="17"/>
      <c r="AB194" s="17"/>
    </row>
    <row r="195" spans="1:28" x14ac:dyDescent="0.25">
      <c r="A195" s="17"/>
      <c r="L195" s="17"/>
      <c r="U195" s="17"/>
      <c r="V195" s="17"/>
      <c r="W195" s="17"/>
      <c r="X195" s="17"/>
      <c r="Y195" s="17"/>
      <c r="Z195" s="17"/>
      <c r="AA195" s="17"/>
      <c r="AB195" s="17"/>
    </row>
    <row r="196" spans="1:28" x14ac:dyDescent="0.25">
      <c r="A196" s="17"/>
      <c r="L196" s="17"/>
      <c r="U196" s="17"/>
      <c r="V196" s="17"/>
      <c r="W196" s="17"/>
      <c r="X196" s="17"/>
      <c r="Y196" s="17"/>
      <c r="Z196" s="17"/>
      <c r="AA196" s="17"/>
      <c r="AB196" s="17"/>
    </row>
    <row r="197" spans="1:28" x14ac:dyDescent="0.25">
      <c r="A197" s="17"/>
      <c r="L197" s="17"/>
      <c r="U197" s="17"/>
      <c r="V197" s="17"/>
      <c r="W197" s="17"/>
      <c r="X197" s="17"/>
      <c r="Y197" s="17"/>
      <c r="Z197" s="17"/>
      <c r="AA197" s="17"/>
      <c r="AB197" s="17"/>
    </row>
    <row r="198" spans="1:28" x14ac:dyDescent="0.25">
      <c r="A198" s="17"/>
      <c r="L198" s="17"/>
      <c r="U198" s="17"/>
      <c r="V198" s="17"/>
      <c r="W198" s="17"/>
      <c r="X198" s="17"/>
      <c r="Y198" s="17"/>
      <c r="Z198" s="17"/>
      <c r="AA198" s="17"/>
      <c r="AB198" s="17"/>
    </row>
    <row r="199" spans="1:28" x14ac:dyDescent="0.25">
      <c r="A199" s="17"/>
      <c r="L199" s="17"/>
      <c r="U199" s="17"/>
      <c r="V199" s="17"/>
      <c r="W199" s="17"/>
      <c r="X199" s="17"/>
      <c r="Y199" s="17"/>
      <c r="Z199" s="17"/>
      <c r="AA199" s="17"/>
      <c r="AB199" s="17"/>
    </row>
    <row r="200" spans="1:28" x14ac:dyDescent="0.25">
      <c r="A200" s="17"/>
      <c r="L200" s="17"/>
      <c r="U200" s="17"/>
      <c r="V200" s="17"/>
      <c r="W200" s="17"/>
      <c r="X200" s="17"/>
      <c r="Y200" s="17"/>
      <c r="Z200" s="17"/>
      <c r="AA200" s="17"/>
      <c r="AB200" s="17"/>
    </row>
    <row r="201" spans="1:28" x14ac:dyDescent="0.25">
      <c r="A201" s="17"/>
      <c r="L201" s="17"/>
      <c r="U201" s="17"/>
      <c r="V201" s="17"/>
      <c r="W201" s="17"/>
      <c r="X201" s="17"/>
      <c r="Y201" s="17"/>
      <c r="Z201" s="17"/>
      <c r="AA201" s="17"/>
      <c r="AB201" s="17"/>
    </row>
    <row r="203" spans="1:28" x14ac:dyDescent="0.25">
      <c r="A203" s="17"/>
      <c r="L203" s="17"/>
      <c r="U203" s="17"/>
      <c r="V203" s="17"/>
      <c r="W203" s="17"/>
      <c r="X203" s="17"/>
      <c r="Y203" s="17"/>
      <c r="Z203" s="17"/>
      <c r="AA203" s="17"/>
      <c r="AB203" s="17"/>
    </row>
    <row r="204" spans="1:28" x14ac:dyDescent="0.25">
      <c r="A204" s="17"/>
      <c r="L204" s="17"/>
      <c r="U204" s="17"/>
      <c r="V204" s="17"/>
      <c r="W204" s="17"/>
      <c r="X204" s="17"/>
      <c r="Y204" s="17"/>
      <c r="Z204" s="17"/>
      <c r="AA204" s="17"/>
      <c r="AB204" s="17"/>
    </row>
    <row r="205" spans="1:28" x14ac:dyDescent="0.25">
      <c r="A205" s="17"/>
      <c r="L205" s="17"/>
      <c r="U205" s="17"/>
      <c r="V205" s="17"/>
      <c r="W205" s="17"/>
      <c r="X205" s="17"/>
      <c r="Y205" s="17"/>
      <c r="Z205" s="17"/>
      <c r="AA205" s="17"/>
      <c r="AB205" s="17"/>
    </row>
    <row r="206" spans="1:28" x14ac:dyDescent="0.25">
      <c r="A206" s="17"/>
      <c r="L206" s="17"/>
      <c r="U206" s="17"/>
      <c r="V206" s="17"/>
      <c r="W206" s="17"/>
      <c r="X206" s="17"/>
      <c r="Y206" s="17"/>
      <c r="Z206" s="17"/>
      <c r="AA206" s="17"/>
      <c r="AB206" s="17"/>
    </row>
    <row r="207" spans="1:28" x14ac:dyDescent="0.25">
      <c r="A207" s="17"/>
      <c r="L207" s="17"/>
      <c r="U207" s="17"/>
      <c r="V207" s="17"/>
      <c r="W207" s="17"/>
      <c r="X207" s="17"/>
      <c r="Y207" s="17"/>
      <c r="Z207" s="17"/>
      <c r="AA207" s="17"/>
      <c r="AB207" s="17"/>
    </row>
    <row r="208" spans="1:28" x14ac:dyDescent="0.25">
      <c r="A208" s="17"/>
      <c r="L208" s="17"/>
      <c r="U208" s="17"/>
      <c r="V208" s="17"/>
      <c r="W208" s="17"/>
      <c r="X208" s="17"/>
      <c r="Y208" s="17"/>
      <c r="Z208" s="17"/>
      <c r="AA208" s="17"/>
      <c r="AB208" s="1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54"/>
  <sheetViews>
    <sheetView zoomScale="70" zoomScaleNormal="70" workbookViewId="0">
      <selection activeCell="L3" sqref="L3:L61"/>
    </sheetView>
  </sheetViews>
  <sheetFormatPr defaultColWidth="9.28515625" defaultRowHeight="15.75" x14ac:dyDescent="0.25"/>
  <cols>
    <col min="1" max="1" width="14.42578125" style="9" customWidth="1"/>
    <col min="2" max="2" width="14.28515625" style="17" customWidth="1"/>
    <col min="3" max="3" width="11.28515625" style="17" bestFit="1" customWidth="1"/>
    <col min="4" max="4" width="9.42578125" style="17" bestFit="1" customWidth="1"/>
    <col min="5" max="5" width="10.28515625" style="17" bestFit="1" customWidth="1"/>
    <col min="6" max="6" width="10.42578125" style="17" bestFit="1" customWidth="1"/>
    <col min="7" max="7" width="11" style="17" bestFit="1" customWidth="1"/>
    <col min="8" max="9" width="10.7109375" style="17" bestFit="1" customWidth="1"/>
    <col min="10" max="10" width="10.28515625" style="17" bestFit="1" customWidth="1"/>
    <col min="11" max="11" width="11" style="17" bestFit="1" customWidth="1"/>
    <col min="12" max="12" width="23.7109375" style="57" customWidth="1"/>
    <col min="13" max="13" width="28.28515625" style="57" customWidth="1"/>
    <col min="14" max="14" width="52.7109375" style="17" customWidth="1"/>
    <col min="15" max="15" width="2.5703125" style="17" bestFit="1" customWidth="1"/>
    <col min="16" max="16" width="7.42578125" style="17" bestFit="1" customWidth="1"/>
    <col min="17" max="17" width="10" style="17" bestFit="1" customWidth="1"/>
    <col min="18" max="18" width="8.42578125" style="17" bestFit="1" customWidth="1"/>
    <col min="19" max="19" width="11.42578125" style="17" bestFit="1" customWidth="1"/>
    <col min="20" max="20" width="63.7109375" style="17" bestFit="1" customWidth="1"/>
    <col min="21" max="21" width="9.7109375" style="28" bestFit="1" customWidth="1"/>
    <col min="22" max="22" width="8.28515625" style="28" bestFit="1" customWidth="1"/>
    <col min="23" max="23" width="11.5703125" style="28" bestFit="1" customWidth="1"/>
    <col min="24" max="24" width="12.28515625" style="28" bestFit="1" customWidth="1"/>
    <col min="25" max="25" width="11.42578125" style="28" bestFit="1" customWidth="1"/>
    <col min="26" max="26" width="12.42578125" style="20" bestFit="1" customWidth="1"/>
    <col min="27" max="27" width="17.28515625" style="20" customWidth="1"/>
    <col min="28" max="28" width="12.28515625" style="20" bestFit="1" customWidth="1"/>
    <col min="29" max="16384" width="9.28515625" style="17"/>
  </cols>
  <sheetData>
    <row r="2" spans="1:28" s="8" customFormat="1" ht="78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42" t="s">
        <v>11</v>
      </c>
      <c r="M2" s="114" t="s">
        <v>12</v>
      </c>
      <c r="N2" s="1" t="s">
        <v>13</v>
      </c>
      <c r="O2" s="1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1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7" t="s">
        <v>25</v>
      </c>
      <c r="AA2" s="7" t="s">
        <v>26</v>
      </c>
      <c r="AB2" s="7" t="s">
        <v>27</v>
      </c>
    </row>
    <row r="3" spans="1:28" s="127" customFormat="1" ht="16.5" customHeight="1" x14ac:dyDescent="0.25">
      <c r="A3" s="122">
        <v>15</v>
      </c>
      <c r="B3" s="150">
        <v>1</v>
      </c>
      <c r="C3" s="150">
        <v>1.1000000000000001</v>
      </c>
      <c r="D3" s="150">
        <v>8</v>
      </c>
      <c r="E3" s="96">
        <v>8</v>
      </c>
      <c r="F3" s="98">
        <v>120.28</v>
      </c>
      <c r="G3" s="123">
        <v>11.7</v>
      </c>
      <c r="H3" s="100">
        <v>7310000</v>
      </c>
      <c r="I3" s="124">
        <f>H3/D3</f>
        <v>913750</v>
      </c>
      <c r="J3" s="98">
        <v>71928.800000000003</v>
      </c>
      <c r="K3" s="98">
        <v>5.98</v>
      </c>
      <c r="L3" s="125" t="s">
        <v>28</v>
      </c>
      <c r="M3" s="126" t="s">
        <v>74</v>
      </c>
      <c r="N3" s="126" t="s">
        <v>75</v>
      </c>
      <c r="O3" s="127">
        <v>2</v>
      </c>
      <c r="P3" s="98">
        <v>19.53</v>
      </c>
      <c r="Q3" s="98">
        <v>19.53</v>
      </c>
      <c r="R3" s="123">
        <v>89.1</v>
      </c>
      <c r="S3" s="100">
        <v>824000</v>
      </c>
      <c r="T3" s="127" t="s">
        <v>222</v>
      </c>
      <c r="U3" s="98">
        <v>1.68</v>
      </c>
      <c r="V3" s="98">
        <v>0.13</v>
      </c>
      <c r="W3" s="98">
        <v>0.89</v>
      </c>
      <c r="X3" s="98">
        <v>753.30179999999996</v>
      </c>
      <c r="Y3" s="98">
        <v>5.83</v>
      </c>
      <c r="Z3" s="129">
        <f>I3/$I$62</f>
        <v>2.333688760622913E-2</v>
      </c>
      <c r="AA3" s="130">
        <v>5.1669E-2</v>
      </c>
      <c r="AB3" s="131">
        <f>Z3*AA3</f>
        <v>1.205793645726253E-3</v>
      </c>
    </row>
    <row r="4" spans="1:28" s="127" customFormat="1" ht="16.5" customHeight="1" x14ac:dyDescent="0.25">
      <c r="A4" s="132"/>
      <c r="L4" s="133"/>
      <c r="M4" s="126"/>
      <c r="O4" s="127">
        <v>2</v>
      </c>
      <c r="P4" s="98">
        <v>19.420000000000002</v>
      </c>
      <c r="Q4" s="98">
        <v>14.3</v>
      </c>
      <c r="R4" s="123">
        <v>86.3</v>
      </c>
      <c r="S4" s="100">
        <v>2410000</v>
      </c>
      <c r="T4" s="127" t="s">
        <v>223</v>
      </c>
      <c r="U4" s="98">
        <v>2.13</v>
      </c>
      <c r="V4" s="98">
        <v>11.19</v>
      </c>
      <c r="W4" s="98">
        <v>1</v>
      </c>
      <c r="X4" s="98">
        <v>560.78319999999997</v>
      </c>
      <c r="Y4" s="98">
        <v>9.75</v>
      </c>
      <c r="Z4" s="98"/>
      <c r="AA4" s="135"/>
      <c r="AB4" s="135"/>
    </row>
    <row r="5" spans="1:28" s="127" customFormat="1" ht="16.5" customHeight="1" x14ac:dyDescent="0.25">
      <c r="A5" s="132"/>
      <c r="L5" s="133"/>
      <c r="M5" s="151"/>
      <c r="O5" s="127">
        <v>3</v>
      </c>
      <c r="P5" s="98">
        <v>15.75</v>
      </c>
      <c r="Q5" s="98">
        <v>15.75</v>
      </c>
      <c r="R5" s="123">
        <v>86.2</v>
      </c>
      <c r="S5" s="100">
        <v>565000</v>
      </c>
      <c r="T5" s="127" t="s">
        <v>224</v>
      </c>
      <c r="U5" s="98">
        <v>7.37</v>
      </c>
      <c r="V5" s="98">
        <v>55.18</v>
      </c>
      <c r="W5" s="98">
        <v>1</v>
      </c>
      <c r="X5" s="98">
        <v>473.89580000000001</v>
      </c>
      <c r="Y5" s="98">
        <v>5.19</v>
      </c>
      <c r="Z5" s="98"/>
      <c r="AA5" s="135"/>
      <c r="AB5" s="135"/>
    </row>
    <row r="6" spans="1:28" s="127" customFormat="1" ht="16.5" customHeight="1" x14ac:dyDescent="0.25">
      <c r="A6" s="132"/>
      <c r="L6" s="133"/>
      <c r="M6" s="151"/>
      <c r="O6" s="127">
        <v>2</v>
      </c>
      <c r="P6" s="98">
        <v>15.6</v>
      </c>
      <c r="Q6" s="98">
        <v>15.6</v>
      </c>
      <c r="R6" s="123">
        <v>72</v>
      </c>
      <c r="S6" s="100">
        <v>879000</v>
      </c>
      <c r="T6" s="127" t="s">
        <v>225</v>
      </c>
      <c r="U6" s="98">
        <v>4.97</v>
      </c>
      <c r="V6" s="98">
        <v>64.849999999999994</v>
      </c>
      <c r="W6" s="98">
        <v>1</v>
      </c>
      <c r="X6" s="98">
        <v>591.29150000000004</v>
      </c>
      <c r="Y6" s="98">
        <v>9.75</v>
      </c>
      <c r="Z6" s="98"/>
      <c r="AA6" s="135"/>
      <c r="AB6" s="135"/>
    </row>
    <row r="7" spans="1:28" s="127" customFormat="1" ht="16.5" customHeight="1" x14ac:dyDescent="0.25">
      <c r="A7" s="132"/>
      <c r="L7" s="133"/>
      <c r="M7" s="151"/>
      <c r="O7" s="127">
        <v>3</v>
      </c>
      <c r="P7" s="98">
        <v>13.87</v>
      </c>
      <c r="Q7" s="98">
        <v>13.87</v>
      </c>
      <c r="R7" s="123">
        <v>77.5</v>
      </c>
      <c r="S7" s="100">
        <v>328000</v>
      </c>
      <c r="T7" s="127" t="s">
        <v>226</v>
      </c>
      <c r="U7" s="98">
        <v>2.62</v>
      </c>
      <c r="V7" s="98">
        <v>22.12</v>
      </c>
      <c r="W7" s="98">
        <v>1</v>
      </c>
      <c r="X7" s="98">
        <v>516.59349999999995</v>
      </c>
      <c r="Y7" s="98">
        <v>6.75</v>
      </c>
      <c r="Z7" s="98"/>
      <c r="AA7" s="135"/>
      <c r="AB7" s="135"/>
    </row>
    <row r="8" spans="1:28" s="127" customFormat="1" ht="16.5" customHeight="1" x14ac:dyDescent="0.25">
      <c r="A8" s="132"/>
      <c r="L8" s="133"/>
      <c r="M8" s="151"/>
      <c r="O8" s="127">
        <v>2</v>
      </c>
      <c r="P8" s="98">
        <v>13.03</v>
      </c>
      <c r="Q8" s="98">
        <v>13.03</v>
      </c>
      <c r="R8" s="123">
        <v>72.900000000000006</v>
      </c>
      <c r="S8" s="100">
        <v>887000</v>
      </c>
      <c r="T8" s="127" t="s">
        <v>227</v>
      </c>
      <c r="U8" s="98">
        <v>6.55</v>
      </c>
      <c r="V8" s="98">
        <v>108.59</v>
      </c>
      <c r="W8" s="98">
        <v>0.98</v>
      </c>
      <c r="X8" s="98">
        <v>508.77229999999997</v>
      </c>
      <c r="Y8" s="98">
        <v>9.75</v>
      </c>
      <c r="Z8" s="98"/>
      <c r="AA8" s="135"/>
      <c r="AB8" s="135"/>
    </row>
    <row r="9" spans="1:28" s="127" customFormat="1" ht="16.5" customHeight="1" x14ac:dyDescent="0.25">
      <c r="A9" s="132"/>
      <c r="L9" s="133"/>
      <c r="M9" s="151"/>
      <c r="O9" s="127">
        <v>2</v>
      </c>
      <c r="P9" s="98">
        <v>12.56</v>
      </c>
      <c r="Q9" s="98">
        <v>6.66</v>
      </c>
      <c r="R9" s="123">
        <v>75.599999999999994</v>
      </c>
      <c r="S9" s="100">
        <v>396000</v>
      </c>
      <c r="T9" s="127" t="s">
        <v>228</v>
      </c>
      <c r="U9" s="98">
        <v>1.95</v>
      </c>
      <c r="V9" s="98">
        <v>16.72</v>
      </c>
      <c r="W9" s="98">
        <v>0.96</v>
      </c>
      <c r="X9" s="98">
        <v>572.81899999999996</v>
      </c>
      <c r="Y9" s="98">
        <v>11</v>
      </c>
      <c r="Z9" s="98"/>
      <c r="AA9" s="135"/>
      <c r="AB9" s="135"/>
    </row>
    <row r="10" spans="1:28" s="127" customFormat="1" ht="16.5" customHeight="1" x14ac:dyDescent="0.25">
      <c r="A10" s="132"/>
      <c r="L10" s="133"/>
      <c r="M10" s="151"/>
      <c r="O10" s="127">
        <v>4</v>
      </c>
      <c r="P10" s="98">
        <v>10.52</v>
      </c>
      <c r="Q10" s="98">
        <v>10.52</v>
      </c>
      <c r="R10" s="123">
        <v>76.900000000000006</v>
      </c>
      <c r="S10" s="100">
        <v>1030000</v>
      </c>
      <c r="T10" s="127" t="s">
        <v>229</v>
      </c>
      <c r="U10" s="98">
        <v>2.2200000000000002</v>
      </c>
      <c r="V10" s="98">
        <v>22.12</v>
      </c>
      <c r="W10" s="98">
        <v>0.99</v>
      </c>
      <c r="X10" s="98">
        <v>556.77290000000005</v>
      </c>
      <c r="Y10" s="98">
        <v>6.18</v>
      </c>
      <c r="Z10" s="98"/>
      <c r="AA10" s="135"/>
      <c r="AB10" s="135"/>
    </row>
    <row r="11" spans="1:28" s="127" customFormat="1" ht="16.5" customHeight="1" x14ac:dyDescent="0.25">
      <c r="A11" s="132"/>
      <c r="L11" s="133"/>
      <c r="M11" s="151"/>
      <c r="T11" s="103"/>
      <c r="Z11" s="98"/>
      <c r="AA11" s="135"/>
      <c r="AB11" s="135"/>
    </row>
    <row r="12" spans="1:28" s="127" customFormat="1" ht="16.5" customHeight="1" x14ac:dyDescent="0.25">
      <c r="B12" s="150">
        <v>2</v>
      </c>
      <c r="C12" s="150">
        <v>2.1</v>
      </c>
      <c r="D12" s="150">
        <v>8</v>
      </c>
      <c r="E12" s="96">
        <v>5</v>
      </c>
      <c r="F12" s="98">
        <v>96.25</v>
      </c>
      <c r="G12" s="123">
        <v>54.3</v>
      </c>
      <c r="H12" s="100">
        <v>20000000</v>
      </c>
      <c r="I12" s="124">
        <f>H12/D12</f>
        <v>2500000</v>
      </c>
      <c r="J12" s="98">
        <v>16276.8</v>
      </c>
      <c r="K12" s="98">
        <v>4.51</v>
      </c>
      <c r="L12" s="125" t="s">
        <v>28</v>
      </c>
      <c r="M12" s="126" t="s">
        <v>145</v>
      </c>
      <c r="N12" s="126" t="s">
        <v>138</v>
      </c>
      <c r="O12" s="127">
        <v>2</v>
      </c>
      <c r="P12" s="98">
        <v>24.93</v>
      </c>
      <c r="Q12" s="98">
        <v>24.93</v>
      </c>
      <c r="R12" s="123">
        <v>93.3</v>
      </c>
      <c r="S12" s="100">
        <v>338000</v>
      </c>
      <c r="T12" s="127" t="s">
        <v>91</v>
      </c>
      <c r="U12" s="98">
        <v>9.9499999999999993</v>
      </c>
      <c r="V12" s="98">
        <v>16.72</v>
      </c>
      <c r="W12" s="98">
        <v>0.97</v>
      </c>
      <c r="X12" s="98">
        <v>1335.5724</v>
      </c>
      <c r="Y12" s="98">
        <v>3.84</v>
      </c>
      <c r="Z12" s="129">
        <f>I12/$I$62</f>
        <v>6.3849213696933318E-2</v>
      </c>
      <c r="AA12" s="130">
        <v>5.1669E-2</v>
      </c>
      <c r="AB12" s="131">
        <f>Z12*AA12</f>
        <v>3.2990250225068476E-3</v>
      </c>
    </row>
    <row r="13" spans="1:28" s="127" customFormat="1" ht="16.5" customHeight="1" x14ac:dyDescent="0.25">
      <c r="A13" s="132"/>
      <c r="L13" s="133"/>
      <c r="M13" s="126"/>
      <c r="O13" s="127">
        <v>2</v>
      </c>
      <c r="P13" s="98">
        <v>22.94</v>
      </c>
      <c r="Q13" s="98">
        <v>22.94</v>
      </c>
      <c r="R13" s="123">
        <v>97.1</v>
      </c>
      <c r="S13" s="100">
        <v>720000</v>
      </c>
      <c r="T13" s="127" t="s">
        <v>140</v>
      </c>
      <c r="U13" s="98">
        <v>7.52</v>
      </c>
      <c r="V13" s="98">
        <v>38.85</v>
      </c>
      <c r="W13" s="98">
        <v>0.99</v>
      </c>
      <c r="X13" s="98">
        <v>1160.0071</v>
      </c>
      <c r="Y13" s="98">
        <v>6.85</v>
      </c>
      <c r="Z13" s="98"/>
      <c r="AA13" s="135"/>
      <c r="AB13" s="135"/>
    </row>
    <row r="14" spans="1:28" s="127" customFormat="1" ht="16.5" customHeight="1" x14ac:dyDescent="0.25">
      <c r="A14" s="132"/>
      <c r="L14" s="133"/>
      <c r="M14" s="151"/>
      <c r="O14" s="127">
        <v>3</v>
      </c>
      <c r="P14" s="98">
        <v>22.69</v>
      </c>
      <c r="Q14" s="98">
        <v>22.69</v>
      </c>
      <c r="R14" s="123">
        <v>92.5</v>
      </c>
      <c r="S14" s="100">
        <v>7330000</v>
      </c>
      <c r="T14" s="127" t="s">
        <v>140</v>
      </c>
      <c r="U14" s="98">
        <v>7.52</v>
      </c>
      <c r="V14" s="98">
        <v>38.85</v>
      </c>
      <c r="W14" s="98">
        <v>1</v>
      </c>
      <c r="X14" s="98">
        <v>773.67430000000002</v>
      </c>
      <c r="Y14" s="98">
        <v>6.85</v>
      </c>
      <c r="Z14" s="98"/>
      <c r="AA14" s="135"/>
      <c r="AB14" s="135"/>
    </row>
    <row r="15" spans="1:28" s="127" customFormat="1" ht="16.5" customHeight="1" x14ac:dyDescent="0.25">
      <c r="A15" s="132"/>
      <c r="L15" s="133"/>
      <c r="M15" s="151"/>
      <c r="O15" s="127">
        <v>3</v>
      </c>
      <c r="P15" s="98">
        <v>22.09</v>
      </c>
      <c r="Q15" s="98">
        <v>22.09</v>
      </c>
      <c r="R15" s="123">
        <v>92.5</v>
      </c>
      <c r="S15" s="100">
        <v>720000</v>
      </c>
      <c r="T15" s="127" t="s">
        <v>91</v>
      </c>
      <c r="U15" s="98">
        <v>9.98</v>
      </c>
      <c r="V15" s="98">
        <v>22.25</v>
      </c>
      <c r="W15" s="98">
        <v>0.96</v>
      </c>
      <c r="X15" s="98">
        <v>890.72</v>
      </c>
      <c r="Y15" s="98">
        <v>3.84</v>
      </c>
      <c r="Z15" s="98"/>
      <c r="AA15" s="135"/>
      <c r="AB15" s="135"/>
    </row>
    <row r="16" spans="1:28" s="127" customFormat="1" ht="16.5" customHeight="1" x14ac:dyDescent="0.25">
      <c r="A16" s="132"/>
      <c r="L16" s="133"/>
      <c r="M16" s="151"/>
      <c r="O16" s="127">
        <v>2</v>
      </c>
      <c r="P16" s="98">
        <v>19.7</v>
      </c>
      <c r="Q16" s="98">
        <v>19.7</v>
      </c>
      <c r="R16" s="123">
        <v>86</v>
      </c>
      <c r="S16" s="100">
        <v>8520000</v>
      </c>
      <c r="T16" s="127" t="s">
        <v>92</v>
      </c>
      <c r="U16" s="98">
        <v>1.9</v>
      </c>
      <c r="V16" s="98">
        <v>11.19</v>
      </c>
      <c r="W16" s="98">
        <v>1</v>
      </c>
      <c r="X16" s="98">
        <v>819.40139999999997</v>
      </c>
      <c r="Y16" s="98">
        <v>5.88</v>
      </c>
      <c r="Z16" s="98"/>
      <c r="AA16" s="135"/>
      <c r="AB16" s="135"/>
    </row>
    <row r="17" spans="1:28" s="127" customFormat="1" ht="16.5" customHeight="1" x14ac:dyDescent="0.25">
      <c r="A17" s="132"/>
      <c r="L17" s="133"/>
      <c r="M17" s="151"/>
      <c r="O17" s="127">
        <v>3</v>
      </c>
      <c r="P17" s="98">
        <v>16.010000000000002</v>
      </c>
      <c r="Q17" s="98">
        <v>16.010000000000002</v>
      </c>
      <c r="R17" s="123">
        <v>83.5</v>
      </c>
      <c r="S17" s="100">
        <v>406000</v>
      </c>
      <c r="T17" s="127" t="s">
        <v>116</v>
      </c>
      <c r="U17" s="98">
        <v>8.1199999999999992</v>
      </c>
      <c r="V17" s="98">
        <v>11.19</v>
      </c>
      <c r="W17" s="98">
        <v>0.93</v>
      </c>
      <c r="X17" s="98">
        <v>1273.2062000000001</v>
      </c>
      <c r="Y17" s="98">
        <v>4.25</v>
      </c>
      <c r="Z17" s="98"/>
      <c r="AA17" s="135"/>
      <c r="AB17" s="135"/>
    </row>
    <row r="18" spans="1:28" s="127" customFormat="1" ht="16.5" customHeight="1" x14ac:dyDescent="0.25">
      <c r="A18" s="132"/>
      <c r="L18" s="133"/>
      <c r="M18" s="151"/>
      <c r="O18" s="127">
        <v>4</v>
      </c>
      <c r="P18" s="98">
        <v>12.95</v>
      </c>
      <c r="Q18" s="98">
        <v>12.95</v>
      </c>
      <c r="R18" s="123">
        <v>77.3</v>
      </c>
      <c r="S18" s="100">
        <v>988000</v>
      </c>
      <c r="T18" s="127" t="s">
        <v>116</v>
      </c>
      <c r="U18" s="98">
        <v>8.1199999999999992</v>
      </c>
      <c r="V18" s="98">
        <v>11.19</v>
      </c>
      <c r="W18" s="98">
        <v>0.98</v>
      </c>
      <c r="X18" s="98">
        <v>955.15809999999999</v>
      </c>
      <c r="Y18" s="98">
        <v>4.25</v>
      </c>
      <c r="Z18" s="98"/>
      <c r="AA18" s="135"/>
      <c r="AB18" s="135"/>
    </row>
    <row r="19" spans="1:28" s="127" customFormat="1" ht="16.5" customHeight="1" x14ac:dyDescent="0.25">
      <c r="A19" s="132"/>
      <c r="L19" s="133"/>
      <c r="M19" s="151"/>
      <c r="O19" s="127">
        <v>2</v>
      </c>
      <c r="P19" s="98">
        <v>12.67</v>
      </c>
      <c r="Q19" s="98">
        <v>12.67</v>
      </c>
      <c r="R19" s="123">
        <v>83.3</v>
      </c>
      <c r="S19" s="100">
        <v>986000</v>
      </c>
      <c r="T19" s="127" t="s">
        <v>93</v>
      </c>
      <c r="U19" s="98">
        <v>1.62</v>
      </c>
      <c r="V19" s="98">
        <v>5.66</v>
      </c>
      <c r="W19" s="98">
        <v>0.98</v>
      </c>
      <c r="X19" s="98">
        <v>1099.9193</v>
      </c>
      <c r="Y19" s="98">
        <v>4.09</v>
      </c>
      <c r="Z19" s="98"/>
      <c r="AA19" s="135"/>
      <c r="AB19" s="135"/>
    </row>
    <row r="20" spans="1:28" s="127" customFormat="1" ht="16.5" customHeight="1" x14ac:dyDescent="0.25">
      <c r="A20" s="132"/>
      <c r="L20" s="133"/>
      <c r="M20" s="151"/>
      <c r="T20" s="103"/>
      <c r="Z20" s="98"/>
      <c r="AA20" s="135"/>
      <c r="AB20" s="135"/>
    </row>
    <row r="21" spans="1:28" s="127" customFormat="1" ht="16.5" customHeight="1" x14ac:dyDescent="0.25">
      <c r="A21" s="132"/>
      <c r="B21" s="150">
        <v>3</v>
      </c>
      <c r="C21" s="150">
        <v>3.1</v>
      </c>
      <c r="D21" s="150">
        <v>6</v>
      </c>
      <c r="E21" s="96">
        <v>5</v>
      </c>
      <c r="F21" s="98">
        <v>85.94</v>
      </c>
      <c r="G21" s="123">
        <v>36.700000000000003</v>
      </c>
      <c r="H21" s="100">
        <v>5770000</v>
      </c>
      <c r="I21" s="124">
        <f>H21/D21</f>
        <v>961666.66666666663</v>
      </c>
      <c r="J21" s="98">
        <v>26607.1</v>
      </c>
      <c r="K21" s="98">
        <v>9.98</v>
      </c>
      <c r="L21" s="125" t="s">
        <v>28</v>
      </c>
      <c r="M21" s="126" t="s">
        <v>152</v>
      </c>
      <c r="N21" s="126" t="s">
        <v>153</v>
      </c>
      <c r="O21" s="127">
        <v>4</v>
      </c>
      <c r="P21" s="98">
        <v>20.55</v>
      </c>
      <c r="Q21" s="98">
        <v>15.58</v>
      </c>
      <c r="R21" s="123">
        <v>91</v>
      </c>
      <c r="S21" s="100">
        <v>864000</v>
      </c>
      <c r="T21" s="127" t="s">
        <v>172</v>
      </c>
      <c r="U21" s="98">
        <v>14.57</v>
      </c>
      <c r="V21" s="98">
        <v>13.97</v>
      </c>
      <c r="W21" s="98">
        <v>0.97</v>
      </c>
      <c r="X21" s="98">
        <v>947.21519999999998</v>
      </c>
      <c r="Y21" s="98">
        <v>5.28</v>
      </c>
      <c r="Z21" s="129">
        <f>I21/$I$62</f>
        <v>2.4560664202087017E-2</v>
      </c>
      <c r="AA21" s="130">
        <v>5.1669E-2</v>
      </c>
      <c r="AB21" s="131">
        <f>Z21*AA21</f>
        <v>1.2690249586576341E-3</v>
      </c>
    </row>
    <row r="22" spans="1:28" s="127" customFormat="1" ht="16.5" customHeight="1" x14ac:dyDescent="0.25">
      <c r="A22" s="132"/>
      <c r="L22" s="133"/>
      <c r="M22" s="126"/>
      <c r="O22" s="127">
        <v>3</v>
      </c>
      <c r="P22" s="98">
        <v>18.59</v>
      </c>
      <c r="Q22" s="98">
        <v>18.59</v>
      </c>
      <c r="R22" s="123">
        <v>87.7</v>
      </c>
      <c r="S22" s="100">
        <v>667000</v>
      </c>
      <c r="T22" s="127" t="s">
        <v>155</v>
      </c>
      <c r="U22" s="98">
        <v>11.45</v>
      </c>
      <c r="V22" s="98">
        <v>16.47</v>
      </c>
      <c r="W22" s="98">
        <v>1</v>
      </c>
      <c r="X22" s="98">
        <v>592.61249999999995</v>
      </c>
      <c r="Y22" s="98">
        <v>4.37</v>
      </c>
      <c r="Z22" s="98"/>
      <c r="AA22" s="135"/>
      <c r="AB22" s="135"/>
    </row>
    <row r="23" spans="1:28" s="127" customFormat="1" ht="16.5" customHeight="1" x14ac:dyDescent="0.25">
      <c r="A23" s="132"/>
      <c r="L23" s="133"/>
      <c r="M23" s="151"/>
      <c r="O23" s="127">
        <v>2</v>
      </c>
      <c r="P23" s="98">
        <v>17.95</v>
      </c>
      <c r="Q23" s="98">
        <v>17.95</v>
      </c>
      <c r="R23" s="123">
        <v>85.7</v>
      </c>
      <c r="S23" s="100">
        <v>1160000</v>
      </c>
      <c r="T23" s="127" t="s">
        <v>155</v>
      </c>
      <c r="U23" s="98">
        <v>11.45</v>
      </c>
      <c r="V23" s="98">
        <v>16.47</v>
      </c>
      <c r="W23" s="98">
        <v>1</v>
      </c>
      <c r="X23" s="98">
        <v>888.41430000000003</v>
      </c>
      <c r="Y23" s="98">
        <v>4.37</v>
      </c>
      <c r="Z23" s="98"/>
      <c r="AA23" s="135"/>
      <c r="AB23" s="135"/>
    </row>
    <row r="24" spans="1:28" s="127" customFormat="1" ht="16.5" customHeight="1" x14ac:dyDescent="0.25">
      <c r="A24" s="132"/>
      <c r="L24" s="133"/>
      <c r="M24" s="151"/>
      <c r="O24" s="127">
        <v>3</v>
      </c>
      <c r="P24" s="98">
        <v>15.81</v>
      </c>
      <c r="Q24" s="98">
        <v>15.81</v>
      </c>
      <c r="R24" s="123">
        <v>86.8</v>
      </c>
      <c r="S24" s="100">
        <v>1010000</v>
      </c>
      <c r="T24" s="127" t="s">
        <v>183</v>
      </c>
      <c r="U24" s="98">
        <v>1.83</v>
      </c>
      <c r="V24" s="98">
        <v>11.19</v>
      </c>
      <c r="W24" s="98">
        <v>0.98</v>
      </c>
      <c r="X24" s="98">
        <v>627.68340000000001</v>
      </c>
      <c r="Y24" s="98">
        <v>10.84</v>
      </c>
      <c r="Z24" s="98"/>
      <c r="AA24" s="135"/>
      <c r="AB24" s="135"/>
    </row>
    <row r="25" spans="1:28" s="127" customFormat="1" ht="16.5" customHeight="1" x14ac:dyDescent="0.25">
      <c r="A25" s="132"/>
      <c r="L25" s="133"/>
      <c r="M25" s="151"/>
      <c r="O25" s="127">
        <v>3</v>
      </c>
      <c r="P25" s="98">
        <v>15.61</v>
      </c>
      <c r="Q25" s="98">
        <v>15.61</v>
      </c>
      <c r="R25" s="123">
        <v>80.7</v>
      </c>
      <c r="S25" s="100">
        <v>899000</v>
      </c>
      <c r="T25" s="127" t="s">
        <v>156</v>
      </c>
      <c r="U25" s="98">
        <v>10.6</v>
      </c>
      <c r="V25" s="98">
        <v>16.72</v>
      </c>
      <c r="W25" s="98">
        <v>0.99</v>
      </c>
      <c r="X25" s="98">
        <v>511.28379999999999</v>
      </c>
      <c r="Y25" s="98">
        <v>5.96</v>
      </c>
      <c r="Z25" s="98"/>
      <c r="AA25" s="135"/>
      <c r="AB25" s="135"/>
    </row>
    <row r="26" spans="1:28" s="127" customFormat="1" ht="16.5" customHeight="1" x14ac:dyDescent="0.25">
      <c r="A26" s="132"/>
      <c r="L26" s="133"/>
      <c r="M26" s="151"/>
      <c r="O26" s="127">
        <v>2</v>
      </c>
      <c r="P26" s="98">
        <v>15.38</v>
      </c>
      <c r="Q26" s="98">
        <v>10.19</v>
      </c>
      <c r="R26" s="123">
        <v>86.4</v>
      </c>
      <c r="S26" s="100">
        <v>1180000</v>
      </c>
      <c r="T26" s="127" t="s">
        <v>164</v>
      </c>
      <c r="U26" s="98">
        <v>2.0299999999999998</v>
      </c>
      <c r="V26" s="98">
        <v>5.66</v>
      </c>
      <c r="W26" s="98">
        <v>0.99</v>
      </c>
      <c r="X26" s="98">
        <v>438.25639999999999</v>
      </c>
      <c r="Y26" s="98">
        <v>8.41</v>
      </c>
      <c r="Z26" s="98"/>
      <c r="AA26" s="135"/>
      <c r="AB26" s="135"/>
    </row>
    <row r="27" spans="1:28" s="127" customFormat="1" ht="16.5" customHeight="1" x14ac:dyDescent="0.25">
      <c r="A27" s="132"/>
      <c r="B27" s="96"/>
      <c r="C27" s="96"/>
      <c r="D27" s="96"/>
      <c r="E27" s="96"/>
      <c r="F27" s="98"/>
      <c r="G27" s="109"/>
      <c r="H27" s="100"/>
      <c r="I27" s="124"/>
      <c r="J27" s="98"/>
      <c r="K27" s="98"/>
      <c r="L27" s="110"/>
      <c r="M27" s="111"/>
      <c r="T27" s="103"/>
      <c r="Z27" s="98"/>
      <c r="AA27" s="135"/>
      <c r="AB27" s="135"/>
    </row>
    <row r="28" spans="1:28" s="127" customFormat="1" ht="16.5" customHeight="1" x14ac:dyDescent="0.25">
      <c r="A28" s="132"/>
      <c r="B28" s="150">
        <v>3</v>
      </c>
      <c r="C28" s="150">
        <v>3.2</v>
      </c>
      <c r="D28" s="150">
        <v>4</v>
      </c>
      <c r="E28" s="96">
        <v>3</v>
      </c>
      <c r="F28" s="98">
        <v>56.67</v>
      </c>
      <c r="G28" s="123">
        <v>18.899999999999999</v>
      </c>
      <c r="H28" s="100">
        <v>2120000</v>
      </c>
      <c r="I28" s="100">
        <f>H28/D28</f>
        <v>530000</v>
      </c>
      <c r="J28" s="98">
        <v>29126.9</v>
      </c>
      <c r="K28" s="98">
        <v>7.94</v>
      </c>
      <c r="L28" s="110" t="s">
        <v>55</v>
      </c>
      <c r="M28" s="151" t="s">
        <v>187</v>
      </c>
      <c r="N28" s="127" t="s">
        <v>209</v>
      </c>
      <c r="O28" s="127">
        <v>2</v>
      </c>
      <c r="P28" s="98">
        <v>20.69</v>
      </c>
      <c r="Q28" s="98">
        <v>20.69</v>
      </c>
      <c r="R28" s="123">
        <v>82</v>
      </c>
      <c r="S28" s="100">
        <v>45900</v>
      </c>
      <c r="T28" s="127" t="s">
        <v>205</v>
      </c>
      <c r="U28" s="98">
        <v>11.77</v>
      </c>
      <c r="V28" s="98">
        <v>18.309999999999999</v>
      </c>
      <c r="W28" s="98">
        <v>1</v>
      </c>
      <c r="X28" s="98">
        <v>811.42420000000004</v>
      </c>
      <c r="Y28" s="98">
        <v>5.68</v>
      </c>
      <c r="Z28" s="129">
        <f>I28/$I$62</f>
        <v>1.3536033303749865E-2</v>
      </c>
      <c r="AA28" s="130">
        <v>5.1669E-2</v>
      </c>
      <c r="AB28" s="131">
        <f>Z28*AA28</f>
        <v>6.9939330477145176E-4</v>
      </c>
    </row>
    <row r="29" spans="1:28" s="127" customFormat="1" ht="16.5" customHeight="1" x14ac:dyDescent="0.25">
      <c r="A29" s="132"/>
      <c r="L29" s="133"/>
      <c r="M29" s="151"/>
      <c r="O29" s="127">
        <v>3</v>
      </c>
      <c r="P29" s="98">
        <v>20.6</v>
      </c>
      <c r="Q29" s="98">
        <v>12.57</v>
      </c>
      <c r="R29" s="123">
        <v>94.5</v>
      </c>
      <c r="S29" s="100">
        <v>636000</v>
      </c>
      <c r="T29" s="127" t="s">
        <v>207</v>
      </c>
      <c r="U29" s="98">
        <v>10.95</v>
      </c>
      <c r="V29" s="98">
        <v>16.72</v>
      </c>
      <c r="W29" s="98">
        <v>0.99</v>
      </c>
      <c r="X29" s="98">
        <v>1000.1756</v>
      </c>
      <c r="Y29" s="98">
        <v>8.75</v>
      </c>
      <c r="AA29" s="135"/>
      <c r="AB29" s="135"/>
    </row>
    <row r="30" spans="1:28" s="127" customFormat="1" ht="16.5" customHeight="1" x14ac:dyDescent="0.25">
      <c r="A30" s="132"/>
      <c r="L30" s="133"/>
      <c r="M30" s="151"/>
      <c r="O30" s="127">
        <v>3</v>
      </c>
      <c r="P30" s="98">
        <v>18.07</v>
      </c>
      <c r="Q30" s="98">
        <v>18.07</v>
      </c>
      <c r="R30" s="123">
        <v>80.400000000000006</v>
      </c>
      <c r="S30" s="100">
        <v>254000</v>
      </c>
      <c r="T30" s="127" t="s">
        <v>205</v>
      </c>
      <c r="U30" s="98">
        <v>11.77</v>
      </c>
      <c r="V30" s="98">
        <v>18.309999999999999</v>
      </c>
      <c r="W30" s="98">
        <v>0.99</v>
      </c>
      <c r="X30" s="98">
        <v>541.28650000000005</v>
      </c>
      <c r="Y30" s="98">
        <v>5.68</v>
      </c>
      <c r="AA30" s="135"/>
      <c r="AB30" s="135"/>
    </row>
    <row r="31" spans="1:28" s="127" customFormat="1" ht="16.5" customHeight="1" x14ac:dyDescent="0.25">
      <c r="A31" s="132"/>
      <c r="L31" s="133"/>
      <c r="M31" s="151"/>
      <c r="O31" s="127">
        <v>2</v>
      </c>
      <c r="P31" s="98">
        <v>15.38</v>
      </c>
      <c r="Q31" s="98">
        <v>10.19</v>
      </c>
      <c r="R31" s="123">
        <v>86.4</v>
      </c>
      <c r="S31" s="100">
        <v>1180000</v>
      </c>
      <c r="T31" s="127" t="s">
        <v>164</v>
      </c>
      <c r="U31" s="98">
        <v>2.0299999999999998</v>
      </c>
      <c r="V31" s="98">
        <v>5.66</v>
      </c>
      <c r="W31" s="98">
        <v>0.99</v>
      </c>
      <c r="X31" s="98">
        <v>438.25639999999999</v>
      </c>
      <c r="Y31" s="98">
        <v>8.41</v>
      </c>
      <c r="AA31" s="135"/>
      <c r="AB31" s="135"/>
    </row>
    <row r="32" spans="1:28" s="127" customFormat="1" ht="16.5" customHeight="1" x14ac:dyDescent="0.25">
      <c r="A32" s="132"/>
      <c r="L32" s="133"/>
      <c r="M32" s="151"/>
      <c r="T32" s="103"/>
      <c r="Z32" s="98"/>
      <c r="AA32" s="135"/>
      <c r="AB32" s="135"/>
    </row>
    <row r="33" spans="1:28" s="127" customFormat="1" ht="16.5" customHeight="1" x14ac:dyDescent="0.25">
      <c r="A33" s="132"/>
      <c r="B33" s="150">
        <v>3</v>
      </c>
      <c r="C33" s="150">
        <v>3.3</v>
      </c>
      <c r="D33" s="150">
        <v>3</v>
      </c>
      <c r="E33" s="96">
        <v>2</v>
      </c>
      <c r="F33" s="98">
        <v>33.15</v>
      </c>
      <c r="G33" s="123">
        <v>24.8</v>
      </c>
      <c r="H33" s="100">
        <v>3050000</v>
      </c>
      <c r="I33" s="124">
        <f>H33/D33</f>
        <v>1016666.6666666666</v>
      </c>
      <c r="J33" s="98">
        <v>22359.5</v>
      </c>
      <c r="K33" s="98">
        <v>9.0500000000000007</v>
      </c>
      <c r="L33" s="110" t="s">
        <v>201</v>
      </c>
      <c r="M33" s="151" t="s">
        <v>208</v>
      </c>
      <c r="N33" s="127" t="s">
        <v>209</v>
      </c>
      <c r="O33" s="127">
        <v>2</v>
      </c>
      <c r="P33" s="98">
        <v>17.72</v>
      </c>
      <c r="Q33" s="98">
        <v>17.72</v>
      </c>
      <c r="R33" s="123">
        <v>94.9</v>
      </c>
      <c r="S33" s="100">
        <v>376000</v>
      </c>
      <c r="T33" s="127" t="s">
        <v>135</v>
      </c>
      <c r="U33" s="98">
        <v>8.9700000000000006</v>
      </c>
      <c r="V33" s="98">
        <v>11.19</v>
      </c>
      <c r="W33" s="98">
        <v>1</v>
      </c>
      <c r="X33" s="98">
        <v>843.95770000000005</v>
      </c>
      <c r="Y33" s="98">
        <v>8.41</v>
      </c>
      <c r="Z33" s="129">
        <f>I33/$I$62</f>
        <v>2.5965346903419551E-2</v>
      </c>
      <c r="AA33" s="130">
        <v>5.1669E-2</v>
      </c>
      <c r="AB33" s="131">
        <f>Z33*AA33</f>
        <v>1.3416035091527848E-3</v>
      </c>
    </row>
    <row r="34" spans="1:28" s="127" customFormat="1" ht="16.5" customHeight="1" x14ac:dyDescent="0.25">
      <c r="A34" s="132"/>
      <c r="L34" s="133"/>
      <c r="M34" s="151"/>
      <c r="O34" s="127">
        <v>5</v>
      </c>
      <c r="P34" s="98">
        <v>15.43</v>
      </c>
      <c r="Q34" s="98">
        <v>15.43</v>
      </c>
      <c r="R34" s="123">
        <v>76.7</v>
      </c>
      <c r="S34" s="100">
        <v>2120000</v>
      </c>
      <c r="T34" s="127" t="s">
        <v>204</v>
      </c>
      <c r="U34" s="98">
        <v>13.22</v>
      </c>
      <c r="V34" s="98">
        <v>9.3000000000000007</v>
      </c>
      <c r="W34" s="98">
        <v>0.96</v>
      </c>
      <c r="X34" s="98">
        <v>778.75750000000005</v>
      </c>
      <c r="Y34" s="98">
        <v>5.21</v>
      </c>
      <c r="Z34" s="98"/>
      <c r="AA34" s="135"/>
      <c r="AB34" s="135"/>
    </row>
    <row r="35" spans="1:28" s="127" customFormat="1" ht="16.5" customHeight="1" x14ac:dyDescent="0.25">
      <c r="A35" s="132"/>
      <c r="L35" s="133"/>
      <c r="M35" s="151"/>
      <c r="O35" s="127">
        <v>4</v>
      </c>
      <c r="P35" s="98">
        <v>15.01</v>
      </c>
      <c r="Q35" s="98">
        <v>15.01</v>
      </c>
      <c r="R35" s="123">
        <v>76.400000000000006</v>
      </c>
      <c r="S35" s="100">
        <v>553000</v>
      </c>
      <c r="T35" s="127" t="s">
        <v>204</v>
      </c>
      <c r="U35" s="98">
        <v>13.22</v>
      </c>
      <c r="V35" s="98">
        <v>9.3000000000000007</v>
      </c>
      <c r="W35" s="98">
        <v>0.9</v>
      </c>
      <c r="X35" s="98">
        <v>973.19399999999996</v>
      </c>
      <c r="Y35" s="98">
        <v>5.21</v>
      </c>
      <c r="Z35" s="98"/>
      <c r="AA35" s="135"/>
      <c r="AB35" s="135"/>
    </row>
    <row r="36" spans="1:28" s="127" customFormat="1" ht="16.5" customHeight="1" x14ac:dyDescent="0.25">
      <c r="A36" s="132"/>
      <c r="L36" s="133"/>
      <c r="M36" s="151"/>
      <c r="T36" s="103"/>
      <c r="Z36" s="98"/>
      <c r="AA36" s="135"/>
      <c r="AB36" s="135"/>
    </row>
    <row r="37" spans="1:28" s="127" customFormat="1" ht="16.5" customHeight="1" x14ac:dyDescent="0.25">
      <c r="A37" s="132"/>
      <c r="B37" s="150">
        <v>4</v>
      </c>
      <c r="C37" s="150">
        <v>4.0999999999999996</v>
      </c>
      <c r="D37" s="150">
        <v>6</v>
      </c>
      <c r="E37" s="96">
        <v>3</v>
      </c>
      <c r="F37" s="98">
        <v>58.85</v>
      </c>
      <c r="G37" s="123">
        <v>36.5</v>
      </c>
      <c r="H37" s="100">
        <v>9390000</v>
      </c>
      <c r="I37" s="124">
        <f>H37/D37</f>
        <v>1565000</v>
      </c>
      <c r="J37" s="98">
        <v>14867.6</v>
      </c>
      <c r="K37" s="98">
        <v>5.36</v>
      </c>
      <c r="L37" s="125" t="s">
        <v>28</v>
      </c>
      <c r="M37" s="126" t="s">
        <v>230</v>
      </c>
      <c r="N37" s="126" t="s">
        <v>231</v>
      </c>
      <c r="O37" s="127">
        <v>2</v>
      </c>
      <c r="P37" s="98">
        <v>23.02</v>
      </c>
      <c r="Q37" s="98">
        <v>19.07</v>
      </c>
      <c r="R37" s="123">
        <v>97.5</v>
      </c>
      <c r="S37" s="100">
        <v>164000</v>
      </c>
      <c r="T37" s="127" t="s">
        <v>232</v>
      </c>
      <c r="U37" s="98">
        <v>9.8800000000000008</v>
      </c>
      <c r="V37" s="98">
        <v>22.25</v>
      </c>
      <c r="W37" s="98">
        <v>0.96</v>
      </c>
      <c r="X37" s="98">
        <v>954.46469999999999</v>
      </c>
      <c r="Y37" s="98">
        <v>4.75</v>
      </c>
      <c r="Z37" s="129">
        <f>I37/$I$62</f>
        <v>3.9969607774280262E-2</v>
      </c>
      <c r="AA37" s="130">
        <v>5.1669E-2</v>
      </c>
      <c r="AB37" s="131">
        <f>Z37*AA37</f>
        <v>2.0651896640892869E-3</v>
      </c>
    </row>
    <row r="38" spans="1:28" s="127" customFormat="1" ht="16.5" customHeight="1" x14ac:dyDescent="0.25">
      <c r="A38" s="132"/>
      <c r="L38" s="133"/>
      <c r="M38" s="126"/>
      <c r="O38" s="127">
        <v>3</v>
      </c>
      <c r="P38" s="98">
        <v>20.6</v>
      </c>
      <c r="Q38" s="98">
        <v>11.6</v>
      </c>
      <c r="R38" s="123">
        <v>90.3</v>
      </c>
      <c r="S38" s="100">
        <v>2070000</v>
      </c>
      <c r="T38" s="127" t="s">
        <v>232</v>
      </c>
      <c r="U38" s="98">
        <v>9.8699999999999992</v>
      </c>
      <c r="V38" s="98">
        <v>27.78</v>
      </c>
      <c r="W38" s="98">
        <v>0.99</v>
      </c>
      <c r="X38" s="98">
        <v>636.64739999999995</v>
      </c>
      <c r="Y38" s="98">
        <v>4.75</v>
      </c>
      <c r="Z38" s="98"/>
      <c r="AA38" s="135"/>
      <c r="AB38" s="135"/>
    </row>
    <row r="39" spans="1:28" s="127" customFormat="1" ht="16.5" customHeight="1" x14ac:dyDescent="0.25">
      <c r="A39" s="132"/>
      <c r="L39" s="133"/>
      <c r="M39" s="151"/>
      <c r="O39" s="127">
        <v>3</v>
      </c>
      <c r="P39" s="98">
        <v>19.16</v>
      </c>
      <c r="Q39" s="98">
        <v>19.16</v>
      </c>
      <c r="R39" s="123">
        <v>79.5</v>
      </c>
      <c r="S39" s="100">
        <v>4370000</v>
      </c>
      <c r="T39" s="127" t="s">
        <v>233</v>
      </c>
      <c r="U39" s="98">
        <v>8.58</v>
      </c>
      <c r="V39" s="98">
        <v>11.19</v>
      </c>
      <c r="W39" s="98">
        <v>0.99</v>
      </c>
      <c r="X39" s="98">
        <v>714.65329999999994</v>
      </c>
      <c r="Y39" s="98">
        <v>5.32</v>
      </c>
      <c r="Z39" s="98"/>
      <c r="AA39" s="135"/>
      <c r="AB39" s="135"/>
    </row>
    <row r="40" spans="1:28" s="127" customFormat="1" ht="16.5" customHeight="1" x14ac:dyDescent="0.25">
      <c r="A40" s="132"/>
      <c r="L40" s="133"/>
      <c r="M40" s="151"/>
      <c r="O40" s="127">
        <v>2</v>
      </c>
      <c r="P40" s="98">
        <v>18.53</v>
      </c>
      <c r="Q40" s="98">
        <v>18.53</v>
      </c>
      <c r="R40" s="123">
        <v>78.5</v>
      </c>
      <c r="S40" s="100">
        <v>297000</v>
      </c>
      <c r="T40" s="127" t="s">
        <v>233</v>
      </c>
      <c r="U40" s="98">
        <v>8.58</v>
      </c>
      <c r="V40" s="98">
        <v>11.19</v>
      </c>
      <c r="W40" s="98">
        <v>0.99</v>
      </c>
      <c r="X40" s="98">
        <v>1071.4748999999999</v>
      </c>
      <c r="Y40" s="98">
        <v>5.32</v>
      </c>
      <c r="Z40" s="98"/>
      <c r="AA40" s="135"/>
      <c r="AB40" s="135"/>
    </row>
    <row r="41" spans="1:28" s="127" customFormat="1" ht="16.5" customHeight="1" x14ac:dyDescent="0.25">
      <c r="A41" s="132"/>
      <c r="L41" s="133"/>
      <c r="M41" s="151"/>
      <c r="O41" s="127">
        <v>2</v>
      </c>
      <c r="P41" s="98">
        <v>16.670000000000002</v>
      </c>
      <c r="Q41" s="98">
        <v>16.670000000000002</v>
      </c>
      <c r="R41" s="123">
        <v>80.7</v>
      </c>
      <c r="S41" s="100">
        <v>1960000</v>
      </c>
      <c r="T41" s="127" t="s">
        <v>217</v>
      </c>
      <c r="U41" s="98">
        <v>8.0500000000000007</v>
      </c>
      <c r="V41" s="98">
        <v>22.25</v>
      </c>
      <c r="W41" s="98">
        <v>0.99</v>
      </c>
      <c r="X41" s="98">
        <v>763.86120000000005</v>
      </c>
      <c r="Y41" s="98">
        <v>8.4700000000000006</v>
      </c>
      <c r="Z41" s="98"/>
      <c r="AA41" s="135"/>
      <c r="AB41" s="135"/>
    </row>
    <row r="42" spans="1:28" s="127" customFormat="1" ht="16.5" customHeight="1" x14ac:dyDescent="0.25">
      <c r="A42" s="132"/>
      <c r="L42" s="133"/>
      <c r="M42" s="151"/>
      <c r="O42" s="127">
        <v>3</v>
      </c>
      <c r="P42" s="98">
        <v>14.35</v>
      </c>
      <c r="Q42" s="98">
        <v>14.35</v>
      </c>
      <c r="R42" s="123">
        <v>74.5</v>
      </c>
      <c r="S42" s="100">
        <v>520000</v>
      </c>
      <c r="T42" s="127" t="s">
        <v>217</v>
      </c>
      <c r="U42" s="98">
        <v>8.1300000000000008</v>
      </c>
      <c r="V42" s="98">
        <v>33.31</v>
      </c>
      <c r="W42" s="98">
        <v>0.99</v>
      </c>
      <c r="X42" s="98">
        <v>509.57749999999999</v>
      </c>
      <c r="Y42" s="98">
        <v>8.4700000000000006</v>
      </c>
      <c r="Z42" s="98"/>
      <c r="AA42" s="135"/>
      <c r="AB42" s="135"/>
    </row>
    <row r="43" spans="1:28" s="127" customFormat="1" ht="16.5" customHeight="1" x14ac:dyDescent="0.25">
      <c r="A43" s="132"/>
      <c r="L43" s="133"/>
      <c r="M43" s="151"/>
      <c r="T43" s="103"/>
      <c r="Z43" s="98"/>
      <c r="AA43" s="135"/>
      <c r="AB43" s="135"/>
    </row>
    <row r="44" spans="1:28" s="127" customFormat="1" ht="16.5" customHeight="1" x14ac:dyDescent="0.25">
      <c r="A44" s="132"/>
      <c r="B44" s="150">
        <v>6</v>
      </c>
      <c r="C44" s="150">
        <v>6.1</v>
      </c>
      <c r="D44" s="150">
        <v>3</v>
      </c>
      <c r="E44" s="96">
        <v>2</v>
      </c>
      <c r="F44" s="98">
        <v>41.97</v>
      </c>
      <c r="G44" s="123">
        <v>17</v>
      </c>
      <c r="H44" s="100">
        <v>769000</v>
      </c>
      <c r="I44" s="124">
        <f>H44/D44</f>
        <v>256333.33333333334</v>
      </c>
      <c r="J44" s="98">
        <v>18517.5</v>
      </c>
      <c r="K44" s="98">
        <v>6.12</v>
      </c>
      <c r="L44" s="110" t="s">
        <v>201</v>
      </c>
      <c r="M44" s="140" t="s">
        <v>234</v>
      </c>
      <c r="N44" s="127" t="s">
        <v>235</v>
      </c>
      <c r="O44" s="127">
        <v>2</v>
      </c>
      <c r="P44" s="98">
        <v>22.67</v>
      </c>
      <c r="Q44" s="98">
        <v>22.67</v>
      </c>
      <c r="R44" s="123">
        <v>100</v>
      </c>
      <c r="S44" s="100">
        <v>342000</v>
      </c>
      <c r="T44" s="127" t="s">
        <v>236</v>
      </c>
      <c r="U44" s="98">
        <v>11.03</v>
      </c>
      <c r="V44" s="98">
        <v>16.72</v>
      </c>
      <c r="W44" s="98">
        <v>0.99</v>
      </c>
      <c r="X44" s="98">
        <v>645.846</v>
      </c>
      <c r="Y44" s="98">
        <v>5.5</v>
      </c>
      <c r="Z44" s="129">
        <f>I44/$I$62</f>
        <v>6.5466727110588966E-3</v>
      </c>
      <c r="AA44" s="130">
        <v>5.1669E-2</v>
      </c>
      <c r="AB44" s="131">
        <f>Z44*AA44</f>
        <v>3.3826003230770214E-4</v>
      </c>
    </row>
    <row r="45" spans="1:28" s="127" customFormat="1" ht="16.5" customHeight="1" x14ac:dyDescent="0.25">
      <c r="A45" s="132"/>
      <c r="B45" s="122"/>
      <c r="C45" s="122"/>
      <c r="D45" s="122"/>
      <c r="E45" s="122"/>
      <c r="F45" s="135"/>
      <c r="G45" s="136"/>
      <c r="H45" s="137"/>
      <c r="I45" s="124"/>
      <c r="J45" s="135"/>
      <c r="K45" s="135"/>
      <c r="L45" s="133"/>
      <c r="M45" s="138"/>
      <c r="O45" s="127">
        <v>3</v>
      </c>
      <c r="P45" s="98">
        <v>19.3</v>
      </c>
      <c r="Q45" s="98">
        <v>19.3</v>
      </c>
      <c r="R45" s="123">
        <v>87.4</v>
      </c>
      <c r="S45" s="100">
        <v>208000</v>
      </c>
      <c r="T45" s="127" t="s">
        <v>237</v>
      </c>
      <c r="U45" s="98">
        <v>12.17</v>
      </c>
      <c r="V45" s="98">
        <v>16.03</v>
      </c>
      <c r="W45" s="98">
        <v>0.99</v>
      </c>
      <c r="X45" s="98">
        <v>670.29290000000003</v>
      </c>
      <c r="Y45" s="98">
        <v>4.21</v>
      </c>
      <c r="Z45" s="98"/>
      <c r="AA45" s="135"/>
      <c r="AB45" s="135"/>
    </row>
    <row r="46" spans="1:28" s="127" customFormat="1" ht="16.5" customHeight="1" x14ac:dyDescent="0.25">
      <c r="A46" s="132"/>
      <c r="B46" s="122"/>
      <c r="C46" s="122"/>
      <c r="D46" s="122"/>
      <c r="E46" s="122"/>
      <c r="F46" s="135"/>
      <c r="G46" s="136"/>
      <c r="H46" s="137"/>
      <c r="I46" s="124"/>
      <c r="J46" s="135"/>
      <c r="K46" s="135"/>
      <c r="L46" s="133"/>
      <c r="M46" s="138"/>
      <c r="O46" s="127">
        <v>2</v>
      </c>
      <c r="P46" s="98">
        <v>17.22</v>
      </c>
      <c r="Q46" s="98">
        <v>17.22</v>
      </c>
      <c r="R46" s="123">
        <v>89.5</v>
      </c>
      <c r="S46" s="100">
        <v>220000</v>
      </c>
      <c r="T46" s="127" t="s">
        <v>237</v>
      </c>
      <c r="U46" s="98">
        <v>12.17</v>
      </c>
      <c r="V46" s="98">
        <v>16.03</v>
      </c>
      <c r="W46" s="98">
        <v>0.97</v>
      </c>
      <c r="X46" s="98">
        <v>1004.9325</v>
      </c>
      <c r="Y46" s="98">
        <v>4.21</v>
      </c>
      <c r="Z46" s="98"/>
      <c r="AA46" s="135"/>
      <c r="AB46" s="135"/>
    </row>
    <row r="47" spans="1:28" s="127" customFormat="1" ht="16.5" customHeight="1" x14ac:dyDescent="0.25">
      <c r="A47" s="132"/>
      <c r="B47" s="122"/>
      <c r="C47" s="122"/>
      <c r="D47" s="122"/>
      <c r="E47" s="122"/>
      <c r="F47" s="135"/>
      <c r="G47" s="136"/>
      <c r="H47" s="137"/>
      <c r="I47" s="124"/>
      <c r="J47" s="124"/>
      <c r="K47" s="135"/>
      <c r="L47" s="139"/>
      <c r="M47" s="151"/>
      <c r="N47" s="138"/>
      <c r="T47" s="103"/>
      <c r="Z47" s="98"/>
      <c r="AA47" s="135"/>
      <c r="AB47" s="135"/>
    </row>
    <row r="48" spans="1:28" s="127" customFormat="1" ht="16.5" customHeight="1" x14ac:dyDescent="0.25">
      <c r="A48" s="132"/>
      <c r="B48" s="150">
        <v>8</v>
      </c>
      <c r="C48" s="150">
        <v>8.1</v>
      </c>
      <c r="D48" s="150">
        <v>3</v>
      </c>
      <c r="E48" s="96">
        <v>2</v>
      </c>
      <c r="F48" s="98">
        <v>32.42</v>
      </c>
      <c r="G48" s="123">
        <v>24.6</v>
      </c>
      <c r="H48" s="100">
        <v>5310000</v>
      </c>
      <c r="I48" s="124">
        <f>H48/D48</f>
        <v>1770000</v>
      </c>
      <c r="J48" s="98">
        <v>17737</v>
      </c>
      <c r="K48" s="98">
        <v>9.43</v>
      </c>
      <c r="L48" s="125" t="s">
        <v>28</v>
      </c>
      <c r="M48" s="126" t="s">
        <v>238</v>
      </c>
      <c r="N48" s="126" t="s">
        <v>239</v>
      </c>
      <c r="O48" s="127">
        <v>3</v>
      </c>
      <c r="P48" s="98">
        <v>20.96</v>
      </c>
      <c r="Q48" s="98">
        <v>20.96</v>
      </c>
      <c r="R48" s="123">
        <v>77.8</v>
      </c>
      <c r="S48" s="100">
        <v>182000</v>
      </c>
      <c r="T48" s="127" t="s">
        <v>240</v>
      </c>
      <c r="U48" s="98">
        <v>13.03</v>
      </c>
      <c r="V48" s="98">
        <v>22.37</v>
      </c>
      <c r="W48" s="98">
        <v>0.95</v>
      </c>
      <c r="X48" s="98">
        <v>987.43690000000004</v>
      </c>
      <c r="Y48" s="98">
        <v>4.54</v>
      </c>
      <c r="Z48" s="129">
        <f>I48/$I$62</f>
        <v>4.5205243297428789E-2</v>
      </c>
      <c r="AA48" s="130">
        <v>5.1669E-2</v>
      </c>
      <c r="AB48" s="131">
        <f>Z48*AA48</f>
        <v>2.3357097159348479E-3</v>
      </c>
    </row>
    <row r="49" spans="1:28" s="127" customFormat="1" ht="16.5" customHeight="1" x14ac:dyDescent="0.25">
      <c r="A49" s="132"/>
      <c r="L49" s="133"/>
      <c r="M49" s="126"/>
      <c r="O49" s="127">
        <v>3</v>
      </c>
      <c r="P49" s="98">
        <v>15.08</v>
      </c>
      <c r="Q49" s="98">
        <v>15.08</v>
      </c>
      <c r="R49" s="123">
        <v>72.7</v>
      </c>
      <c r="S49" s="100">
        <v>182000</v>
      </c>
      <c r="T49" s="127" t="s">
        <v>240</v>
      </c>
      <c r="U49" s="98">
        <v>13.03</v>
      </c>
      <c r="V49" s="98">
        <v>22.37</v>
      </c>
      <c r="W49" s="98">
        <v>0.95</v>
      </c>
      <c r="X49" s="98">
        <v>987.43690000000004</v>
      </c>
      <c r="Y49" s="98">
        <v>4.54</v>
      </c>
      <c r="Z49" s="98"/>
      <c r="AA49" s="135"/>
      <c r="AB49" s="135"/>
    </row>
    <row r="50" spans="1:28" s="127" customFormat="1" ht="16.5" customHeight="1" x14ac:dyDescent="0.25">
      <c r="A50" s="132"/>
      <c r="L50" s="133"/>
      <c r="M50" s="151"/>
      <c r="O50" s="127">
        <v>2</v>
      </c>
      <c r="P50" s="98">
        <v>11.46</v>
      </c>
      <c r="Q50" s="98">
        <v>3.59</v>
      </c>
      <c r="R50" s="123">
        <v>84.4</v>
      </c>
      <c r="S50" s="100">
        <v>4940000</v>
      </c>
      <c r="T50" s="127" t="s">
        <v>241</v>
      </c>
      <c r="U50" s="98">
        <v>1.55</v>
      </c>
      <c r="V50" s="98">
        <v>5.66</v>
      </c>
      <c r="W50" s="98">
        <v>0.99</v>
      </c>
      <c r="X50" s="98">
        <v>817.92909999999995</v>
      </c>
      <c r="Y50" s="98">
        <v>9.99</v>
      </c>
      <c r="Z50" s="98"/>
      <c r="AA50" s="135"/>
      <c r="AB50" s="135"/>
    </row>
    <row r="51" spans="1:28" s="127" customFormat="1" ht="16.5" customHeight="1" x14ac:dyDescent="0.25">
      <c r="A51" s="132"/>
      <c r="B51" s="96"/>
      <c r="C51" s="96"/>
      <c r="D51" s="96"/>
      <c r="E51" s="96"/>
      <c r="F51" s="98"/>
      <c r="G51" s="109"/>
      <c r="H51" s="100"/>
      <c r="I51" s="124"/>
      <c r="J51" s="98"/>
      <c r="K51" s="98"/>
      <c r="L51" s="110"/>
      <c r="M51" s="111"/>
      <c r="T51" s="103"/>
      <c r="Z51" s="98"/>
      <c r="AA51" s="135"/>
      <c r="AB51" s="135"/>
    </row>
    <row r="52" spans="1:28" s="127" customFormat="1" ht="16.5" customHeight="1" x14ac:dyDescent="0.25">
      <c r="A52" s="132"/>
      <c r="B52" s="150">
        <v>8</v>
      </c>
      <c r="C52" s="150">
        <v>8.1999999999999993</v>
      </c>
      <c r="D52" s="150">
        <v>2</v>
      </c>
      <c r="E52" s="96">
        <v>2</v>
      </c>
      <c r="F52" s="98">
        <v>28.57</v>
      </c>
      <c r="G52" s="123">
        <v>21.3</v>
      </c>
      <c r="H52" s="100">
        <v>5270000</v>
      </c>
      <c r="I52" s="124">
        <f>H52/D52</f>
        <v>2635000</v>
      </c>
      <c r="J52" s="98">
        <v>17650.8</v>
      </c>
      <c r="K52" s="98">
        <v>9.6</v>
      </c>
      <c r="L52" s="125" t="s">
        <v>104</v>
      </c>
      <c r="M52" s="126" t="s">
        <v>242</v>
      </c>
      <c r="N52" s="126" t="s">
        <v>239</v>
      </c>
      <c r="O52" s="127">
        <v>3</v>
      </c>
      <c r="P52" s="98">
        <v>17.11</v>
      </c>
      <c r="Q52" s="98">
        <v>17.11</v>
      </c>
      <c r="R52" s="123">
        <v>78.2</v>
      </c>
      <c r="S52" s="100">
        <v>326000</v>
      </c>
      <c r="T52" s="127" t="s">
        <v>243</v>
      </c>
      <c r="U52" s="98">
        <v>10.28</v>
      </c>
      <c r="V52" s="98">
        <v>22.25</v>
      </c>
      <c r="W52" s="98">
        <v>0.98</v>
      </c>
      <c r="X52" s="98">
        <v>795.34709999999995</v>
      </c>
      <c r="Y52" s="98">
        <v>4.54</v>
      </c>
      <c r="Z52" s="129">
        <f>I52/$I$62</f>
        <v>6.7297071236567724E-2</v>
      </c>
      <c r="AA52" s="130">
        <v>5.1669E-2</v>
      </c>
      <c r="AB52" s="131">
        <f>Z52*AA52</f>
        <v>3.4771723737222178E-3</v>
      </c>
    </row>
    <row r="53" spans="1:28" s="127" customFormat="1" ht="16.5" customHeight="1" x14ac:dyDescent="0.25">
      <c r="A53" s="96"/>
      <c r="L53" s="142"/>
      <c r="M53" s="126"/>
      <c r="O53" s="127">
        <v>2</v>
      </c>
      <c r="P53" s="98">
        <v>11.46</v>
      </c>
      <c r="Q53" s="98">
        <v>3.59</v>
      </c>
      <c r="R53" s="123">
        <v>84.4</v>
      </c>
      <c r="S53" s="100">
        <v>4940000</v>
      </c>
      <c r="T53" s="127" t="s">
        <v>241</v>
      </c>
      <c r="U53" s="98">
        <v>1.55</v>
      </c>
      <c r="V53" s="98">
        <v>5.66</v>
      </c>
      <c r="W53" s="98">
        <v>0.99</v>
      </c>
      <c r="X53" s="98">
        <v>817.92909999999995</v>
      </c>
      <c r="Y53" s="98">
        <v>9.99</v>
      </c>
      <c r="Z53" s="98"/>
      <c r="AA53" s="135"/>
      <c r="AB53" s="135"/>
    </row>
    <row r="54" spans="1:28" s="127" customFormat="1" ht="16.5" customHeight="1" x14ac:dyDescent="0.25">
      <c r="A54" s="96"/>
      <c r="L54" s="133"/>
      <c r="M54" s="151"/>
      <c r="P54" s="98"/>
      <c r="Q54" s="98"/>
      <c r="R54" s="112"/>
      <c r="S54" s="100"/>
      <c r="U54" s="98"/>
      <c r="V54" s="98"/>
      <c r="W54" s="98"/>
      <c r="X54" s="98"/>
      <c r="Y54" s="98"/>
      <c r="Z54" s="98"/>
      <c r="AA54" s="135"/>
      <c r="AB54" s="135"/>
    </row>
    <row r="55" spans="1:28" s="127" customFormat="1" ht="16.5" customHeight="1" x14ac:dyDescent="0.25">
      <c r="A55" s="96"/>
      <c r="B55" s="150">
        <v>9</v>
      </c>
      <c r="C55" s="150">
        <v>9.1</v>
      </c>
      <c r="D55" s="150">
        <v>3</v>
      </c>
      <c r="E55" s="96">
        <v>2</v>
      </c>
      <c r="F55" s="98">
        <v>31.13</v>
      </c>
      <c r="G55" s="123">
        <v>10.7</v>
      </c>
      <c r="H55" s="100">
        <v>80500000</v>
      </c>
      <c r="I55" s="124">
        <f>H55/D55</f>
        <v>26833333.333333332</v>
      </c>
      <c r="J55" s="98">
        <v>18921.099999999999</v>
      </c>
      <c r="K55" s="98">
        <v>7.87</v>
      </c>
      <c r="L55" s="110" t="s">
        <v>55</v>
      </c>
      <c r="M55" s="151" t="s">
        <v>244</v>
      </c>
      <c r="N55" s="127" t="s">
        <v>219</v>
      </c>
      <c r="O55" s="127">
        <v>2</v>
      </c>
      <c r="P55" s="98">
        <v>17.82</v>
      </c>
      <c r="Q55" s="98">
        <v>17.82</v>
      </c>
      <c r="R55" s="123">
        <v>93.1</v>
      </c>
      <c r="S55" s="100">
        <v>41400000</v>
      </c>
      <c r="T55" s="127" t="s">
        <v>221</v>
      </c>
      <c r="U55" s="98">
        <v>6.38</v>
      </c>
      <c r="V55" s="98">
        <v>108.46</v>
      </c>
      <c r="W55" s="98">
        <v>0.94</v>
      </c>
      <c r="X55" s="98">
        <v>468.27069999999998</v>
      </c>
      <c r="Y55" s="98">
        <v>8.59</v>
      </c>
      <c r="Z55" s="129">
        <f>I55/$I$62</f>
        <v>0.68531489368041765</v>
      </c>
      <c r="AA55" s="130">
        <v>5.1669E-2</v>
      </c>
      <c r="AB55" s="131">
        <f>Z55*AA55</f>
        <v>3.5409535241573496E-2</v>
      </c>
    </row>
    <row r="56" spans="1:28" s="127" customFormat="1" ht="16.5" customHeight="1" x14ac:dyDescent="0.25">
      <c r="A56" s="96"/>
      <c r="L56" s="133"/>
      <c r="M56" s="151"/>
      <c r="O56" s="127">
        <v>2</v>
      </c>
      <c r="P56" s="98">
        <v>16.48</v>
      </c>
      <c r="Q56" s="98">
        <v>16.48</v>
      </c>
      <c r="R56" s="123">
        <v>88.5</v>
      </c>
      <c r="S56" s="100">
        <v>38900000</v>
      </c>
      <c r="T56" s="127" t="s">
        <v>221</v>
      </c>
      <c r="U56" s="98">
        <v>6.43</v>
      </c>
      <c r="V56" s="98">
        <v>86.84</v>
      </c>
      <c r="W56" s="98">
        <v>0.93</v>
      </c>
      <c r="X56" s="98">
        <v>468.27210000000002</v>
      </c>
      <c r="Y56" s="98">
        <v>8.59</v>
      </c>
      <c r="Z56" s="98"/>
      <c r="AA56" s="135"/>
      <c r="AB56" s="135"/>
    </row>
    <row r="57" spans="1:28" s="127" customFormat="1" ht="16.5" customHeight="1" x14ac:dyDescent="0.25">
      <c r="A57" s="96"/>
      <c r="L57" s="133"/>
      <c r="M57" s="151"/>
      <c r="O57" s="127">
        <v>2</v>
      </c>
      <c r="P57" s="98">
        <v>13.31</v>
      </c>
      <c r="Q57" s="98">
        <v>13.31</v>
      </c>
      <c r="R57" s="123">
        <v>70.099999999999994</v>
      </c>
      <c r="S57" s="100">
        <v>87600</v>
      </c>
      <c r="T57" s="127" t="s">
        <v>245</v>
      </c>
      <c r="U57" s="98">
        <v>12.7</v>
      </c>
      <c r="V57" s="98">
        <v>34.450000000000003</v>
      </c>
      <c r="W57" s="98">
        <v>0.97</v>
      </c>
      <c r="X57" s="98">
        <v>596.33069999999998</v>
      </c>
      <c r="Y57" s="98">
        <v>5.83</v>
      </c>
      <c r="Z57" s="98"/>
      <c r="AA57" s="135"/>
      <c r="AB57" s="135"/>
    </row>
    <row r="58" spans="1:28" s="127" customFormat="1" ht="16.5" customHeight="1" x14ac:dyDescent="0.25">
      <c r="A58" s="96"/>
      <c r="B58" s="96"/>
      <c r="C58" s="96"/>
      <c r="D58" s="96"/>
      <c r="E58" s="96"/>
      <c r="F58" s="98"/>
      <c r="G58" s="109"/>
      <c r="H58" s="100"/>
      <c r="I58" s="124"/>
      <c r="J58" s="98"/>
      <c r="K58" s="98"/>
      <c r="L58" s="110"/>
      <c r="M58" s="111"/>
      <c r="P58" s="98"/>
      <c r="Q58" s="98"/>
      <c r="R58" s="112"/>
      <c r="S58" s="100"/>
      <c r="U58" s="98"/>
      <c r="V58" s="98"/>
      <c r="W58" s="98"/>
      <c r="X58" s="98"/>
      <c r="Y58" s="98"/>
      <c r="Z58" s="129"/>
      <c r="AA58" s="130"/>
      <c r="AB58" s="131"/>
    </row>
    <row r="59" spans="1:28" s="127" customFormat="1" ht="16.5" customHeight="1" x14ac:dyDescent="0.25">
      <c r="A59" s="96"/>
      <c r="B59" s="150">
        <v>12</v>
      </c>
      <c r="C59" s="150">
        <v>12.1</v>
      </c>
      <c r="D59" s="150">
        <v>2</v>
      </c>
      <c r="E59" s="96">
        <v>1</v>
      </c>
      <c r="F59" s="98">
        <v>25.78</v>
      </c>
      <c r="G59" s="123">
        <v>12.4</v>
      </c>
      <c r="H59" s="100">
        <v>346000</v>
      </c>
      <c r="I59" s="124">
        <f>H59/D59</f>
        <v>173000</v>
      </c>
      <c r="J59" s="98">
        <v>29180.400000000001</v>
      </c>
      <c r="K59" s="98">
        <v>9.89</v>
      </c>
      <c r="L59" s="125" t="s">
        <v>28</v>
      </c>
      <c r="M59" s="126" t="s">
        <v>173</v>
      </c>
      <c r="N59" s="126" t="s">
        <v>174</v>
      </c>
      <c r="O59" s="127">
        <v>3</v>
      </c>
      <c r="P59" s="98">
        <v>25.78</v>
      </c>
      <c r="Q59" s="98">
        <v>20.58</v>
      </c>
      <c r="R59" s="123">
        <v>95.6</v>
      </c>
      <c r="S59" s="100">
        <v>240000</v>
      </c>
      <c r="T59" s="127" t="s">
        <v>175</v>
      </c>
      <c r="U59" s="98">
        <v>11.9</v>
      </c>
      <c r="V59" s="98">
        <v>19.899999999999999</v>
      </c>
      <c r="W59" s="98">
        <v>0.85</v>
      </c>
      <c r="X59" s="98">
        <v>1125.1939</v>
      </c>
      <c r="Y59" s="98">
        <v>4.2</v>
      </c>
      <c r="Z59" s="129">
        <f>I59/$I$62</f>
        <v>4.4183655878277861E-3</v>
      </c>
      <c r="AA59" s="130">
        <v>5.1669E-2</v>
      </c>
      <c r="AB59" s="131">
        <f>Z59*AA59</f>
        <v>2.2829253155747388E-4</v>
      </c>
    </row>
    <row r="60" spans="1:28" s="127" customFormat="1" ht="16.5" customHeight="1" x14ac:dyDescent="0.25">
      <c r="A60" s="96"/>
      <c r="L60" s="142"/>
      <c r="M60" s="126"/>
      <c r="O60" s="127">
        <v>4</v>
      </c>
      <c r="P60" s="98">
        <v>15.01</v>
      </c>
      <c r="Q60" s="98">
        <v>15.01</v>
      </c>
      <c r="R60" s="123">
        <v>75.2</v>
      </c>
      <c r="S60" s="100">
        <v>106000</v>
      </c>
      <c r="T60" s="127" t="s">
        <v>175</v>
      </c>
      <c r="U60" s="98">
        <v>11.88</v>
      </c>
      <c r="V60" s="98">
        <v>15.52</v>
      </c>
      <c r="W60" s="98">
        <v>0.95</v>
      </c>
      <c r="X60" s="98">
        <v>844.14850000000001</v>
      </c>
      <c r="Y60" s="98">
        <v>4.21</v>
      </c>
      <c r="Z60" s="98"/>
      <c r="AA60" s="135"/>
      <c r="AB60" s="135"/>
    </row>
    <row r="61" spans="1:28" s="127" customFormat="1" ht="16.5" customHeight="1" x14ac:dyDescent="0.25">
      <c r="A61" s="96"/>
      <c r="B61" s="96"/>
      <c r="C61" s="96"/>
      <c r="D61" s="96"/>
      <c r="E61" s="96"/>
      <c r="F61" s="98"/>
      <c r="G61" s="109"/>
      <c r="H61" s="100"/>
      <c r="I61" s="124"/>
      <c r="J61" s="98"/>
      <c r="K61" s="98"/>
      <c r="L61" s="110"/>
      <c r="M61" s="111"/>
      <c r="P61" s="98"/>
      <c r="Q61" s="98"/>
      <c r="R61" s="112"/>
      <c r="S61" s="100"/>
      <c r="U61" s="98"/>
      <c r="V61" s="98"/>
      <c r="W61" s="98"/>
      <c r="X61" s="98"/>
      <c r="Y61" s="98"/>
      <c r="Z61" s="129"/>
      <c r="AA61" s="130"/>
      <c r="AB61" s="131"/>
    </row>
    <row r="62" spans="1:28" s="144" customFormat="1" ht="16.5" customHeight="1" x14ac:dyDescent="0.25">
      <c r="A62" s="143"/>
      <c r="I62" s="145">
        <f>SUM(I3:I61)</f>
        <v>39154750</v>
      </c>
      <c r="L62" s="146"/>
      <c r="M62" s="146"/>
      <c r="U62" s="147"/>
      <c r="V62" s="147"/>
      <c r="W62" s="147"/>
      <c r="X62" s="147"/>
      <c r="Y62" s="147"/>
      <c r="Z62" s="148">
        <f>SUM(Z3:Z61)</f>
        <v>1</v>
      </c>
      <c r="AA62" s="149"/>
      <c r="AB62" s="149"/>
    </row>
    <row r="63" spans="1:28" x14ac:dyDescent="0.25">
      <c r="A63" s="17"/>
      <c r="L63" s="17"/>
      <c r="U63" s="17"/>
      <c r="V63" s="17"/>
      <c r="W63" s="17"/>
      <c r="X63" s="17"/>
      <c r="Y63" s="17"/>
      <c r="Z63" s="17"/>
      <c r="AA63" s="17"/>
      <c r="AB63" s="17"/>
    </row>
    <row r="64" spans="1:28" x14ac:dyDescent="0.25">
      <c r="A64" s="17"/>
      <c r="L64" s="17"/>
      <c r="U64" s="17"/>
      <c r="V64" s="17"/>
      <c r="W64" s="17"/>
      <c r="X64" s="17"/>
      <c r="Y64" s="17"/>
      <c r="Z64" s="17"/>
      <c r="AA64" s="17"/>
      <c r="AB64" s="17"/>
    </row>
    <row r="65" spans="1:28" x14ac:dyDescent="0.25">
      <c r="A65" s="17"/>
      <c r="L65" s="17"/>
      <c r="U65" s="17"/>
      <c r="V65" s="17"/>
      <c r="W65" s="17"/>
      <c r="X65" s="17"/>
      <c r="Y65" s="17"/>
      <c r="Z65" s="17"/>
      <c r="AA65" s="17"/>
      <c r="AB65" s="17"/>
    </row>
    <row r="66" spans="1:28" x14ac:dyDescent="0.25">
      <c r="A66" s="17"/>
      <c r="L66" s="17"/>
      <c r="U66" s="17"/>
      <c r="V66" s="17"/>
      <c r="W66" s="17"/>
      <c r="X66" s="17"/>
      <c r="Y66" s="17"/>
      <c r="Z66" s="17"/>
      <c r="AA66" s="17"/>
      <c r="AB66" s="17"/>
    </row>
    <row r="67" spans="1:28" x14ac:dyDescent="0.25">
      <c r="A67" s="17"/>
      <c r="L67" s="17"/>
      <c r="U67" s="17"/>
      <c r="V67" s="17"/>
      <c r="W67" s="17"/>
      <c r="X67" s="17"/>
      <c r="Y67" s="17"/>
      <c r="Z67" s="17"/>
      <c r="AA67" s="17"/>
      <c r="AB67" s="17"/>
    </row>
    <row r="68" spans="1:28" x14ac:dyDescent="0.25">
      <c r="A68" s="17"/>
      <c r="L68" s="17"/>
      <c r="U68" s="17"/>
      <c r="V68" s="17"/>
      <c r="W68" s="17"/>
      <c r="X68" s="17"/>
      <c r="Y68" s="17"/>
      <c r="Z68" s="17"/>
      <c r="AA68" s="17"/>
      <c r="AB68" s="17"/>
    </row>
    <row r="69" spans="1:28" x14ac:dyDescent="0.25">
      <c r="A69" s="17"/>
      <c r="L69" s="17"/>
      <c r="U69" s="17"/>
      <c r="V69" s="17"/>
      <c r="W69" s="17"/>
      <c r="X69" s="17"/>
      <c r="Y69" s="17"/>
      <c r="Z69" s="17"/>
      <c r="AA69" s="17"/>
      <c r="AB69" s="17"/>
    </row>
    <row r="70" spans="1:28" x14ac:dyDescent="0.25">
      <c r="A70" s="17"/>
      <c r="L70" s="17"/>
      <c r="U70" s="17"/>
      <c r="V70" s="17"/>
      <c r="W70" s="17"/>
      <c r="X70" s="17"/>
      <c r="Y70" s="17"/>
      <c r="Z70" s="17"/>
      <c r="AA70" s="17"/>
      <c r="AB70" s="17"/>
    </row>
    <row r="71" spans="1:28" x14ac:dyDescent="0.25">
      <c r="A71" s="17"/>
      <c r="L71" s="17"/>
      <c r="U71" s="17"/>
      <c r="V71" s="17"/>
      <c r="W71" s="17"/>
      <c r="X71" s="17"/>
      <c r="Y71" s="17"/>
      <c r="Z71" s="17"/>
      <c r="AA71" s="17"/>
      <c r="AB71" s="17"/>
    </row>
    <row r="72" spans="1:28" x14ac:dyDescent="0.25">
      <c r="A72" s="17"/>
      <c r="L72" s="17"/>
      <c r="U72" s="17"/>
      <c r="V72" s="17"/>
      <c r="W72" s="17"/>
      <c r="X72" s="17"/>
      <c r="Y72" s="17"/>
      <c r="Z72" s="17"/>
      <c r="AA72" s="17"/>
      <c r="AB72" s="17"/>
    </row>
    <row r="73" spans="1:28" x14ac:dyDescent="0.25">
      <c r="A73" s="17"/>
      <c r="L73" s="17"/>
      <c r="U73" s="17"/>
      <c r="V73" s="17"/>
      <c r="W73" s="17"/>
      <c r="X73" s="17"/>
      <c r="Y73" s="17"/>
      <c r="Z73" s="17"/>
      <c r="AA73" s="17"/>
      <c r="AB73" s="17"/>
    </row>
    <row r="74" spans="1:28" x14ac:dyDescent="0.25">
      <c r="A74" s="17"/>
      <c r="L74" s="17"/>
      <c r="U74" s="17"/>
      <c r="V74" s="17"/>
      <c r="W74" s="17"/>
      <c r="X74" s="17"/>
      <c r="Y74" s="17"/>
      <c r="Z74" s="17"/>
      <c r="AA74" s="17"/>
      <c r="AB74" s="17"/>
    </row>
    <row r="75" spans="1:28" x14ac:dyDescent="0.25">
      <c r="A75" s="17"/>
      <c r="L75" s="17"/>
      <c r="U75" s="17"/>
      <c r="V75" s="17"/>
      <c r="W75" s="17"/>
      <c r="X75" s="17"/>
      <c r="Y75" s="17"/>
      <c r="Z75" s="17"/>
      <c r="AA75" s="17"/>
      <c r="AB75" s="17"/>
    </row>
    <row r="76" spans="1:28" x14ac:dyDescent="0.25">
      <c r="A76" s="17"/>
      <c r="L76" s="17"/>
      <c r="U76" s="17"/>
      <c r="V76" s="17"/>
      <c r="W76" s="17"/>
      <c r="X76" s="17"/>
      <c r="Y76" s="17"/>
      <c r="Z76" s="17"/>
      <c r="AA76" s="17"/>
      <c r="AB76" s="17"/>
    </row>
    <row r="77" spans="1:28" x14ac:dyDescent="0.25">
      <c r="A77" s="17"/>
      <c r="L77" s="17"/>
      <c r="U77" s="17"/>
      <c r="V77" s="17"/>
      <c r="W77" s="17"/>
      <c r="X77" s="17"/>
      <c r="Y77" s="17"/>
      <c r="Z77" s="17"/>
      <c r="AA77" s="17"/>
      <c r="AB77" s="17"/>
    </row>
    <row r="78" spans="1:28" x14ac:dyDescent="0.25">
      <c r="A78" s="17"/>
      <c r="L78" s="17"/>
      <c r="U78" s="17"/>
      <c r="V78" s="17"/>
      <c r="W78" s="17"/>
      <c r="X78" s="17"/>
      <c r="Y78" s="17"/>
      <c r="Z78" s="17"/>
      <c r="AA78" s="17"/>
      <c r="AB78" s="17"/>
    </row>
    <row r="79" spans="1:28" x14ac:dyDescent="0.25">
      <c r="A79" s="17"/>
      <c r="L79" s="17"/>
      <c r="U79" s="17"/>
      <c r="V79" s="17"/>
      <c r="W79" s="17"/>
      <c r="X79" s="17"/>
      <c r="Y79" s="17"/>
      <c r="Z79" s="17"/>
      <c r="AA79" s="17"/>
      <c r="AB79" s="17"/>
    </row>
    <row r="80" spans="1:28" x14ac:dyDescent="0.25">
      <c r="A80" s="17"/>
      <c r="L80" s="17"/>
      <c r="U80" s="17"/>
      <c r="V80" s="17"/>
      <c r="W80" s="17"/>
      <c r="X80" s="17"/>
      <c r="Y80" s="17"/>
      <c r="Z80" s="17"/>
      <c r="AA80" s="17"/>
      <c r="AB80" s="17"/>
    </row>
    <row r="81" spans="1:28" x14ac:dyDescent="0.25">
      <c r="A81" s="17"/>
      <c r="L81" s="17"/>
      <c r="U81" s="17"/>
      <c r="V81" s="17"/>
      <c r="W81" s="17"/>
      <c r="X81" s="17"/>
      <c r="Y81" s="17"/>
      <c r="Z81" s="17"/>
      <c r="AA81" s="17"/>
      <c r="AB81" s="17"/>
    </row>
    <row r="82" spans="1:28" x14ac:dyDescent="0.25">
      <c r="A82" s="17"/>
      <c r="L82" s="17"/>
      <c r="U82" s="17"/>
      <c r="V82" s="17"/>
      <c r="W82" s="17"/>
      <c r="X82" s="17"/>
      <c r="Y82" s="17"/>
      <c r="Z82" s="17"/>
      <c r="AA82" s="17"/>
      <c r="AB82" s="17"/>
    </row>
    <row r="83" spans="1:28" x14ac:dyDescent="0.25">
      <c r="A83" s="17"/>
      <c r="L83" s="17"/>
      <c r="U83" s="17"/>
      <c r="V83" s="17"/>
      <c r="W83" s="17"/>
      <c r="X83" s="17"/>
      <c r="Y83" s="17"/>
      <c r="Z83" s="17"/>
      <c r="AA83" s="17"/>
      <c r="AB83" s="17"/>
    </row>
    <row r="84" spans="1:28" x14ac:dyDescent="0.25">
      <c r="A84" s="17"/>
      <c r="L84" s="17"/>
      <c r="U84" s="17"/>
      <c r="V84" s="17"/>
      <c r="W84" s="17"/>
      <c r="X84" s="17"/>
      <c r="Y84" s="17"/>
      <c r="Z84" s="17"/>
      <c r="AA84" s="17"/>
      <c r="AB84" s="17"/>
    </row>
    <row r="85" spans="1:28" x14ac:dyDescent="0.25">
      <c r="A85" s="17"/>
      <c r="L85" s="17"/>
      <c r="U85" s="17"/>
      <c r="V85" s="17"/>
      <c r="W85" s="17"/>
      <c r="X85" s="17"/>
      <c r="Y85" s="17"/>
      <c r="Z85" s="17"/>
      <c r="AA85" s="17"/>
      <c r="AB85" s="17"/>
    </row>
    <row r="86" spans="1:28" x14ac:dyDescent="0.25">
      <c r="A86" s="17"/>
      <c r="L86" s="17"/>
      <c r="U86" s="17"/>
      <c r="V86" s="17"/>
      <c r="W86" s="17"/>
      <c r="X86" s="17"/>
      <c r="Y86" s="17"/>
      <c r="Z86" s="17"/>
      <c r="AA86" s="17"/>
      <c r="AB86" s="17"/>
    </row>
    <row r="87" spans="1:28" x14ac:dyDescent="0.25">
      <c r="A87" s="17"/>
      <c r="L87" s="17"/>
      <c r="U87" s="17"/>
      <c r="V87" s="17"/>
      <c r="W87" s="17"/>
      <c r="X87" s="17"/>
      <c r="Y87" s="17"/>
      <c r="Z87" s="17"/>
      <c r="AA87" s="17"/>
      <c r="AB87" s="17"/>
    </row>
    <row r="88" spans="1:28" x14ac:dyDescent="0.25">
      <c r="A88" s="17"/>
      <c r="L88" s="17"/>
      <c r="U88" s="17"/>
      <c r="V88" s="17"/>
      <c r="W88" s="17"/>
      <c r="X88" s="17"/>
      <c r="Y88" s="17"/>
      <c r="Z88" s="17"/>
      <c r="AA88" s="17"/>
      <c r="AB88" s="17"/>
    </row>
    <row r="89" spans="1:28" x14ac:dyDescent="0.25">
      <c r="A89" s="17"/>
      <c r="L89" s="17"/>
      <c r="U89" s="17"/>
      <c r="V89" s="17"/>
      <c r="W89" s="17"/>
      <c r="X89" s="17"/>
      <c r="Y89" s="17"/>
      <c r="Z89" s="17"/>
      <c r="AA89" s="17"/>
      <c r="AB89" s="17"/>
    </row>
    <row r="90" spans="1:28" x14ac:dyDescent="0.25">
      <c r="A90" s="17"/>
      <c r="L90" s="17"/>
      <c r="U90" s="17"/>
      <c r="V90" s="17"/>
      <c r="W90" s="17"/>
      <c r="X90" s="17"/>
      <c r="Y90" s="17"/>
      <c r="Z90" s="17"/>
      <c r="AA90" s="17"/>
      <c r="AB90" s="17"/>
    </row>
    <row r="91" spans="1:28" x14ac:dyDescent="0.25">
      <c r="A91" s="17"/>
      <c r="L91" s="17"/>
      <c r="U91" s="17"/>
      <c r="V91" s="17"/>
      <c r="W91" s="17"/>
      <c r="X91" s="17"/>
      <c r="Y91" s="17"/>
      <c r="Z91" s="17"/>
      <c r="AA91" s="17"/>
      <c r="AB91" s="17"/>
    </row>
    <row r="94" spans="1:28" x14ac:dyDescent="0.25">
      <c r="A94" s="17"/>
      <c r="L94" s="17"/>
      <c r="U94" s="17"/>
      <c r="V94" s="17"/>
      <c r="W94" s="17"/>
      <c r="X94" s="17"/>
      <c r="Y94" s="17"/>
      <c r="Z94" s="17"/>
      <c r="AA94" s="17"/>
      <c r="AB94" s="17"/>
    </row>
    <row r="95" spans="1:28" x14ac:dyDescent="0.25">
      <c r="A95" s="17"/>
      <c r="L95" s="17"/>
      <c r="U95" s="17"/>
      <c r="V95" s="17"/>
      <c r="W95" s="17"/>
      <c r="X95" s="17"/>
      <c r="Y95" s="17"/>
      <c r="Z95" s="17"/>
      <c r="AA95" s="17"/>
      <c r="AB95" s="17"/>
    </row>
    <row r="96" spans="1:28" x14ac:dyDescent="0.25">
      <c r="A96" s="17"/>
      <c r="L96" s="17"/>
      <c r="U96" s="17"/>
      <c r="V96" s="17"/>
      <c r="W96" s="17"/>
      <c r="X96" s="17"/>
      <c r="Y96" s="17"/>
      <c r="Z96" s="17"/>
      <c r="AA96" s="17"/>
      <c r="AB96" s="17"/>
    </row>
    <row r="97" spans="1:28" x14ac:dyDescent="0.25">
      <c r="A97" s="17"/>
      <c r="L97" s="17"/>
      <c r="U97" s="17"/>
      <c r="V97" s="17"/>
      <c r="W97" s="17"/>
      <c r="X97" s="17"/>
      <c r="Y97" s="17"/>
      <c r="Z97" s="17"/>
      <c r="AA97" s="17"/>
      <c r="AB97" s="17"/>
    </row>
    <row r="98" spans="1:28" x14ac:dyDescent="0.25">
      <c r="A98" s="17"/>
      <c r="L98" s="17"/>
      <c r="U98" s="17"/>
      <c r="V98" s="17"/>
      <c r="W98" s="17"/>
      <c r="X98" s="17"/>
      <c r="Y98" s="17"/>
      <c r="Z98" s="17"/>
      <c r="AA98" s="17"/>
      <c r="AB98" s="17"/>
    </row>
    <row r="99" spans="1:28" x14ac:dyDescent="0.25">
      <c r="A99" s="17"/>
      <c r="L99" s="17"/>
      <c r="U99" s="17"/>
      <c r="V99" s="17"/>
      <c r="W99" s="17"/>
      <c r="X99" s="17"/>
      <c r="Y99" s="17"/>
      <c r="Z99" s="17"/>
      <c r="AA99" s="17"/>
      <c r="AB99" s="17"/>
    </row>
    <row r="104" spans="1:28" x14ac:dyDescent="0.25">
      <c r="A104" s="17"/>
      <c r="L104" s="17"/>
      <c r="U104" s="17"/>
      <c r="V104" s="17"/>
      <c r="W104" s="17"/>
      <c r="X104" s="17"/>
      <c r="Y104" s="17"/>
      <c r="Z104" s="17"/>
      <c r="AA104" s="17"/>
      <c r="AB104" s="17"/>
    </row>
    <row r="105" spans="1:28" x14ac:dyDescent="0.25">
      <c r="A105" s="17"/>
      <c r="L105" s="17"/>
      <c r="U105" s="17"/>
      <c r="V105" s="17"/>
      <c r="W105" s="17"/>
      <c r="X105" s="17"/>
      <c r="Y105" s="17"/>
      <c r="Z105" s="17"/>
      <c r="AA105" s="17"/>
      <c r="AB105" s="17"/>
    </row>
    <row r="106" spans="1:28" x14ac:dyDescent="0.25">
      <c r="A106" s="17"/>
      <c r="L106" s="17"/>
      <c r="U106" s="17"/>
      <c r="V106" s="17"/>
      <c r="W106" s="17"/>
      <c r="X106" s="17"/>
      <c r="Y106" s="17"/>
      <c r="Z106" s="17"/>
      <c r="AA106" s="17"/>
      <c r="AB106" s="17"/>
    </row>
    <row r="107" spans="1:28" x14ac:dyDescent="0.25">
      <c r="A107" s="17"/>
      <c r="L107" s="17"/>
      <c r="U107" s="17"/>
      <c r="V107" s="17"/>
      <c r="W107" s="17"/>
      <c r="X107" s="17"/>
      <c r="Y107" s="17"/>
      <c r="Z107" s="17"/>
      <c r="AA107" s="17"/>
      <c r="AB107" s="17"/>
    </row>
    <row r="108" spans="1:28" x14ac:dyDescent="0.25">
      <c r="A108" s="17"/>
      <c r="L108" s="17"/>
      <c r="U108" s="17"/>
      <c r="V108" s="17"/>
      <c r="W108" s="17"/>
      <c r="X108" s="17"/>
      <c r="Y108" s="17"/>
      <c r="Z108" s="17"/>
      <c r="AA108" s="17"/>
      <c r="AB108" s="17"/>
    </row>
    <row r="109" spans="1:28" x14ac:dyDescent="0.25">
      <c r="A109" s="17"/>
      <c r="L109" s="17"/>
      <c r="U109" s="17"/>
      <c r="V109" s="17"/>
      <c r="W109" s="17"/>
      <c r="X109" s="17"/>
      <c r="Y109" s="17"/>
      <c r="Z109" s="17"/>
      <c r="AA109" s="17"/>
      <c r="AB109" s="17"/>
    </row>
    <row r="110" spans="1:28" x14ac:dyDescent="0.25">
      <c r="A110" s="17"/>
      <c r="L110" s="17"/>
      <c r="U110" s="17"/>
      <c r="V110" s="17"/>
      <c r="W110" s="17"/>
      <c r="X110" s="17"/>
      <c r="Y110" s="17"/>
      <c r="Z110" s="17"/>
      <c r="AA110" s="17"/>
      <c r="AB110" s="17"/>
    </row>
    <row r="111" spans="1:28" x14ac:dyDescent="0.25">
      <c r="A111" s="17"/>
      <c r="L111" s="17"/>
      <c r="U111" s="17"/>
      <c r="V111" s="17"/>
      <c r="W111" s="17"/>
      <c r="X111" s="17"/>
      <c r="Y111" s="17"/>
      <c r="Z111" s="17"/>
      <c r="AA111" s="17"/>
      <c r="AB111" s="17"/>
    </row>
    <row r="112" spans="1:28" x14ac:dyDescent="0.25">
      <c r="A112" s="17"/>
      <c r="L112" s="17"/>
      <c r="U112" s="17"/>
      <c r="V112" s="17"/>
      <c r="W112" s="17"/>
      <c r="X112" s="17"/>
      <c r="Y112" s="17"/>
      <c r="Z112" s="17"/>
      <c r="AA112" s="17"/>
      <c r="AB112" s="17"/>
    </row>
    <row r="113" spans="1:28" x14ac:dyDescent="0.25">
      <c r="A113" s="17"/>
      <c r="L113" s="17"/>
      <c r="U113" s="17"/>
      <c r="V113" s="17"/>
      <c r="W113" s="17"/>
      <c r="X113" s="17"/>
      <c r="Y113" s="17"/>
      <c r="Z113" s="17"/>
      <c r="AA113" s="17"/>
      <c r="AB113" s="17"/>
    </row>
    <row r="114" spans="1:28" x14ac:dyDescent="0.25">
      <c r="A114" s="17"/>
      <c r="L114" s="17"/>
      <c r="U114" s="17"/>
      <c r="V114" s="17"/>
      <c r="W114" s="17"/>
      <c r="X114" s="17"/>
      <c r="Y114" s="17"/>
      <c r="Z114" s="17"/>
      <c r="AA114" s="17"/>
      <c r="AB114" s="17"/>
    </row>
    <row r="115" spans="1:28" x14ac:dyDescent="0.25">
      <c r="A115" s="17"/>
      <c r="L115" s="17"/>
      <c r="U115" s="17"/>
      <c r="V115" s="17"/>
      <c r="W115" s="17"/>
      <c r="X115" s="17"/>
      <c r="Y115" s="17"/>
      <c r="Z115" s="17"/>
      <c r="AA115" s="17"/>
      <c r="AB115" s="17"/>
    </row>
    <row r="116" spans="1:28" x14ac:dyDescent="0.25">
      <c r="A116" s="17"/>
      <c r="L116" s="17"/>
      <c r="U116" s="17"/>
      <c r="V116" s="17"/>
      <c r="W116" s="17"/>
      <c r="X116" s="17"/>
      <c r="Y116" s="17"/>
      <c r="Z116" s="17"/>
      <c r="AA116" s="17"/>
      <c r="AB116" s="17"/>
    </row>
    <row r="117" spans="1:28" x14ac:dyDescent="0.25">
      <c r="A117" s="17"/>
      <c r="L117" s="17"/>
      <c r="U117" s="17"/>
      <c r="V117" s="17"/>
      <c r="W117" s="17"/>
      <c r="X117" s="17"/>
      <c r="Y117" s="17"/>
      <c r="Z117" s="17"/>
      <c r="AA117" s="17"/>
      <c r="AB117" s="17"/>
    </row>
    <row r="118" spans="1:28" x14ac:dyDescent="0.25">
      <c r="A118" s="17"/>
      <c r="L118" s="17"/>
      <c r="U118" s="17"/>
      <c r="V118" s="17"/>
      <c r="W118" s="17"/>
      <c r="X118" s="17"/>
      <c r="Y118" s="17"/>
      <c r="Z118" s="17"/>
      <c r="AA118" s="17"/>
      <c r="AB118" s="17"/>
    </row>
    <row r="119" spans="1:28" x14ac:dyDescent="0.25">
      <c r="A119" s="17"/>
      <c r="L119" s="17"/>
      <c r="U119" s="17"/>
      <c r="V119" s="17"/>
      <c r="W119" s="17"/>
      <c r="X119" s="17"/>
      <c r="Y119" s="17"/>
      <c r="Z119" s="17"/>
      <c r="AA119" s="17"/>
      <c r="AB119" s="17"/>
    </row>
    <row r="120" spans="1:28" x14ac:dyDescent="0.25">
      <c r="A120" s="17"/>
      <c r="L120" s="17"/>
      <c r="U120" s="17"/>
      <c r="V120" s="17"/>
      <c r="W120" s="17"/>
      <c r="X120" s="17"/>
      <c r="Y120" s="17"/>
      <c r="Z120" s="17"/>
      <c r="AA120" s="17"/>
      <c r="AB120" s="17"/>
    </row>
    <row r="121" spans="1:28" x14ac:dyDescent="0.25">
      <c r="A121" s="17"/>
      <c r="L121" s="17"/>
      <c r="U121" s="17"/>
      <c r="V121" s="17"/>
      <c r="W121" s="17"/>
      <c r="X121" s="17"/>
      <c r="Y121" s="17"/>
      <c r="Z121" s="17"/>
      <c r="AA121" s="17"/>
      <c r="AB121" s="17"/>
    </row>
    <row r="122" spans="1:28" x14ac:dyDescent="0.25">
      <c r="A122" s="17"/>
      <c r="L122" s="17"/>
      <c r="U122" s="17"/>
      <c r="V122" s="17"/>
      <c r="W122" s="17"/>
      <c r="X122" s="17"/>
      <c r="Y122" s="17"/>
      <c r="Z122" s="17"/>
      <c r="AA122" s="17"/>
      <c r="AB122" s="17"/>
    </row>
    <row r="123" spans="1:28" x14ac:dyDescent="0.25">
      <c r="A123" s="17"/>
      <c r="L123" s="17"/>
      <c r="U123" s="17"/>
      <c r="V123" s="17"/>
      <c r="W123" s="17"/>
      <c r="X123" s="17"/>
      <c r="Y123" s="17"/>
      <c r="Z123" s="17"/>
      <c r="AA123" s="17"/>
      <c r="AB123" s="17"/>
    </row>
    <row r="124" spans="1:28" x14ac:dyDescent="0.25">
      <c r="A124" s="17"/>
      <c r="L124" s="17"/>
      <c r="U124" s="17"/>
      <c r="V124" s="17"/>
      <c r="W124" s="17"/>
      <c r="X124" s="17"/>
      <c r="Y124" s="17"/>
      <c r="Z124" s="17"/>
      <c r="AA124" s="17"/>
      <c r="AB124" s="17"/>
    </row>
    <row r="125" spans="1:28" x14ac:dyDescent="0.25">
      <c r="A125" s="17"/>
      <c r="L125" s="17"/>
      <c r="U125" s="17"/>
      <c r="V125" s="17"/>
      <c r="W125" s="17"/>
      <c r="X125" s="17"/>
      <c r="Y125" s="17"/>
      <c r="Z125" s="17"/>
      <c r="AA125" s="17"/>
      <c r="AB125" s="17"/>
    </row>
    <row r="126" spans="1:28" x14ac:dyDescent="0.25">
      <c r="A126" s="17"/>
      <c r="L126" s="17"/>
      <c r="U126" s="17"/>
      <c r="V126" s="17"/>
      <c r="W126" s="17"/>
      <c r="X126" s="17"/>
      <c r="Y126" s="17"/>
      <c r="Z126" s="17"/>
      <c r="AA126" s="17"/>
      <c r="AB126" s="17"/>
    </row>
    <row r="127" spans="1:28" x14ac:dyDescent="0.25">
      <c r="A127" s="17"/>
      <c r="L127" s="17"/>
      <c r="U127" s="17"/>
      <c r="V127" s="17"/>
      <c r="W127" s="17"/>
      <c r="X127" s="17"/>
      <c r="Y127" s="17"/>
      <c r="Z127" s="17"/>
      <c r="AA127" s="17"/>
      <c r="AB127" s="17"/>
    </row>
    <row r="128" spans="1:28" x14ac:dyDescent="0.25">
      <c r="A128" s="17"/>
      <c r="L128" s="17"/>
      <c r="U128" s="17"/>
      <c r="V128" s="17"/>
      <c r="W128" s="17"/>
      <c r="X128" s="17"/>
      <c r="Y128" s="17"/>
      <c r="Z128" s="17"/>
      <c r="AA128" s="17"/>
      <c r="AB128" s="17"/>
    </row>
    <row r="129" spans="1:28" x14ac:dyDescent="0.25">
      <c r="A129" s="17"/>
      <c r="L129" s="17"/>
      <c r="U129" s="17"/>
      <c r="V129" s="17"/>
      <c r="W129" s="17"/>
      <c r="X129" s="17"/>
      <c r="Y129" s="17"/>
      <c r="Z129" s="17"/>
      <c r="AA129" s="17"/>
      <c r="AB129" s="17"/>
    </row>
    <row r="130" spans="1:28" x14ac:dyDescent="0.25">
      <c r="A130" s="17"/>
      <c r="L130" s="17"/>
      <c r="U130" s="17"/>
      <c r="V130" s="17"/>
      <c r="W130" s="17"/>
      <c r="X130" s="17"/>
      <c r="Y130" s="17"/>
      <c r="Z130" s="17"/>
      <c r="AA130" s="17"/>
      <c r="AB130" s="17"/>
    </row>
    <row r="131" spans="1:28" x14ac:dyDescent="0.25">
      <c r="A131" s="17"/>
      <c r="L131" s="17"/>
      <c r="U131" s="17"/>
      <c r="V131" s="17"/>
      <c r="W131" s="17"/>
      <c r="X131" s="17"/>
      <c r="Y131" s="17"/>
      <c r="Z131" s="17"/>
      <c r="AA131" s="17"/>
      <c r="AB131" s="17"/>
    </row>
    <row r="132" spans="1:28" x14ac:dyDescent="0.25">
      <c r="A132" s="17"/>
      <c r="L132" s="17"/>
      <c r="U132" s="17"/>
      <c r="V132" s="17"/>
      <c r="W132" s="17"/>
      <c r="X132" s="17"/>
      <c r="Y132" s="17"/>
      <c r="Z132" s="17"/>
      <c r="AA132" s="17"/>
      <c r="AB132" s="17"/>
    </row>
    <row r="133" spans="1:28" x14ac:dyDescent="0.25">
      <c r="A133" s="17"/>
      <c r="L133" s="17"/>
      <c r="U133" s="17"/>
      <c r="V133" s="17"/>
      <c r="W133" s="17"/>
      <c r="X133" s="17"/>
      <c r="Y133" s="17"/>
      <c r="Z133" s="17"/>
      <c r="AA133" s="17"/>
      <c r="AB133" s="17"/>
    </row>
    <row r="134" spans="1:28" x14ac:dyDescent="0.25">
      <c r="A134" s="17"/>
      <c r="L134" s="17"/>
      <c r="U134" s="17"/>
      <c r="V134" s="17"/>
      <c r="W134" s="17"/>
      <c r="X134" s="17"/>
      <c r="Y134" s="17"/>
      <c r="Z134" s="17"/>
      <c r="AA134" s="17"/>
      <c r="AB134" s="17"/>
    </row>
    <row r="135" spans="1:28" x14ac:dyDescent="0.25">
      <c r="A135" s="17"/>
      <c r="L135" s="17"/>
      <c r="U135" s="17"/>
      <c r="V135" s="17"/>
      <c r="W135" s="17"/>
      <c r="X135" s="17"/>
      <c r="Y135" s="17"/>
      <c r="Z135" s="17"/>
      <c r="AA135" s="17"/>
      <c r="AB135" s="17"/>
    </row>
    <row r="136" spans="1:28" x14ac:dyDescent="0.25">
      <c r="A136" s="17"/>
      <c r="L136" s="17"/>
      <c r="U136" s="17"/>
      <c r="V136" s="17"/>
      <c r="W136" s="17"/>
      <c r="X136" s="17"/>
      <c r="Y136" s="17"/>
      <c r="Z136" s="17"/>
      <c r="AA136" s="17"/>
      <c r="AB136" s="17"/>
    </row>
    <row r="137" spans="1:28" x14ac:dyDescent="0.25">
      <c r="A137" s="17"/>
      <c r="L137" s="17"/>
      <c r="U137" s="17"/>
      <c r="V137" s="17"/>
      <c r="W137" s="17"/>
      <c r="X137" s="17"/>
      <c r="Y137" s="17"/>
      <c r="Z137" s="17"/>
      <c r="AA137" s="17"/>
      <c r="AB137" s="17"/>
    </row>
    <row r="138" spans="1:28" x14ac:dyDescent="0.25">
      <c r="A138" s="17"/>
      <c r="L138" s="17"/>
      <c r="U138" s="17"/>
      <c r="V138" s="17"/>
      <c r="W138" s="17"/>
      <c r="X138" s="17"/>
      <c r="Y138" s="17"/>
      <c r="Z138" s="17"/>
      <c r="AA138" s="17"/>
      <c r="AB138" s="17"/>
    </row>
    <row r="139" spans="1:28" x14ac:dyDescent="0.25">
      <c r="A139" s="17"/>
      <c r="L139" s="17"/>
      <c r="U139" s="17"/>
      <c r="V139" s="17"/>
      <c r="W139" s="17"/>
      <c r="X139" s="17"/>
      <c r="Y139" s="17"/>
      <c r="Z139" s="17"/>
      <c r="AA139" s="17"/>
      <c r="AB139" s="17"/>
    </row>
    <row r="140" spans="1:28" x14ac:dyDescent="0.25">
      <c r="A140" s="17"/>
      <c r="L140" s="17"/>
      <c r="U140" s="17"/>
      <c r="V140" s="17"/>
      <c r="W140" s="17"/>
      <c r="X140" s="17"/>
      <c r="Y140" s="17"/>
      <c r="Z140" s="17"/>
      <c r="AA140" s="17"/>
      <c r="AB140" s="17"/>
    </row>
    <row r="141" spans="1:28" x14ac:dyDescent="0.25">
      <c r="A141" s="17"/>
      <c r="L141" s="17"/>
      <c r="U141" s="17"/>
      <c r="V141" s="17"/>
      <c r="W141" s="17"/>
      <c r="X141" s="17"/>
      <c r="Y141" s="17"/>
      <c r="Z141" s="17"/>
      <c r="AA141" s="17"/>
      <c r="AB141" s="17"/>
    </row>
    <row r="142" spans="1:28" x14ac:dyDescent="0.25">
      <c r="A142" s="17"/>
      <c r="L142" s="17"/>
      <c r="U142" s="17"/>
      <c r="V142" s="17"/>
      <c r="W142" s="17"/>
      <c r="X142" s="17"/>
      <c r="Y142" s="17"/>
      <c r="Z142" s="17"/>
      <c r="AA142" s="17"/>
      <c r="AB142" s="17"/>
    </row>
    <row r="143" spans="1:28" x14ac:dyDescent="0.25">
      <c r="A143" s="17"/>
      <c r="L143" s="17"/>
      <c r="U143" s="17"/>
      <c r="V143" s="17"/>
      <c r="W143" s="17"/>
      <c r="X143" s="17"/>
      <c r="Y143" s="17"/>
      <c r="Z143" s="17"/>
      <c r="AA143" s="17"/>
      <c r="AB143" s="17"/>
    </row>
    <row r="144" spans="1:28" x14ac:dyDescent="0.25">
      <c r="A144" s="17"/>
      <c r="L144" s="17"/>
      <c r="U144" s="17"/>
      <c r="V144" s="17"/>
      <c r="W144" s="17"/>
      <c r="X144" s="17"/>
      <c r="Y144" s="17"/>
      <c r="Z144" s="17"/>
      <c r="AA144" s="17"/>
      <c r="AB144" s="17"/>
    </row>
    <row r="145" spans="1:28" x14ac:dyDescent="0.25">
      <c r="A145" s="17"/>
      <c r="L145" s="17"/>
      <c r="U145" s="17"/>
      <c r="V145" s="17"/>
      <c r="W145" s="17"/>
      <c r="X145" s="17"/>
      <c r="Y145" s="17"/>
      <c r="Z145" s="17"/>
      <c r="AA145" s="17"/>
      <c r="AB145" s="17"/>
    </row>
    <row r="146" spans="1:28" x14ac:dyDescent="0.25">
      <c r="A146" s="17"/>
      <c r="L146" s="17"/>
      <c r="U146" s="17"/>
      <c r="V146" s="17"/>
      <c r="W146" s="17"/>
      <c r="X146" s="17"/>
      <c r="Y146" s="17"/>
      <c r="Z146" s="17"/>
      <c r="AA146" s="17"/>
      <c r="AB146" s="17"/>
    </row>
    <row r="147" spans="1:28" x14ac:dyDescent="0.25">
      <c r="A147" s="17"/>
      <c r="L147" s="17"/>
      <c r="U147" s="17"/>
      <c r="V147" s="17"/>
      <c r="W147" s="17"/>
      <c r="X147" s="17"/>
      <c r="Y147" s="17"/>
      <c r="Z147" s="17"/>
      <c r="AA147" s="17"/>
      <c r="AB147" s="17"/>
    </row>
    <row r="149" spans="1:28" x14ac:dyDescent="0.25">
      <c r="A149" s="17"/>
      <c r="L149" s="17"/>
      <c r="U149" s="17"/>
      <c r="V149" s="17"/>
      <c r="W149" s="17"/>
      <c r="X149" s="17"/>
      <c r="Y149" s="17"/>
      <c r="Z149" s="17"/>
      <c r="AA149" s="17"/>
      <c r="AB149" s="17"/>
    </row>
    <row r="150" spans="1:28" x14ac:dyDescent="0.25">
      <c r="A150" s="17"/>
      <c r="L150" s="17"/>
      <c r="U150" s="17"/>
      <c r="V150" s="17"/>
      <c r="W150" s="17"/>
      <c r="X150" s="17"/>
      <c r="Y150" s="17"/>
      <c r="Z150" s="17"/>
      <c r="AA150" s="17"/>
      <c r="AB150" s="17"/>
    </row>
    <row r="151" spans="1:28" x14ac:dyDescent="0.25">
      <c r="A151" s="17"/>
      <c r="L151" s="17"/>
      <c r="U151" s="17"/>
      <c r="V151" s="17"/>
      <c r="W151" s="17"/>
      <c r="X151" s="17"/>
      <c r="Y151" s="17"/>
      <c r="Z151" s="17"/>
      <c r="AA151" s="17"/>
      <c r="AB151" s="17"/>
    </row>
    <row r="152" spans="1:28" x14ac:dyDescent="0.25">
      <c r="A152" s="17"/>
      <c r="L152" s="17"/>
      <c r="U152" s="17"/>
      <c r="V152" s="17"/>
      <c r="W152" s="17"/>
      <c r="X152" s="17"/>
      <c r="Y152" s="17"/>
      <c r="Z152" s="17"/>
      <c r="AA152" s="17"/>
      <c r="AB152" s="17"/>
    </row>
    <row r="153" spans="1:28" x14ac:dyDescent="0.25">
      <c r="A153" s="17"/>
      <c r="L153" s="17"/>
      <c r="U153" s="17"/>
      <c r="V153" s="17"/>
      <c r="W153" s="17"/>
      <c r="X153" s="17"/>
      <c r="Y153" s="17"/>
      <c r="Z153" s="17"/>
      <c r="AA153" s="17"/>
      <c r="AB153" s="17"/>
    </row>
    <row r="154" spans="1:28" x14ac:dyDescent="0.25">
      <c r="A154" s="17"/>
      <c r="L154" s="17"/>
      <c r="U154" s="17"/>
      <c r="V154" s="17"/>
      <c r="W154" s="17"/>
      <c r="X154" s="17"/>
      <c r="Y154" s="17"/>
      <c r="Z154" s="17"/>
      <c r="AA154" s="17"/>
      <c r="AB154" s="17"/>
    </row>
  </sheetData>
  <pageMargins left="0.7" right="0.7" top="0.75" bottom="0.75" header="0.3" footer="0.3"/>
  <pageSetup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348"/>
  <sheetViews>
    <sheetView tabSelected="1" topLeftCell="B1" zoomScale="60" zoomScaleNormal="60" workbookViewId="0">
      <selection activeCell="N12" sqref="N12"/>
    </sheetView>
  </sheetViews>
  <sheetFormatPr defaultColWidth="9.28515625" defaultRowHeight="15.75" x14ac:dyDescent="0.25"/>
  <cols>
    <col min="1" max="1" width="16.7109375" style="9" customWidth="1"/>
    <col min="2" max="2" width="16.28515625" style="17" customWidth="1"/>
    <col min="3" max="3" width="17.28515625" style="17" customWidth="1"/>
    <col min="4" max="4" width="16.5703125" style="17" customWidth="1"/>
    <col min="5" max="5" width="15.7109375" style="17" customWidth="1"/>
    <col min="6" max="6" width="16.5703125" style="17" customWidth="1"/>
    <col min="7" max="7" width="16.7109375" style="17" customWidth="1"/>
    <col min="8" max="8" width="20.28515625" style="17" customWidth="1"/>
    <col min="9" max="9" width="18.7109375" style="17" customWidth="1"/>
    <col min="10" max="10" width="10.28515625" style="17" bestFit="1" customWidth="1"/>
    <col min="11" max="11" width="11" style="17" bestFit="1" customWidth="1"/>
    <col min="12" max="12" width="29.5703125" style="57" customWidth="1"/>
    <col min="13" max="13" width="33" style="57" customWidth="1"/>
    <col min="14" max="14" width="76.5703125" style="17" customWidth="1"/>
    <col min="15" max="15" width="2.5703125" style="17" bestFit="1" customWidth="1"/>
    <col min="16" max="16" width="7.42578125" style="17" bestFit="1" customWidth="1"/>
    <col min="17" max="17" width="10" style="17" bestFit="1" customWidth="1"/>
    <col min="18" max="18" width="8.42578125" style="17" bestFit="1" customWidth="1"/>
    <col min="19" max="19" width="19.7109375" style="17" customWidth="1"/>
    <col min="20" max="20" width="63.7109375" style="17" bestFit="1" customWidth="1"/>
    <col min="21" max="21" width="9.7109375" style="28" bestFit="1" customWidth="1"/>
    <col min="22" max="22" width="8.28515625" style="28" bestFit="1" customWidth="1"/>
    <col min="23" max="23" width="11.5703125" style="28" bestFit="1" customWidth="1"/>
    <col min="24" max="24" width="12.28515625" style="28" bestFit="1" customWidth="1"/>
    <col min="25" max="25" width="11.42578125" style="28" bestFit="1" customWidth="1"/>
    <col min="26" max="26" width="12.42578125" style="20" bestFit="1" customWidth="1"/>
    <col min="27" max="27" width="17.28515625" style="20" customWidth="1"/>
    <col min="28" max="28" width="27.7109375" style="20" bestFit="1" customWidth="1"/>
    <col min="29" max="16384" width="9.28515625" style="17"/>
  </cols>
  <sheetData>
    <row r="2" spans="1:28" s="8" customFormat="1" ht="63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42" t="s">
        <v>11</v>
      </c>
      <c r="M2" s="114" t="s">
        <v>12</v>
      </c>
      <c r="N2" s="1" t="s">
        <v>13</v>
      </c>
      <c r="O2" s="1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1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7" t="s">
        <v>25</v>
      </c>
      <c r="AA2" s="7" t="s">
        <v>26</v>
      </c>
      <c r="AB2" s="7" t="s">
        <v>27</v>
      </c>
    </row>
    <row r="3" spans="1:28" ht="16.5" customHeight="1" x14ac:dyDescent="0.25">
      <c r="A3" s="9">
        <v>16</v>
      </c>
      <c r="B3" s="10">
        <v>1</v>
      </c>
      <c r="C3" s="10">
        <v>1.1000000000000001</v>
      </c>
      <c r="D3" s="11">
        <v>20</v>
      </c>
      <c r="E3" s="11">
        <v>16</v>
      </c>
      <c r="F3" s="12">
        <v>297.24</v>
      </c>
      <c r="G3" s="121">
        <v>34.1</v>
      </c>
      <c r="H3" s="13">
        <v>12600000</v>
      </c>
      <c r="I3" s="14">
        <f>H3/D3</f>
        <v>630000</v>
      </c>
      <c r="J3" s="12">
        <v>98156.9</v>
      </c>
      <c r="K3" s="12">
        <v>7.36</v>
      </c>
      <c r="L3" s="56" t="s">
        <v>55</v>
      </c>
      <c r="M3" s="57" t="s">
        <v>246</v>
      </c>
      <c r="N3" s="17" t="s">
        <v>247</v>
      </c>
      <c r="O3" s="17">
        <v>2</v>
      </c>
      <c r="P3" s="12">
        <v>24.76</v>
      </c>
      <c r="Q3" s="12">
        <v>24.76</v>
      </c>
      <c r="R3" s="121">
        <v>97.4</v>
      </c>
      <c r="S3" s="13">
        <v>325000</v>
      </c>
      <c r="T3" s="115" t="s">
        <v>248</v>
      </c>
      <c r="U3" s="65">
        <v>14.02</v>
      </c>
      <c r="V3" s="65">
        <v>33.33</v>
      </c>
      <c r="W3" s="65">
        <v>0.98</v>
      </c>
      <c r="X3" s="65">
        <v>917.96429999999998</v>
      </c>
      <c r="Y3" s="65">
        <v>4.37</v>
      </c>
      <c r="Z3" s="18">
        <f>I3/$I$256</f>
        <v>6.873359585187813E-3</v>
      </c>
      <c r="AA3" s="19">
        <v>0.11680400000000001</v>
      </c>
      <c r="AB3" s="29">
        <f>Z3*AA3</f>
        <v>8.028358929882773E-4</v>
      </c>
    </row>
    <row r="4" spans="1:28" ht="16.5" customHeight="1" x14ac:dyDescent="0.25">
      <c r="A4" s="21"/>
      <c r="L4" s="44"/>
      <c r="O4" s="17">
        <v>2</v>
      </c>
      <c r="P4" s="12">
        <v>22.06</v>
      </c>
      <c r="Q4" s="12">
        <v>22.06</v>
      </c>
      <c r="R4" s="121">
        <v>92.7</v>
      </c>
      <c r="S4" s="13">
        <v>626000</v>
      </c>
      <c r="T4" s="115" t="s">
        <v>249</v>
      </c>
      <c r="U4" s="65">
        <v>12.43</v>
      </c>
      <c r="V4" s="65">
        <v>11.19</v>
      </c>
      <c r="W4" s="65">
        <v>1</v>
      </c>
      <c r="X4" s="65">
        <v>926.45180000000005</v>
      </c>
      <c r="Y4" s="65">
        <v>4.37</v>
      </c>
      <c r="Z4" s="65"/>
      <c r="AA4" s="48"/>
      <c r="AB4" s="48"/>
    </row>
    <row r="5" spans="1:28" ht="16.5" customHeight="1" x14ac:dyDescent="0.25">
      <c r="A5" s="21"/>
      <c r="L5" s="44"/>
      <c r="O5" s="17">
        <v>3</v>
      </c>
      <c r="P5" s="12">
        <v>21.73</v>
      </c>
      <c r="Q5" s="12">
        <v>21.73</v>
      </c>
      <c r="R5" s="121">
        <v>83.3</v>
      </c>
      <c r="S5" s="13">
        <v>335000</v>
      </c>
      <c r="T5" s="115" t="s">
        <v>250</v>
      </c>
      <c r="U5" s="65">
        <v>11.42</v>
      </c>
      <c r="V5" s="65">
        <v>11.19</v>
      </c>
      <c r="W5" s="65">
        <v>0.96</v>
      </c>
      <c r="X5" s="65">
        <v>907.77290000000005</v>
      </c>
      <c r="Y5" s="65">
        <v>5.99</v>
      </c>
      <c r="Z5" s="65"/>
      <c r="AA5" s="48"/>
      <c r="AB5" s="48"/>
    </row>
    <row r="6" spans="1:28" ht="16.5" customHeight="1" x14ac:dyDescent="0.25">
      <c r="A6" s="21"/>
      <c r="L6" s="44"/>
      <c r="O6" s="17">
        <v>2</v>
      </c>
      <c r="P6" s="12">
        <v>19.850000000000001</v>
      </c>
      <c r="Q6" s="12">
        <v>11.48</v>
      </c>
      <c r="R6" s="121">
        <v>97</v>
      </c>
      <c r="S6" s="13">
        <v>398000</v>
      </c>
      <c r="T6" s="115" t="s">
        <v>251</v>
      </c>
      <c r="U6" s="65">
        <v>13.4</v>
      </c>
      <c r="V6" s="65">
        <v>60.98</v>
      </c>
      <c r="W6" s="65">
        <v>0.98</v>
      </c>
      <c r="X6" s="65">
        <v>834.94590000000005</v>
      </c>
      <c r="Y6" s="65">
        <v>4.37</v>
      </c>
      <c r="Z6" s="65"/>
      <c r="AA6" s="48"/>
      <c r="AB6" s="48"/>
    </row>
    <row r="7" spans="1:28" ht="16.5" customHeight="1" x14ac:dyDescent="0.25">
      <c r="A7" s="21"/>
      <c r="L7" s="44"/>
      <c r="O7" s="17">
        <v>3</v>
      </c>
      <c r="P7" s="12">
        <v>19.8</v>
      </c>
      <c r="Q7" s="12">
        <v>19.8</v>
      </c>
      <c r="R7" s="121">
        <v>98</v>
      </c>
      <c r="S7" s="13">
        <v>733000</v>
      </c>
      <c r="T7" s="115" t="s">
        <v>252</v>
      </c>
      <c r="U7" s="65">
        <v>13.52</v>
      </c>
      <c r="V7" s="65">
        <v>5.66</v>
      </c>
      <c r="W7" s="65">
        <v>0.99</v>
      </c>
      <c r="X7" s="65">
        <v>1099.5657000000001</v>
      </c>
      <c r="Y7" s="65">
        <v>6.75</v>
      </c>
      <c r="Z7" s="65"/>
      <c r="AA7" s="48"/>
      <c r="AB7" s="48"/>
    </row>
    <row r="8" spans="1:28" ht="16.5" customHeight="1" x14ac:dyDescent="0.25">
      <c r="A8" s="21"/>
      <c r="L8" s="44"/>
      <c r="O8" s="17">
        <v>2</v>
      </c>
      <c r="P8" s="12">
        <v>19.78</v>
      </c>
      <c r="Q8" s="12">
        <v>19.78</v>
      </c>
      <c r="R8" s="121">
        <v>91.1</v>
      </c>
      <c r="S8" s="13">
        <v>930000</v>
      </c>
      <c r="T8" s="115" t="s">
        <v>253</v>
      </c>
      <c r="U8" s="65">
        <v>7.75</v>
      </c>
      <c r="V8" s="65">
        <v>27.78</v>
      </c>
      <c r="W8" s="65">
        <v>1</v>
      </c>
      <c r="X8" s="65">
        <v>678.33609999999999</v>
      </c>
      <c r="Y8" s="65">
        <v>6.04</v>
      </c>
      <c r="Z8" s="65"/>
      <c r="AA8" s="48"/>
      <c r="AB8" s="48"/>
    </row>
    <row r="9" spans="1:28" ht="16.5" customHeight="1" x14ac:dyDescent="0.25">
      <c r="A9" s="21"/>
      <c r="L9" s="44"/>
      <c r="O9" s="17">
        <v>4</v>
      </c>
      <c r="P9" s="12">
        <v>18.57</v>
      </c>
      <c r="Q9" s="12">
        <v>10.26</v>
      </c>
      <c r="R9" s="121">
        <v>91.9</v>
      </c>
      <c r="S9" s="13">
        <v>1930000</v>
      </c>
      <c r="T9" s="115" t="s">
        <v>254</v>
      </c>
      <c r="U9" s="65">
        <v>10.87</v>
      </c>
      <c r="V9" s="65">
        <v>11.19</v>
      </c>
      <c r="W9" s="65">
        <v>0.99</v>
      </c>
      <c r="X9" s="65">
        <v>846.65599999999995</v>
      </c>
      <c r="Y9" s="65">
        <v>4.29</v>
      </c>
      <c r="Z9" s="65"/>
      <c r="AA9" s="48"/>
      <c r="AB9" s="48"/>
    </row>
    <row r="10" spans="1:28" ht="16.5" customHeight="1" x14ac:dyDescent="0.25">
      <c r="A10" s="21"/>
      <c r="L10" s="44"/>
      <c r="O10" s="17">
        <v>3</v>
      </c>
      <c r="P10" s="12">
        <v>18.329999999999998</v>
      </c>
      <c r="Q10" s="12">
        <v>18.329999999999998</v>
      </c>
      <c r="R10" s="121">
        <v>86.2</v>
      </c>
      <c r="S10" s="13">
        <v>275000</v>
      </c>
      <c r="T10" s="115" t="s">
        <v>255</v>
      </c>
      <c r="U10" s="65">
        <v>15</v>
      </c>
      <c r="V10" s="65">
        <v>11.19</v>
      </c>
      <c r="W10" s="65">
        <v>0.98</v>
      </c>
      <c r="X10" s="65">
        <v>872.76229999999998</v>
      </c>
      <c r="Y10" s="65">
        <v>4.41</v>
      </c>
      <c r="Z10" s="65"/>
      <c r="AA10" s="48"/>
      <c r="AB10" s="48"/>
    </row>
    <row r="11" spans="1:28" ht="16.5" customHeight="1" x14ac:dyDescent="0.25">
      <c r="A11" s="21"/>
      <c r="L11" s="44"/>
      <c r="O11" s="17">
        <v>3</v>
      </c>
      <c r="P11" s="12">
        <v>18.02</v>
      </c>
      <c r="Q11" s="12">
        <v>18.02</v>
      </c>
      <c r="R11" s="121">
        <v>81.5</v>
      </c>
      <c r="S11" s="13">
        <v>469000</v>
      </c>
      <c r="T11" s="115" t="s">
        <v>256</v>
      </c>
      <c r="U11" s="65">
        <v>14.63</v>
      </c>
      <c r="V11" s="65">
        <v>16.59</v>
      </c>
      <c r="W11" s="65">
        <v>0.98</v>
      </c>
      <c r="X11" s="65">
        <v>1059.8086000000001</v>
      </c>
      <c r="Y11" s="65">
        <v>4.03</v>
      </c>
      <c r="Z11" s="65"/>
      <c r="AA11" s="48"/>
      <c r="AB11" s="48"/>
    </row>
    <row r="12" spans="1:28" ht="16.5" customHeight="1" x14ac:dyDescent="0.25">
      <c r="A12" s="21"/>
      <c r="L12" s="44"/>
      <c r="O12" s="17">
        <v>3</v>
      </c>
      <c r="P12" s="12">
        <v>17.670000000000002</v>
      </c>
      <c r="Q12" s="12">
        <v>17.670000000000002</v>
      </c>
      <c r="R12" s="121">
        <v>79.7</v>
      </c>
      <c r="S12" s="13">
        <v>686000</v>
      </c>
      <c r="T12" s="115" t="s">
        <v>257</v>
      </c>
      <c r="U12" s="65">
        <v>14.07</v>
      </c>
      <c r="V12" s="65">
        <v>16.739999999999998</v>
      </c>
      <c r="W12" s="65">
        <v>0.98</v>
      </c>
      <c r="X12" s="65">
        <v>831.75250000000005</v>
      </c>
      <c r="Y12" s="65">
        <v>5.83</v>
      </c>
      <c r="Z12" s="65"/>
      <c r="AA12" s="48"/>
      <c r="AB12" s="48"/>
    </row>
    <row r="13" spans="1:28" ht="16.5" customHeight="1" x14ac:dyDescent="0.25">
      <c r="A13" s="21"/>
      <c r="L13" s="44"/>
      <c r="O13" s="17">
        <v>2</v>
      </c>
      <c r="P13" s="12">
        <v>17.32</v>
      </c>
      <c r="Q13" s="12">
        <v>17.32</v>
      </c>
      <c r="R13" s="121">
        <v>84.3</v>
      </c>
      <c r="S13" s="13">
        <v>190000</v>
      </c>
      <c r="T13" s="115" t="s">
        <v>257</v>
      </c>
      <c r="U13" s="65">
        <v>14.07</v>
      </c>
      <c r="V13" s="65">
        <v>16.739999999999998</v>
      </c>
      <c r="W13" s="65">
        <v>0.99</v>
      </c>
      <c r="X13" s="65">
        <v>1247.1212</v>
      </c>
      <c r="Y13" s="65">
        <v>5.83</v>
      </c>
      <c r="Z13" s="65"/>
      <c r="AA13" s="48"/>
      <c r="AB13" s="48"/>
    </row>
    <row r="14" spans="1:28" ht="16.5" customHeight="1" x14ac:dyDescent="0.25">
      <c r="A14" s="21"/>
      <c r="L14" s="44"/>
      <c r="O14" s="17">
        <v>3</v>
      </c>
      <c r="P14" s="12">
        <v>17.09</v>
      </c>
      <c r="Q14" s="12">
        <v>11.18</v>
      </c>
      <c r="R14" s="121">
        <v>83.3</v>
      </c>
      <c r="S14" s="13">
        <v>103000</v>
      </c>
      <c r="T14" s="115" t="s">
        <v>258</v>
      </c>
      <c r="U14" s="65">
        <v>13.78</v>
      </c>
      <c r="V14" s="65">
        <v>5.66</v>
      </c>
      <c r="W14" s="65">
        <v>0.96</v>
      </c>
      <c r="X14" s="65">
        <v>912.08050000000003</v>
      </c>
      <c r="Y14" s="65">
        <v>4.0999999999999996</v>
      </c>
      <c r="Z14" s="65"/>
      <c r="AA14" s="48"/>
      <c r="AB14" s="48"/>
    </row>
    <row r="15" spans="1:28" ht="16.5" customHeight="1" x14ac:dyDescent="0.25">
      <c r="A15" s="21"/>
      <c r="L15" s="44"/>
      <c r="O15" s="17">
        <v>2</v>
      </c>
      <c r="P15" s="12">
        <v>16.78</v>
      </c>
      <c r="Q15" s="12">
        <v>16.78</v>
      </c>
      <c r="R15" s="121">
        <v>82.7</v>
      </c>
      <c r="S15" s="13">
        <v>359000</v>
      </c>
      <c r="T15" s="115" t="s">
        <v>259</v>
      </c>
      <c r="U15" s="65">
        <v>10.57</v>
      </c>
      <c r="V15" s="65">
        <v>16.72</v>
      </c>
      <c r="W15" s="65">
        <v>0.99</v>
      </c>
      <c r="X15" s="65">
        <v>795.40009999999995</v>
      </c>
      <c r="Y15" s="65">
        <v>5.81</v>
      </c>
      <c r="Z15" s="65"/>
      <c r="AA15" s="48"/>
      <c r="AB15" s="48"/>
    </row>
    <row r="16" spans="1:28" ht="16.5" customHeight="1" x14ac:dyDescent="0.25">
      <c r="A16" s="21"/>
      <c r="L16" s="44"/>
      <c r="O16" s="17">
        <v>3</v>
      </c>
      <c r="P16" s="12">
        <v>16.75</v>
      </c>
      <c r="Q16" s="12">
        <v>16.75</v>
      </c>
      <c r="R16" s="121">
        <v>72.3</v>
      </c>
      <c r="S16" s="13">
        <v>190000</v>
      </c>
      <c r="T16" s="115" t="s">
        <v>260</v>
      </c>
      <c r="U16" s="65">
        <v>9.57</v>
      </c>
      <c r="V16" s="65">
        <v>11.06</v>
      </c>
      <c r="W16" s="65">
        <v>0.9</v>
      </c>
      <c r="X16" s="65">
        <v>927.70619999999997</v>
      </c>
      <c r="Y16" s="65">
        <v>4.03</v>
      </c>
      <c r="Z16" s="65"/>
      <c r="AA16" s="48"/>
      <c r="AB16" s="48"/>
    </row>
    <row r="17" spans="1:28" ht="16.5" customHeight="1" x14ac:dyDescent="0.25">
      <c r="A17" s="21"/>
      <c r="L17" s="44"/>
      <c r="O17" s="17">
        <v>4</v>
      </c>
      <c r="P17" s="12">
        <v>16.7</v>
      </c>
      <c r="Q17" s="12">
        <v>16.7</v>
      </c>
      <c r="R17" s="121">
        <v>87.8</v>
      </c>
      <c r="S17" s="13">
        <v>1520000</v>
      </c>
      <c r="T17" s="115" t="s">
        <v>250</v>
      </c>
      <c r="U17" s="65">
        <v>11.42</v>
      </c>
      <c r="V17" s="65">
        <v>11.19</v>
      </c>
      <c r="W17" s="65">
        <v>0.98</v>
      </c>
      <c r="X17" s="65">
        <v>681.08169999999996</v>
      </c>
      <c r="Y17" s="65">
        <v>5.99</v>
      </c>
      <c r="Z17" s="65"/>
      <c r="AA17" s="48"/>
      <c r="AB17" s="48"/>
    </row>
    <row r="18" spans="1:28" ht="16.5" customHeight="1" x14ac:dyDescent="0.25">
      <c r="A18" s="21"/>
      <c r="L18" s="44"/>
      <c r="O18" s="17">
        <v>3</v>
      </c>
      <c r="P18" s="12">
        <v>16.47</v>
      </c>
      <c r="Q18" s="12">
        <v>9.76</v>
      </c>
      <c r="R18" s="121">
        <v>88.1</v>
      </c>
      <c r="S18" s="13">
        <v>99000</v>
      </c>
      <c r="T18" s="115" t="s">
        <v>261</v>
      </c>
      <c r="U18" s="65">
        <v>15.83</v>
      </c>
      <c r="V18" s="65">
        <v>11.19</v>
      </c>
      <c r="W18" s="65">
        <v>0.98</v>
      </c>
      <c r="X18" s="65">
        <v>811.05529999999999</v>
      </c>
      <c r="Y18" s="65">
        <v>4</v>
      </c>
      <c r="Z18" s="65"/>
      <c r="AA18" s="48"/>
      <c r="AB18" s="48"/>
    </row>
    <row r="19" spans="1:28" ht="16.5" customHeight="1" x14ac:dyDescent="0.25">
      <c r="A19" s="21"/>
      <c r="L19" s="44"/>
      <c r="O19" s="17">
        <v>4</v>
      </c>
      <c r="P19" s="12">
        <v>15.64</v>
      </c>
      <c r="Q19" s="12">
        <v>15.64</v>
      </c>
      <c r="R19" s="121">
        <v>87.6</v>
      </c>
      <c r="S19" s="13">
        <v>999000</v>
      </c>
      <c r="T19" s="115" t="s">
        <v>252</v>
      </c>
      <c r="U19" s="65">
        <v>13.52</v>
      </c>
      <c r="V19" s="65">
        <v>5.66</v>
      </c>
      <c r="W19" s="65">
        <v>0.97</v>
      </c>
      <c r="X19" s="65">
        <v>824.92679999999996</v>
      </c>
      <c r="Y19" s="65">
        <v>6.75</v>
      </c>
      <c r="Z19" s="65"/>
      <c r="AA19" s="48"/>
      <c r="AB19" s="48"/>
    </row>
    <row r="20" spans="1:28" ht="16.5" customHeight="1" x14ac:dyDescent="0.25">
      <c r="A20" s="21"/>
      <c r="L20" s="44"/>
      <c r="O20" s="17">
        <v>3</v>
      </c>
      <c r="P20" s="12">
        <v>15.06</v>
      </c>
      <c r="Q20" s="12">
        <v>15.06</v>
      </c>
      <c r="R20" s="121">
        <v>74.599999999999994</v>
      </c>
      <c r="S20" s="13">
        <v>139000</v>
      </c>
      <c r="T20" s="115" t="s">
        <v>254</v>
      </c>
      <c r="U20" s="65">
        <v>10.87</v>
      </c>
      <c r="V20" s="65">
        <v>11.19</v>
      </c>
      <c r="W20" s="65">
        <v>0.89</v>
      </c>
      <c r="X20" s="65">
        <v>1128.5374999999999</v>
      </c>
      <c r="Y20" s="65">
        <v>4.29</v>
      </c>
      <c r="Z20" s="65"/>
      <c r="AA20" s="48"/>
      <c r="AB20" s="48"/>
    </row>
    <row r="21" spans="1:28" ht="16.5" customHeight="1" x14ac:dyDescent="0.25">
      <c r="A21" s="21"/>
      <c r="L21" s="44"/>
      <c r="O21" s="17">
        <v>2</v>
      </c>
      <c r="P21" s="12">
        <v>14.87</v>
      </c>
      <c r="Q21" s="12">
        <v>10.68</v>
      </c>
      <c r="R21" s="121">
        <v>92.7</v>
      </c>
      <c r="S21" s="13">
        <v>1600000</v>
      </c>
      <c r="T21" s="115" t="s">
        <v>262</v>
      </c>
      <c r="U21" s="65">
        <v>13.65</v>
      </c>
      <c r="V21" s="65">
        <v>11.19</v>
      </c>
      <c r="W21" s="65">
        <v>1</v>
      </c>
      <c r="X21" s="65">
        <v>630.85220000000004</v>
      </c>
      <c r="Y21" s="65">
        <v>5.18</v>
      </c>
      <c r="Z21" s="65"/>
      <c r="AA21" s="48"/>
      <c r="AB21" s="48"/>
    </row>
    <row r="22" spans="1:28" ht="16.5" customHeight="1" x14ac:dyDescent="0.25">
      <c r="A22" s="21"/>
      <c r="L22" s="44"/>
      <c r="O22" s="17">
        <v>2</v>
      </c>
      <c r="P22" s="12">
        <v>14.71</v>
      </c>
      <c r="Q22" s="12">
        <v>8.26</v>
      </c>
      <c r="R22" s="121">
        <v>83.6</v>
      </c>
      <c r="S22" s="13">
        <v>734000</v>
      </c>
      <c r="T22" s="115" t="s">
        <v>263</v>
      </c>
      <c r="U22" s="65">
        <v>9.67</v>
      </c>
      <c r="V22" s="65">
        <v>22.25</v>
      </c>
      <c r="W22" s="65">
        <v>0.97</v>
      </c>
      <c r="X22" s="65">
        <v>546.79340000000002</v>
      </c>
      <c r="Y22" s="65">
        <v>5.66</v>
      </c>
      <c r="Z22" s="65"/>
      <c r="AA22" s="48"/>
      <c r="AB22" s="48"/>
    </row>
    <row r="23" spans="1:28" ht="16.5" customHeight="1" x14ac:dyDescent="0.25">
      <c r="A23" s="21"/>
      <c r="L23" s="44"/>
      <c r="T23" s="77"/>
      <c r="U23" s="17"/>
      <c r="V23" s="17"/>
      <c r="W23" s="17"/>
      <c r="X23" s="17"/>
      <c r="Y23" s="17"/>
      <c r="Z23" s="65"/>
      <c r="AA23" s="48"/>
      <c r="AB23" s="48"/>
    </row>
    <row r="24" spans="1:28" ht="16.5" customHeight="1" x14ac:dyDescent="0.25">
      <c r="A24" s="21"/>
      <c r="B24" s="10">
        <v>1</v>
      </c>
      <c r="C24" s="10">
        <v>1.2</v>
      </c>
      <c r="D24" s="11">
        <v>7</v>
      </c>
      <c r="E24" s="11">
        <v>7</v>
      </c>
      <c r="F24" s="12">
        <v>118.19</v>
      </c>
      <c r="G24" s="121">
        <v>11.5</v>
      </c>
      <c r="H24" s="13">
        <v>4540000</v>
      </c>
      <c r="I24" s="14">
        <f>H24/D24</f>
        <v>648571.42857142852</v>
      </c>
      <c r="J24" s="12">
        <v>102817</v>
      </c>
      <c r="K24" s="12">
        <v>6.62</v>
      </c>
      <c r="L24" s="63" t="s">
        <v>264</v>
      </c>
      <c r="M24" s="52" t="s">
        <v>265</v>
      </c>
      <c r="N24" s="52" t="s">
        <v>266</v>
      </c>
      <c r="O24" s="17">
        <v>2</v>
      </c>
      <c r="P24" s="12">
        <v>19.850000000000001</v>
      </c>
      <c r="Q24" s="12">
        <v>11.48</v>
      </c>
      <c r="R24" s="121">
        <v>97</v>
      </c>
      <c r="S24" s="13">
        <v>398000</v>
      </c>
      <c r="T24" s="115" t="s">
        <v>251</v>
      </c>
      <c r="U24" s="65">
        <v>13.4</v>
      </c>
      <c r="V24" s="65">
        <v>60.98</v>
      </c>
      <c r="W24" s="65">
        <v>0.98</v>
      </c>
      <c r="X24" s="65">
        <v>834.94590000000005</v>
      </c>
      <c r="Y24" s="65">
        <v>4.37</v>
      </c>
      <c r="Z24" s="18">
        <f>I24/$I$256</f>
        <v>7.0759756273815573E-3</v>
      </c>
      <c r="AA24" s="19">
        <v>0.11680400000000001</v>
      </c>
      <c r="AB24" s="20">
        <f>Z24*AA24</f>
        <v>8.2650225718067542E-4</v>
      </c>
    </row>
    <row r="25" spans="1:28" ht="16.5" customHeight="1" x14ac:dyDescent="0.25">
      <c r="A25" s="17"/>
      <c r="B25" s="10"/>
      <c r="C25" s="10"/>
      <c r="D25" s="11"/>
      <c r="E25" s="11"/>
      <c r="F25" s="12"/>
      <c r="G25" s="55"/>
      <c r="H25" s="13"/>
      <c r="I25" s="14"/>
      <c r="J25" s="12"/>
      <c r="K25" s="12"/>
      <c r="L25" s="56"/>
      <c r="M25" s="52"/>
      <c r="O25" s="17">
        <v>2</v>
      </c>
      <c r="P25" s="12">
        <v>19.78</v>
      </c>
      <c r="Q25" s="12">
        <v>19.78</v>
      </c>
      <c r="R25" s="121">
        <v>91.1</v>
      </c>
      <c r="S25" s="13">
        <v>930000</v>
      </c>
      <c r="T25" s="115" t="s">
        <v>253</v>
      </c>
      <c r="U25" s="65">
        <v>7.75</v>
      </c>
      <c r="V25" s="65">
        <v>27.78</v>
      </c>
      <c r="W25" s="65">
        <v>1</v>
      </c>
      <c r="X25" s="65">
        <v>678.33609999999999</v>
      </c>
      <c r="Y25" s="65">
        <v>6.04</v>
      </c>
      <c r="Z25" s="18"/>
      <c r="AA25" s="19"/>
    </row>
    <row r="26" spans="1:28" ht="16.5" customHeight="1" x14ac:dyDescent="0.25">
      <c r="A26" s="21"/>
      <c r="L26" s="44"/>
      <c r="O26" s="17">
        <v>2</v>
      </c>
      <c r="P26" s="12">
        <v>16.78</v>
      </c>
      <c r="Q26" s="12">
        <v>16.78</v>
      </c>
      <c r="R26" s="121">
        <v>82.7</v>
      </c>
      <c r="S26" s="13">
        <v>359000</v>
      </c>
      <c r="T26" s="115" t="s">
        <v>267</v>
      </c>
      <c r="U26" s="65">
        <v>10.57</v>
      </c>
      <c r="V26" s="65">
        <v>16.72</v>
      </c>
      <c r="W26" s="65">
        <v>0.99</v>
      </c>
      <c r="X26" s="65">
        <v>795.40009999999995</v>
      </c>
      <c r="Y26" s="65">
        <v>5.81</v>
      </c>
      <c r="Z26" s="65"/>
      <c r="AA26" s="48"/>
      <c r="AB26" s="48"/>
    </row>
    <row r="27" spans="1:28" ht="16.5" customHeight="1" x14ac:dyDescent="0.25">
      <c r="A27" s="21"/>
      <c r="L27" s="44"/>
      <c r="O27" s="17">
        <v>3</v>
      </c>
      <c r="P27" s="12">
        <v>16.47</v>
      </c>
      <c r="Q27" s="12">
        <v>9.76</v>
      </c>
      <c r="R27" s="121">
        <v>88.1</v>
      </c>
      <c r="S27" s="13">
        <v>99000</v>
      </c>
      <c r="T27" s="115" t="s">
        <v>261</v>
      </c>
      <c r="U27" s="65">
        <v>15.83</v>
      </c>
      <c r="V27" s="65">
        <v>11.19</v>
      </c>
      <c r="W27" s="65">
        <v>0.98</v>
      </c>
      <c r="X27" s="65">
        <v>811.05529999999999</v>
      </c>
      <c r="Y27" s="65">
        <v>4</v>
      </c>
      <c r="Z27" s="65"/>
      <c r="AA27" s="48"/>
      <c r="AB27" s="48"/>
    </row>
    <row r="28" spans="1:28" ht="16.5" customHeight="1" x14ac:dyDescent="0.25">
      <c r="A28" s="21"/>
      <c r="L28" s="44"/>
      <c r="O28" s="17">
        <v>2</v>
      </c>
      <c r="P28" s="12">
        <v>15.73</v>
      </c>
      <c r="Q28" s="12">
        <v>15.73</v>
      </c>
      <c r="R28" s="121">
        <v>77.400000000000006</v>
      </c>
      <c r="S28" s="13">
        <v>427000</v>
      </c>
      <c r="T28" s="115" t="s">
        <v>268</v>
      </c>
      <c r="U28" s="65">
        <v>7.52</v>
      </c>
      <c r="V28" s="65">
        <v>11.19</v>
      </c>
      <c r="W28" s="65">
        <v>0.98</v>
      </c>
      <c r="X28" s="65">
        <v>1161.5236</v>
      </c>
      <c r="Y28" s="65">
        <v>4.37</v>
      </c>
      <c r="Z28" s="65"/>
      <c r="AA28" s="48"/>
      <c r="AB28" s="48"/>
    </row>
    <row r="29" spans="1:28" ht="16.5" customHeight="1" x14ac:dyDescent="0.25">
      <c r="A29" s="21"/>
      <c r="L29" s="44"/>
      <c r="O29" s="17">
        <v>2</v>
      </c>
      <c r="P29" s="12">
        <v>14.87</v>
      </c>
      <c r="Q29" s="12">
        <v>10.68</v>
      </c>
      <c r="R29" s="121">
        <v>92.7</v>
      </c>
      <c r="S29" s="13">
        <v>1600000</v>
      </c>
      <c r="T29" s="115" t="s">
        <v>262</v>
      </c>
      <c r="U29" s="65">
        <v>13.65</v>
      </c>
      <c r="V29" s="65">
        <v>11.19</v>
      </c>
      <c r="W29" s="65">
        <v>1</v>
      </c>
      <c r="X29" s="65">
        <v>630.85220000000004</v>
      </c>
      <c r="Y29" s="65">
        <v>5.18</v>
      </c>
      <c r="Z29" s="65"/>
      <c r="AA29" s="48"/>
      <c r="AB29" s="48"/>
    </row>
    <row r="30" spans="1:28" ht="16.5" customHeight="1" x14ac:dyDescent="0.25">
      <c r="A30" s="21"/>
      <c r="L30" s="44"/>
      <c r="O30" s="17">
        <v>2</v>
      </c>
      <c r="P30" s="12">
        <v>14.71</v>
      </c>
      <c r="Q30" s="12">
        <v>8.26</v>
      </c>
      <c r="R30" s="121">
        <v>83.6</v>
      </c>
      <c r="S30" s="13">
        <v>734000</v>
      </c>
      <c r="T30" s="115" t="s">
        <v>263</v>
      </c>
      <c r="U30" s="65">
        <v>9.67</v>
      </c>
      <c r="V30" s="65">
        <v>22.25</v>
      </c>
      <c r="W30" s="65">
        <v>0.97</v>
      </c>
      <c r="X30" s="65">
        <v>546.79340000000002</v>
      </c>
      <c r="Y30" s="65">
        <v>5.66</v>
      </c>
      <c r="Z30" s="65"/>
      <c r="AA30" s="48"/>
      <c r="AB30" s="48"/>
    </row>
    <row r="31" spans="1:28" ht="16.5" customHeight="1" x14ac:dyDescent="0.25">
      <c r="A31" s="21"/>
      <c r="L31" s="44"/>
      <c r="T31" s="77"/>
      <c r="U31" s="17"/>
      <c r="V31" s="17"/>
      <c r="W31" s="17"/>
      <c r="X31" s="17"/>
      <c r="Y31" s="17"/>
      <c r="Z31" s="65"/>
      <c r="AA31" s="48"/>
      <c r="AB31" s="48"/>
    </row>
    <row r="32" spans="1:28" ht="16.5" customHeight="1" x14ac:dyDescent="0.25">
      <c r="A32" s="21"/>
      <c r="B32" s="10">
        <v>2</v>
      </c>
      <c r="C32" s="10">
        <v>2.1</v>
      </c>
      <c r="D32" s="11">
        <v>25</v>
      </c>
      <c r="E32" s="11">
        <v>16</v>
      </c>
      <c r="F32" s="12">
        <v>288.98</v>
      </c>
      <c r="G32" s="121">
        <v>43.9</v>
      </c>
      <c r="H32" s="13">
        <v>76700000</v>
      </c>
      <c r="I32" s="14">
        <f>H32/D32</f>
        <v>3068000</v>
      </c>
      <c r="J32" s="12">
        <v>63610.7</v>
      </c>
      <c r="K32" s="12">
        <v>9.15</v>
      </c>
      <c r="L32" s="56" t="s">
        <v>55</v>
      </c>
      <c r="M32" s="152" t="s">
        <v>269</v>
      </c>
      <c r="N32" s="17" t="s">
        <v>270</v>
      </c>
      <c r="O32" s="17">
        <v>3</v>
      </c>
      <c r="P32" s="12">
        <v>24.06</v>
      </c>
      <c r="Q32" s="12">
        <v>24.06</v>
      </c>
      <c r="R32" s="121">
        <v>100</v>
      </c>
      <c r="S32" s="13">
        <v>323000</v>
      </c>
      <c r="T32" s="115" t="s">
        <v>271</v>
      </c>
      <c r="U32" s="65">
        <v>12.35</v>
      </c>
      <c r="V32" s="65">
        <v>0.13</v>
      </c>
      <c r="W32" s="65">
        <v>0.97</v>
      </c>
      <c r="X32" s="65">
        <v>812.39250000000004</v>
      </c>
      <c r="Y32" s="65">
        <v>5.32</v>
      </c>
      <c r="Z32" s="18">
        <f>I32/$I$256</f>
        <v>3.3472170170406684E-2</v>
      </c>
      <c r="AA32" s="19">
        <v>0.11680400000000001</v>
      </c>
      <c r="AB32" s="20">
        <f>Z32*AA32</f>
        <v>3.9096833645841829E-3</v>
      </c>
    </row>
    <row r="33" spans="1:28" ht="16.5" customHeight="1" x14ac:dyDescent="0.25">
      <c r="A33" s="21"/>
      <c r="L33" s="44"/>
      <c r="O33" s="17">
        <v>2</v>
      </c>
      <c r="P33" s="12">
        <v>22.85</v>
      </c>
      <c r="Q33" s="12">
        <v>22.85</v>
      </c>
      <c r="R33" s="121">
        <v>83.1</v>
      </c>
      <c r="S33" s="13">
        <v>779000</v>
      </c>
      <c r="T33" s="115" t="s">
        <v>271</v>
      </c>
      <c r="U33" s="65">
        <v>12.5</v>
      </c>
      <c r="V33" s="65">
        <v>11.06</v>
      </c>
      <c r="W33" s="65">
        <v>1</v>
      </c>
      <c r="X33" s="65">
        <v>1218.0838000000001</v>
      </c>
      <c r="Y33" s="65">
        <v>5.32</v>
      </c>
      <c r="Z33" s="12"/>
      <c r="AA33" s="22"/>
      <c r="AB33" s="22"/>
    </row>
    <row r="34" spans="1:28" ht="16.5" customHeight="1" x14ac:dyDescent="0.25">
      <c r="A34" s="21"/>
      <c r="B34" s="10"/>
      <c r="C34" s="10"/>
      <c r="D34" s="11"/>
      <c r="E34" s="11"/>
      <c r="F34" s="12"/>
      <c r="G34" s="55"/>
      <c r="H34" s="13"/>
      <c r="I34" s="14"/>
      <c r="J34" s="12"/>
      <c r="K34" s="12"/>
      <c r="L34" s="56"/>
      <c r="M34" s="153"/>
      <c r="O34" s="17">
        <v>2</v>
      </c>
      <c r="P34" s="12">
        <v>22.38</v>
      </c>
      <c r="Q34" s="12">
        <v>22.38</v>
      </c>
      <c r="R34" s="121">
        <v>97.1</v>
      </c>
      <c r="S34" s="13">
        <v>364000</v>
      </c>
      <c r="T34" s="115" t="s">
        <v>272</v>
      </c>
      <c r="U34" s="65">
        <v>10.43</v>
      </c>
      <c r="V34" s="65">
        <v>16.72</v>
      </c>
      <c r="W34" s="65">
        <v>0.99</v>
      </c>
      <c r="X34" s="65">
        <v>1090.0119</v>
      </c>
      <c r="Y34" s="65">
        <v>4.13</v>
      </c>
      <c r="Z34" s="65"/>
      <c r="AA34" s="48"/>
      <c r="AB34" s="48"/>
    </row>
    <row r="35" spans="1:28" ht="16.5" customHeight="1" x14ac:dyDescent="0.25">
      <c r="A35" s="21"/>
      <c r="L35" s="44"/>
      <c r="O35" s="17">
        <v>3</v>
      </c>
      <c r="P35" s="12">
        <v>22.28</v>
      </c>
      <c r="Q35" s="12">
        <v>15.56</v>
      </c>
      <c r="R35" s="121">
        <v>97.5</v>
      </c>
      <c r="S35" s="13">
        <v>2010000</v>
      </c>
      <c r="T35" s="115" t="s">
        <v>273</v>
      </c>
      <c r="U35" s="65">
        <v>11.9</v>
      </c>
      <c r="V35" s="65">
        <v>11.19</v>
      </c>
      <c r="W35" s="65">
        <v>0.99</v>
      </c>
      <c r="X35" s="65">
        <v>1042.1902</v>
      </c>
      <c r="Y35" s="65">
        <v>4.41</v>
      </c>
      <c r="Z35" s="65"/>
      <c r="AA35" s="48"/>
      <c r="AB35" s="48"/>
    </row>
    <row r="36" spans="1:28" ht="16.5" customHeight="1" x14ac:dyDescent="0.25">
      <c r="A36" s="21"/>
      <c r="L36" s="44"/>
      <c r="O36" s="17">
        <v>3</v>
      </c>
      <c r="P36" s="12">
        <v>21.11</v>
      </c>
      <c r="Q36" s="12">
        <v>21.11</v>
      </c>
      <c r="R36" s="121">
        <v>90.1</v>
      </c>
      <c r="S36" s="13">
        <v>1330000</v>
      </c>
      <c r="T36" s="115" t="s">
        <v>274</v>
      </c>
      <c r="U36" s="65">
        <v>7.75</v>
      </c>
      <c r="V36" s="65">
        <v>55.44</v>
      </c>
      <c r="W36" s="65">
        <v>0.97</v>
      </c>
      <c r="X36" s="65">
        <v>803.02829999999994</v>
      </c>
      <c r="Y36" s="65">
        <v>5.21</v>
      </c>
      <c r="Z36" s="65"/>
      <c r="AA36" s="48"/>
      <c r="AB36" s="48"/>
    </row>
    <row r="37" spans="1:28" ht="16.5" customHeight="1" x14ac:dyDescent="0.25">
      <c r="A37" s="21"/>
      <c r="L37" s="44"/>
      <c r="O37" s="17">
        <v>2</v>
      </c>
      <c r="P37" s="12">
        <v>20.76</v>
      </c>
      <c r="Q37" s="12">
        <v>20.76</v>
      </c>
      <c r="R37" s="121">
        <v>92.9</v>
      </c>
      <c r="S37" s="13">
        <v>1130000</v>
      </c>
      <c r="T37" s="115" t="s">
        <v>275</v>
      </c>
      <c r="U37" s="65">
        <v>7.47</v>
      </c>
      <c r="V37" s="65">
        <v>22.25</v>
      </c>
      <c r="W37" s="65">
        <v>0.98</v>
      </c>
      <c r="X37" s="65">
        <v>795.40809999999999</v>
      </c>
      <c r="Y37" s="65">
        <v>5.32</v>
      </c>
      <c r="Z37" s="65"/>
      <c r="AA37" s="48"/>
      <c r="AB37" s="48"/>
    </row>
    <row r="38" spans="1:28" ht="16.5" customHeight="1" x14ac:dyDescent="0.25">
      <c r="A38" s="21"/>
      <c r="L38" s="44"/>
      <c r="O38" s="17">
        <v>2</v>
      </c>
      <c r="P38" s="12">
        <v>20.75</v>
      </c>
      <c r="Q38" s="12">
        <v>17.39</v>
      </c>
      <c r="R38" s="121">
        <v>93.1</v>
      </c>
      <c r="S38" s="13">
        <v>269000</v>
      </c>
      <c r="T38" s="115" t="s">
        <v>276</v>
      </c>
      <c r="U38" s="65">
        <v>12.1</v>
      </c>
      <c r="V38" s="65">
        <v>16.72</v>
      </c>
      <c r="W38" s="65">
        <v>0.99</v>
      </c>
      <c r="X38" s="65">
        <v>945.00199999999995</v>
      </c>
      <c r="Y38" s="65">
        <v>6.71</v>
      </c>
      <c r="Z38" s="65"/>
      <c r="AA38" s="48"/>
      <c r="AB38" s="48"/>
    </row>
    <row r="39" spans="1:28" ht="16.5" customHeight="1" x14ac:dyDescent="0.25">
      <c r="A39" s="21"/>
      <c r="L39" s="44"/>
      <c r="O39" s="17">
        <v>3</v>
      </c>
      <c r="P39" s="12">
        <v>19.89</v>
      </c>
      <c r="Q39" s="12">
        <v>19.89</v>
      </c>
      <c r="R39" s="121">
        <v>88.2</v>
      </c>
      <c r="S39" s="13">
        <v>2250000</v>
      </c>
      <c r="T39" s="115" t="s">
        <v>277</v>
      </c>
      <c r="U39" s="65">
        <v>14.82</v>
      </c>
      <c r="V39" s="65">
        <v>44.38</v>
      </c>
      <c r="W39" s="65">
        <v>0.99</v>
      </c>
      <c r="X39" s="65">
        <v>824.41989999999998</v>
      </c>
      <c r="Y39" s="65">
        <v>5.21</v>
      </c>
      <c r="Z39" s="65"/>
      <c r="AA39" s="48"/>
      <c r="AB39" s="48"/>
    </row>
    <row r="40" spans="1:28" ht="16.5" customHeight="1" x14ac:dyDescent="0.25">
      <c r="A40" s="21"/>
      <c r="B40" s="11"/>
      <c r="C40" s="11"/>
      <c r="D40" s="11"/>
      <c r="E40" s="11"/>
      <c r="F40" s="12"/>
      <c r="G40" s="55"/>
      <c r="H40" s="13"/>
      <c r="I40" s="14"/>
      <c r="J40" s="12"/>
      <c r="K40" s="12"/>
      <c r="L40" s="56"/>
      <c r="M40" s="118"/>
      <c r="O40" s="17">
        <v>3</v>
      </c>
      <c r="P40" s="12">
        <v>19.829999999999998</v>
      </c>
      <c r="Q40" s="12">
        <v>19.829999999999998</v>
      </c>
      <c r="R40" s="121">
        <v>94.2</v>
      </c>
      <c r="S40" s="13">
        <v>3040000</v>
      </c>
      <c r="T40" s="115" t="s">
        <v>272</v>
      </c>
      <c r="U40" s="65">
        <v>10.43</v>
      </c>
      <c r="V40" s="65">
        <v>16.72</v>
      </c>
      <c r="W40" s="65">
        <v>0.98</v>
      </c>
      <c r="X40" s="65">
        <v>727.01030000000003</v>
      </c>
      <c r="Y40" s="65">
        <v>4.13</v>
      </c>
      <c r="Z40" s="65"/>
      <c r="AA40" s="48"/>
      <c r="AB40" s="48"/>
    </row>
    <row r="41" spans="1:28" ht="16.5" customHeight="1" x14ac:dyDescent="0.25">
      <c r="A41" s="21"/>
      <c r="B41" s="10"/>
      <c r="C41" s="10"/>
      <c r="D41" s="11"/>
      <c r="E41" s="11"/>
      <c r="F41" s="12"/>
      <c r="G41" s="55"/>
      <c r="H41" s="13"/>
      <c r="I41" s="13"/>
      <c r="J41" s="12"/>
      <c r="K41" s="12"/>
      <c r="L41" s="56"/>
      <c r="M41" s="118"/>
      <c r="O41" s="17">
        <v>2</v>
      </c>
      <c r="P41" s="12">
        <v>18.190000000000001</v>
      </c>
      <c r="Q41" s="12">
        <v>10.58</v>
      </c>
      <c r="R41" s="121">
        <v>91.6</v>
      </c>
      <c r="S41" s="13">
        <v>1860000</v>
      </c>
      <c r="T41" s="115" t="s">
        <v>278</v>
      </c>
      <c r="U41" s="65">
        <v>1.78</v>
      </c>
      <c r="V41" s="65">
        <v>5.66</v>
      </c>
      <c r="W41" s="65">
        <v>0.97</v>
      </c>
      <c r="X41" s="65">
        <v>762.41279999999995</v>
      </c>
      <c r="Y41" s="65">
        <v>6.75</v>
      </c>
      <c r="Z41" s="65"/>
      <c r="AA41" s="48"/>
      <c r="AB41" s="48"/>
    </row>
    <row r="42" spans="1:28" ht="16.5" customHeight="1" x14ac:dyDescent="0.25">
      <c r="A42" s="21"/>
      <c r="L42" s="44"/>
      <c r="O42" s="17">
        <v>2</v>
      </c>
      <c r="P42" s="12">
        <v>17.920000000000002</v>
      </c>
      <c r="Q42" s="12">
        <v>17.920000000000002</v>
      </c>
      <c r="R42" s="121">
        <v>82.5</v>
      </c>
      <c r="S42" s="13">
        <v>1590000</v>
      </c>
      <c r="T42" s="115" t="s">
        <v>279</v>
      </c>
      <c r="U42" s="65">
        <v>10.18</v>
      </c>
      <c r="V42" s="65">
        <v>16.72</v>
      </c>
      <c r="W42" s="65">
        <v>0.88</v>
      </c>
      <c r="X42" s="65">
        <v>859.94079999999997</v>
      </c>
      <c r="Y42" s="65">
        <v>4.53</v>
      </c>
      <c r="Z42" s="65"/>
      <c r="AA42" s="48"/>
      <c r="AB42" s="48"/>
    </row>
    <row r="43" spans="1:28" ht="16.5" customHeight="1" x14ac:dyDescent="0.25">
      <c r="A43" s="21"/>
      <c r="L43" s="44"/>
      <c r="O43" s="17">
        <v>3</v>
      </c>
      <c r="P43" s="12">
        <v>17.54</v>
      </c>
      <c r="Q43" s="12">
        <v>17.54</v>
      </c>
      <c r="R43" s="121">
        <v>92.5</v>
      </c>
      <c r="S43" s="13">
        <v>11700000</v>
      </c>
      <c r="T43" s="115" t="s">
        <v>275</v>
      </c>
      <c r="U43" s="65">
        <v>7.45</v>
      </c>
      <c r="V43" s="65">
        <v>22.25</v>
      </c>
      <c r="W43" s="65">
        <v>0.99</v>
      </c>
      <c r="X43" s="65">
        <v>530.60879999999997</v>
      </c>
      <c r="Y43" s="65">
        <v>5.32</v>
      </c>
      <c r="Z43" s="65"/>
      <c r="AA43" s="48"/>
      <c r="AB43" s="48"/>
    </row>
    <row r="44" spans="1:28" ht="16.5" customHeight="1" x14ac:dyDescent="0.25">
      <c r="A44" s="21"/>
      <c r="L44" s="44"/>
      <c r="O44" s="17">
        <v>2</v>
      </c>
      <c r="P44" s="12">
        <v>17.04</v>
      </c>
      <c r="Q44" s="12">
        <v>17.04</v>
      </c>
      <c r="R44" s="121">
        <v>94.7</v>
      </c>
      <c r="S44" s="13">
        <v>9100000</v>
      </c>
      <c r="T44" s="115" t="s">
        <v>280</v>
      </c>
      <c r="U44" s="65">
        <v>5.4</v>
      </c>
      <c r="V44" s="65">
        <v>144.66</v>
      </c>
      <c r="W44" s="65">
        <v>1</v>
      </c>
      <c r="X44" s="65">
        <v>566.82349999999997</v>
      </c>
      <c r="Y44" s="65">
        <v>8.7200000000000006</v>
      </c>
      <c r="Z44" s="65"/>
      <c r="AA44" s="48"/>
      <c r="AB44" s="48"/>
    </row>
    <row r="45" spans="1:28" ht="16.5" customHeight="1" x14ac:dyDescent="0.25">
      <c r="A45" s="21"/>
      <c r="L45" s="44"/>
      <c r="O45" s="17">
        <v>3</v>
      </c>
      <c r="P45" s="12">
        <v>16.87</v>
      </c>
      <c r="Q45" s="12">
        <v>9.32</v>
      </c>
      <c r="R45" s="121">
        <v>85.4</v>
      </c>
      <c r="S45" s="13">
        <v>14100000</v>
      </c>
      <c r="T45" s="115" t="s">
        <v>276</v>
      </c>
      <c r="U45" s="65">
        <v>12.12</v>
      </c>
      <c r="V45" s="65">
        <v>16.72</v>
      </c>
      <c r="W45" s="65">
        <v>0.99</v>
      </c>
      <c r="X45" s="65">
        <v>630.33780000000002</v>
      </c>
      <c r="Y45" s="65">
        <v>6.71</v>
      </c>
      <c r="Z45" s="65"/>
      <c r="AA45" s="48"/>
      <c r="AB45" s="48"/>
    </row>
    <row r="46" spans="1:28" ht="16.5" customHeight="1" x14ac:dyDescent="0.25">
      <c r="A46" s="21"/>
      <c r="B46" s="10"/>
      <c r="C46" s="10"/>
      <c r="D46" s="11"/>
      <c r="E46" s="11"/>
      <c r="F46" s="12"/>
      <c r="G46" s="55"/>
      <c r="H46" s="13"/>
      <c r="I46" s="14"/>
      <c r="J46" s="12"/>
      <c r="K46" s="12"/>
      <c r="L46" s="56"/>
      <c r="M46" s="118"/>
      <c r="O46" s="17">
        <v>3</v>
      </c>
      <c r="P46" s="12">
        <v>16.850000000000001</v>
      </c>
      <c r="Q46" s="12">
        <v>16.850000000000001</v>
      </c>
      <c r="R46" s="121">
        <v>81.900000000000006</v>
      </c>
      <c r="S46" s="13">
        <v>548000</v>
      </c>
      <c r="T46" s="115" t="s">
        <v>279</v>
      </c>
      <c r="U46" s="65">
        <v>10.18</v>
      </c>
      <c r="V46" s="65">
        <v>16.72</v>
      </c>
      <c r="W46" s="65">
        <v>0.99</v>
      </c>
      <c r="X46" s="65">
        <v>573.63099999999997</v>
      </c>
      <c r="Y46" s="65">
        <v>4.53</v>
      </c>
      <c r="Z46" s="65"/>
      <c r="AA46" s="48"/>
      <c r="AB46" s="48"/>
    </row>
    <row r="47" spans="1:28" ht="16.5" customHeight="1" x14ac:dyDescent="0.25">
      <c r="A47" s="21"/>
      <c r="L47" s="44"/>
      <c r="O47" s="17">
        <v>2</v>
      </c>
      <c r="P47" s="12">
        <v>16.38</v>
      </c>
      <c r="Q47" s="12">
        <v>10.69</v>
      </c>
      <c r="R47" s="121">
        <v>96.1</v>
      </c>
      <c r="S47" s="13">
        <v>354000</v>
      </c>
      <c r="T47" s="115" t="s">
        <v>281</v>
      </c>
      <c r="U47" s="65">
        <v>2.62</v>
      </c>
      <c r="V47" s="65">
        <v>5.66</v>
      </c>
      <c r="W47" s="65">
        <v>0.99</v>
      </c>
      <c r="X47" s="65">
        <v>811.40719999999999</v>
      </c>
      <c r="Y47" s="65">
        <v>6.14</v>
      </c>
      <c r="Z47" s="65"/>
      <c r="AA47" s="48"/>
      <c r="AB47" s="48"/>
    </row>
    <row r="48" spans="1:28" ht="16.5" customHeight="1" x14ac:dyDescent="0.25">
      <c r="A48" s="21"/>
      <c r="L48" s="44"/>
      <c r="O48" s="17">
        <v>3</v>
      </c>
      <c r="P48" s="12">
        <v>16.37</v>
      </c>
      <c r="Q48" s="12">
        <v>16.37</v>
      </c>
      <c r="R48" s="121">
        <v>100</v>
      </c>
      <c r="S48" s="13">
        <v>1680000</v>
      </c>
      <c r="T48" s="115" t="s">
        <v>281</v>
      </c>
      <c r="U48" s="65">
        <v>2.62</v>
      </c>
      <c r="V48" s="65">
        <v>11.2</v>
      </c>
      <c r="W48" s="65">
        <v>0.99</v>
      </c>
      <c r="X48" s="65">
        <v>541.27319999999997</v>
      </c>
      <c r="Y48" s="65">
        <v>6.14</v>
      </c>
      <c r="Z48" s="65"/>
      <c r="AA48" s="48"/>
      <c r="AB48" s="48"/>
    </row>
    <row r="49" spans="1:28" ht="16.5" customHeight="1" x14ac:dyDescent="0.25">
      <c r="A49" s="21"/>
      <c r="L49" s="44"/>
      <c r="O49" s="17">
        <v>2</v>
      </c>
      <c r="P49" s="12">
        <v>15.5</v>
      </c>
      <c r="Q49" s="12">
        <v>15.5</v>
      </c>
      <c r="R49" s="121">
        <v>79.8</v>
      </c>
      <c r="S49" s="13">
        <v>7130000</v>
      </c>
      <c r="T49" s="115" t="s">
        <v>280</v>
      </c>
      <c r="U49" s="65">
        <v>5.63</v>
      </c>
      <c r="V49" s="65">
        <v>85.19</v>
      </c>
      <c r="W49" s="65">
        <v>1</v>
      </c>
      <c r="X49" s="65">
        <v>566.82410000000004</v>
      </c>
      <c r="Y49" s="65">
        <v>8.7200000000000006</v>
      </c>
      <c r="Z49" s="65"/>
      <c r="AA49" s="48"/>
      <c r="AB49" s="48"/>
    </row>
    <row r="50" spans="1:28" ht="16.5" customHeight="1" x14ac:dyDescent="0.25">
      <c r="A50" s="21"/>
      <c r="B50" s="10"/>
      <c r="C50" s="10"/>
      <c r="D50" s="11"/>
      <c r="E50" s="11"/>
      <c r="F50" s="12"/>
      <c r="G50" s="55"/>
      <c r="H50" s="13"/>
      <c r="I50" s="14"/>
      <c r="J50" s="12"/>
      <c r="K50" s="12"/>
      <c r="L50" s="56"/>
      <c r="M50" s="118"/>
      <c r="O50" s="17">
        <v>3</v>
      </c>
      <c r="P50" s="12">
        <v>15.32</v>
      </c>
      <c r="Q50" s="12">
        <v>15.32</v>
      </c>
      <c r="R50" s="121">
        <v>86.4</v>
      </c>
      <c r="S50" s="13">
        <v>3380000</v>
      </c>
      <c r="T50" s="115" t="s">
        <v>282</v>
      </c>
      <c r="U50" s="65">
        <v>2.37</v>
      </c>
      <c r="V50" s="65">
        <v>38.85</v>
      </c>
      <c r="W50" s="65">
        <v>0.99</v>
      </c>
      <c r="X50" s="65">
        <v>526.63490000000002</v>
      </c>
      <c r="Y50" s="65">
        <v>11</v>
      </c>
      <c r="Z50" s="65"/>
      <c r="AA50" s="48"/>
      <c r="AB50" s="48"/>
    </row>
    <row r="51" spans="1:28" ht="16.5" customHeight="1" x14ac:dyDescent="0.25">
      <c r="A51" s="21"/>
      <c r="L51" s="44"/>
      <c r="O51" s="17">
        <v>4</v>
      </c>
      <c r="P51" s="12">
        <v>15.08</v>
      </c>
      <c r="Q51" s="12">
        <v>15.08</v>
      </c>
      <c r="R51" s="121">
        <v>76.099999999999994</v>
      </c>
      <c r="S51" s="13">
        <v>774000</v>
      </c>
      <c r="T51" s="115" t="s">
        <v>271</v>
      </c>
      <c r="U51" s="65">
        <v>12.5</v>
      </c>
      <c r="V51" s="65">
        <v>11.19</v>
      </c>
      <c r="W51" s="65">
        <v>0.98</v>
      </c>
      <c r="X51" s="65">
        <v>609.54729999999995</v>
      </c>
      <c r="Y51" s="65">
        <v>5.32</v>
      </c>
      <c r="Z51" s="65"/>
      <c r="AA51" s="48"/>
      <c r="AB51" s="48"/>
    </row>
    <row r="52" spans="1:28" ht="16.5" customHeight="1" x14ac:dyDescent="0.25">
      <c r="A52" s="21"/>
      <c r="L52" s="44"/>
      <c r="O52" s="17">
        <v>2</v>
      </c>
      <c r="P52" s="12">
        <v>15.07</v>
      </c>
      <c r="Q52" s="12">
        <v>8.85</v>
      </c>
      <c r="R52" s="121">
        <v>70.099999999999994</v>
      </c>
      <c r="S52" s="13">
        <v>9880000</v>
      </c>
      <c r="T52" s="115" t="s">
        <v>283</v>
      </c>
      <c r="U52" s="65">
        <v>5.7</v>
      </c>
      <c r="V52" s="65">
        <v>128.44</v>
      </c>
      <c r="W52" s="65">
        <v>1</v>
      </c>
      <c r="X52" s="65">
        <v>653.86180000000002</v>
      </c>
      <c r="Y52" s="65">
        <v>8.59</v>
      </c>
      <c r="Z52" s="65"/>
      <c r="AA52" s="48"/>
      <c r="AB52" s="48"/>
    </row>
    <row r="53" spans="1:28" ht="16.5" customHeight="1" x14ac:dyDescent="0.25">
      <c r="A53" s="21"/>
      <c r="L53" s="44"/>
      <c r="O53" s="17">
        <v>3</v>
      </c>
      <c r="P53" s="12">
        <v>14.41</v>
      </c>
      <c r="Q53" s="12">
        <v>14.41</v>
      </c>
      <c r="R53" s="121">
        <v>83.7</v>
      </c>
      <c r="S53" s="13">
        <v>1270000</v>
      </c>
      <c r="T53" s="115" t="s">
        <v>278</v>
      </c>
      <c r="U53" s="65">
        <v>1.8</v>
      </c>
      <c r="V53" s="65">
        <v>11.19</v>
      </c>
      <c r="W53" s="65">
        <v>0.97</v>
      </c>
      <c r="X53" s="65">
        <v>508.6105</v>
      </c>
      <c r="Y53" s="65">
        <v>6.75</v>
      </c>
      <c r="Z53" s="65"/>
      <c r="AA53" s="48"/>
      <c r="AB53" s="48"/>
    </row>
    <row r="54" spans="1:28" ht="16.5" customHeight="1" x14ac:dyDescent="0.25">
      <c r="A54" s="21"/>
      <c r="L54" s="44"/>
      <c r="O54" s="17">
        <v>2</v>
      </c>
      <c r="P54" s="12">
        <v>14.25</v>
      </c>
      <c r="Q54" s="12">
        <v>14.25</v>
      </c>
      <c r="R54" s="121">
        <v>74.599999999999994</v>
      </c>
      <c r="S54" s="13">
        <v>354000</v>
      </c>
      <c r="T54" s="115" t="s">
        <v>284</v>
      </c>
      <c r="U54" s="65">
        <v>17.920000000000002</v>
      </c>
      <c r="V54" s="65">
        <v>22.41</v>
      </c>
      <c r="W54" s="65">
        <v>0.92</v>
      </c>
      <c r="X54" s="65">
        <v>1452.2898</v>
      </c>
      <c r="Y54" s="65">
        <v>4.1399999999999997</v>
      </c>
      <c r="Z54" s="65"/>
      <c r="AA54" s="48"/>
      <c r="AB54" s="48"/>
    </row>
    <row r="55" spans="1:28" ht="16.5" customHeight="1" x14ac:dyDescent="0.25">
      <c r="A55" s="21"/>
      <c r="L55" s="44"/>
      <c r="O55" s="17">
        <v>2</v>
      </c>
      <c r="P55" s="12">
        <v>11.83</v>
      </c>
      <c r="Q55" s="12">
        <v>11.83</v>
      </c>
      <c r="R55" s="121">
        <v>70.3</v>
      </c>
      <c r="S55" s="13">
        <v>1100000</v>
      </c>
      <c r="T55" s="115" t="s">
        <v>285</v>
      </c>
      <c r="U55" s="65">
        <v>1.68</v>
      </c>
      <c r="V55" s="65">
        <v>5.66</v>
      </c>
      <c r="W55" s="65">
        <v>1</v>
      </c>
      <c r="X55" s="65">
        <v>476.27769999999998</v>
      </c>
      <c r="Y55" s="65">
        <v>8.56</v>
      </c>
      <c r="Z55" s="65"/>
      <c r="AA55" s="48"/>
      <c r="AB55" s="48"/>
    </row>
    <row r="56" spans="1:28" ht="16.5" customHeight="1" x14ac:dyDescent="0.25">
      <c r="A56" s="21"/>
      <c r="L56" s="44"/>
      <c r="O56" s="17">
        <v>2</v>
      </c>
      <c r="P56" s="12">
        <v>11.75</v>
      </c>
      <c r="Q56" s="12">
        <v>11.75</v>
      </c>
      <c r="R56" s="121">
        <v>78.400000000000006</v>
      </c>
      <c r="S56" s="13">
        <v>349000</v>
      </c>
      <c r="T56" s="115" t="s">
        <v>286</v>
      </c>
      <c r="U56" s="65">
        <v>1.73</v>
      </c>
      <c r="V56" s="65">
        <v>5.66</v>
      </c>
      <c r="W56" s="65">
        <v>0.99</v>
      </c>
      <c r="X56" s="65">
        <v>513.79449999999997</v>
      </c>
      <c r="Y56" s="65">
        <v>8.8000000000000007</v>
      </c>
      <c r="Z56" s="65"/>
      <c r="AA56" s="48"/>
      <c r="AB56" s="48"/>
    </row>
    <row r="57" spans="1:28" ht="16.5" customHeight="1" x14ac:dyDescent="0.25">
      <c r="A57" s="21"/>
      <c r="L57" s="44"/>
      <c r="P57" s="12"/>
      <c r="Q57" s="12"/>
      <c r="R57" s="50"/>
      <c r="S57" s="13"/>
      <c r="U57" s="12"/>
      <c r="V57" s="12"/>
      <c r="W57" s="12"/>
      <c r="X57" s="12"/>
      <c r="Y57" s="12"/>
      <c r="Z57" s="12"/>
      <c r="AA57" s="22"/>
      <c r="AB57" s="22"/>
    </row>
    <row r="58" spans="1:28" ht="16.5" customHeight="1" x14ac:dyDescent="0.25">
      <c r="A58" s="21"/>
      <c r="B58" s="10">
        <v>2</v>
      </c>
      <c r="C58" s="10">
        <v>2.2000000000000002</v>
      </c>
      <c r="D58" s="11">
        <v>21</v>
      </c>
      <c r="E58" s="11">
        <v>13</v>
      </c>
      <c r="F58" s="12">
        <v>229.87</v>
      </c>
      <c r="G58" s="121">
        <v>48</v>
      </c>
      <c r="H58" s="13">
        <v>64400000</v>
      </c>
      <c r="I58" s="14">
        <f>H58/D58</f>
        <v>3066666.6666666665</v>
      </c>
      <c r="J58" s="12">
        <v>45429.1</v>
      </c>
      <c r="K58" s="12">
        <v>6.45</v>
      </c>
      <c r="L58" s="63" t="s">
        <v>287</v>
      </c>
      <c r="M58" s="52" t="s">
        <v>288</v>
      </c>
      <c r="N58" s="52" t="s">
        <v>289</v>
      </c>
      <c r="O58" s="17">
        <v>3</v>
      </c>
      <c r="P58" s="12">
        <v>24.06</v>
      </c>
      <c r="Q58" s="12">
        <v>24.06</v>
      </c>
      <c r="R58" s="121">
        <v>100</v>
      </c>
      <c r="S58" s="13">
        <v>323000</v>
      </c>
      <c r="T58" s="115" t="s">
        <v>271</v>
      </c>
      <c r="U58" s="65">
        <v>12.35</v>
      </c>
      <c r="V58" s="65">
        <v>0.13</v>
      </c>
      <c r="W58" s="65">
        <v>0.97</v>
      </c>
      <c r="X58" s="65">
        <v>812.39250000000004</v>
      </c>
      <c r="Y58" s="65">
        <v>5.32</v>
      </c>
      <c r="Z58" s="18">
        <f>I58/$I$256</f>
        <v>3.3457623377633798E-2</v>
      </c>
      <c r="AA58" s="19">
        <v>0.11680400000000001</v>
      </c>
      <c r="AB58" s="20">
        <f>Z58*AA58</f>
        <v>3.9079842410011381E-3</v>
      </c>
    </row>
    <row r="59" spans="1:28" ht="16.5" customHeight="1" x14ac:dyDescent="0.25">
      <c r="A59" s="21"/>
      <c r="B59" s="11"/>
      <c r="C59" s="11"/>
      <c r="D59" s="11"/>
      <c r="E59" s="11"/>
      <c r="F59" s="12"/>
      <c r="G59" s="55"/>
      <c r="H59" s="13"/>
      <c r="I59" s="14"/>
      <c r="J59" s="12"/>
      <c r="K59" s="12"/>
      <c r="L59" s="56"/>
      <c r="M59" s="52"/>
      <c r="O59" s="17">
        <v>2</v>
      </c>
      <c r="P59" s="12">
        <v>22.85</v>
      </c>
      <c r="Q59" s="12">
        <v>22.85</v>
      </c>
      <c r="R59" s="121">
        <v>83.1</v>
      </c>
      <c r="S59" s="13">
        <v>779000</v>
      </c>
      <c r="T59" s="115" t="s">
        <v>271</v>
      </c>
      <c r="U59" s="65">
        <v>12.5</v>
      </c>
      <c r="V59" s="65">
        <v>11.06</v>
      </c>
      <c r="W59" s="65">
        <v>1</v>
      </c>
      <c r="X59" s="65">
        <v>1218.0838000000001</v>
      </c>
      <c r="Y59" s="65">
        <v>5.32</v>
      </c>
      <c r="Z59" s="12"/>
      <c r="AA59" s="22"/>
      <c r="AB59" s="22"/>
    </row>
    <row r="60" spans="1:28" ht="16.5" customHeight="1" x14ac:dyDescent="0.25">
      <c r="A60" s="21"/>
      <c r="L60" s="44"/>
      <c r="O60" s="17">
        <v>3</v>
      </c>
      <c r="P60" s="12">
        <v>22.28</v>
      </c>
      <c r="Q60" s="12">
        <v>15.56</v>
      </c>
      <c r="R60" s="121">
        <v>97.5</v>
      </c>
      <c r="S60" s="13">
        <v>2010000</v>
      </c>
      <c r="T60" s="115" t="s">
        <v>273</v>
      </c>
      <c r="U60" s="65">
        <v>11.9</v>
      </c>
      <c r="V60" s="65">
        <v>11.19</v>
      </c>
      <c r="W60" s="65">
        <v>0.99</v>
      </c>
      <c r="X60" s="65">
        <v>1042.1902</v>
      </c>
      <c r="Y60" s="65">
        <v>4.41</v>
      </c>
      <c r="Z60" s="12"/>
      <c r="AA60" s="22"/>
      <c r="AB60" s="22"/>
    </row>
    <row r="61" spans="1:28" ht="16.5" customHeight="1" x14ac:dyDescent="0.25">
      <c r="A61" s="21"/>
      <c r="B61" s="10"/>
      <c r="C61" s="10"/>
      <c r="D61" s="11"/>
      <c r="E61" s="11"/>
      <c r="F61" s="12"/>
      <c r="G61" s="55"/>
      <c r="H61" s="13"/>
      <c r="I61" s="14"/>
      <c r="J61" s="12"/>
      <c r="K61" s="12"/>
      <c r="L61" s="56"/>
      <c r="M61" s="118"/>
      <c r="O61" s="17">
        <v>3</v>
      </c>
      <c r="P61" s="12">
        <v>21.11</v>
      </c>
      <c r="Q61" s="12">
        <v>21.11</v>
      </c>
      <c r="R61" s="121">
        <v>90.1</v>
      </c>
      <c r="S61" s="13">
        <v>1330000</v>
      </c>
      <c r="T61" s="115" t="s">
        <v>274</v>
      </c>
      <c r="U61" s="65">
        <v>7.75</v>
      </c>
      <c r="V61" s="65">
        <v>55.44</v>
      </c>
      <c r="W61" s="65">
        <v>0.97</v>
      </c>
      <c r="X61" s="65">
        <v>803.02829999999994</v>
      </c>
      <c r="Y61" s="65">
        <v>5.21</v>
      </c>
      <c r="Z61" s="17"/>
      <c r="AA61" s="48"/>
      <c r="AB61" s="48"/>
    </row>
    <row r="62" spans="1:28" ht="16.5" customHeight="1" x14ac:dyDescent="0.25">
      <c r="A62" s="21"/>
      <c r="B62" s="9"/>
      <c r="C62" s="9"/>
      <c r="D62" s="9"/>
      <c r="E62" s="9"/>
      <c r="F62" s="22"/>
      <c r="G62" s="23"/>
      <c r="H62" s="24"/>
      <c r="I62" s="14"/>
      <c r="J62" s="22"/>
      <c r="K62" s="22"/>
      <c r="L62" s="44"/>
      <c r="M62" s="116"/>
      <c r="O62" s="17">
        <v>2</v>
      </c>
      <c r="P62" s="12">
        <v>20.76</v>
      </c>
      <c r="Q62" s="12">
        <v>20.76</v>
      </c>
      <c r="R62" s="121">
        <v>92.9</v>
      </c>
      <c r="S62" s="13">
        <v>1130000</v>
      </c>
      <c r="T62" s="115" t="s">
        <v>275</v>
      </c>
      <c r="U62" s="65">
        <v>7.47</v>
      </c>
      <c r="V62" s="65">
        <v>22.25</v>
      </c>
      <c r="W62" s="65">
        <v>0.98</v>
      </c>
      <c r="X62" s="65">
        <v>795.40809999999999</v>
      </c>
      <c r="Y62" s="65">
        <v>5.32</v>
      </c>
      <c r="Z62" s="17"/>
      <c r="AA62" s="48"/>
      <c r="AB62" s="48"/>
    </row>
    <row r="63" spans="1:28" ht="16.5" customHeight="1" x14ac:dyDescent="0.25">
      <c r="A63" s="21"/>
      <c r="B63" s="9"/>
      <c r="C63" s="9"/>
      <c r="D63" s="9"/>
      <c r="E63" s="9"/>
      <c r="F63" s="22"/>
      <c r="G63" s="23"/>
      <c r="H63" s="24"/>
      <c r="I63" s="14"/>
      <c r="J63" s="22"/>
      <c r="K63" s="22"/>
      <c r="L63" s="44"/>
      <c r="M63" s="116"/>
      <c r="O63" s="17">
        <v>2</v>
      </c>
      <c r="P63" s="12">
        <v>19.23</v>
      </c>
      <c r="Q63" s="12">
        <v>19.23</v>
      </c>
      <c r="R63" s="121">
        <v>85.3</v>
      </c>
      <c r="S63" s="13">
        <v>312000</v>
      </c>
      <c r="T63" s="115" t="s">
        <v>290</v>
      </c>
      <c r="U63" s="65">
        <v>11.95</v>
      </c>
      <c r="V63" s="65">
        <v>11.19</v>
      </c>
      <c r="W63" s="65">
        <v>1</v>
      </c>
      <c r="X63" s="65">
        <v>960.00810000000001</v>
      </c>
      <c r="Y63" s="65">
        <v>6.71</v>
      </c>
      <c r="Z63" s="17"/>
      <c r="AA63" s="48"/>
      <c r="AB63" s="48"/>
    </row>
    <row r="64" spans="1:28" ht="16.5" customHeight="1" x14ac:dyDescent="0.25">
      <c r="A64" s="21"/>
      <c r="L64" s="44"/>
      <c r="O64" s="17">
        <v>2</v>
      </c>
      <c r="P64" s="12">
        <v>18.190000000000001</v>
      </c>
      <c r="Q64" s="12">
        <v>10.58</v>
      </c>
      <c r="R64" s="121">
        <v>91.6</v>
      </c>
      <c r="S64" s="13">
        <v>1860000</v>
      </c>
      <c r="T64" s="115" t="s">
        <v>278</v>
      </c>
      <c r="U64" s="65">
        <v>1.78</v>
      </c>
      <c r="V64" s="65">
        <v>5.66</v>
      </c>
      <c r="W64" s="65">
        <v>0.97</v>
      </c>
      <c r="X64" s="65">
        <v>762.41279999999995</v>
      </c>
      <c r="Y64" s="65">
        <v>6.75</v>
      </c>
      <c r="Z64" s="17"/>
      <c r="AA64" s="48"/>
      <c r="AB64" s="48"/>
    </row>
    <row r="65" spans="1:28" ht="16.5" customHeight="1" x14ac:dyDescent="0.25">
      <c r="A65" s="21"/>
      <c r="B65" s="10"/>
      <c r="C65" s="10"/>
      <c r="D65" s="11"/>
      <c r="E65" s="11"/>
      <c r="F65" s="12"/>
      <c r="G65" s="55"/>
      <c r="H65" s="13"/>
      <c r="I65" s="14"/>
      <c r="J65" s="12"/>
      <c r="K65" s="12"/>
      <c r="L65" s="56"/>
      <c r="M65" s="118"/>
      <c r="O65" s="17">
        <v>2</v>
      </c>
      <c r="P65" s="12">
        <v>17.920000000000002</v>
      </c>
      <c r="Q65" s="12">
        <v>17.920000000000002</v>
      </c>
      <c r="R65" s="121">
        <v>82.5</v>
      </c>
      <c r="S65" s="13">
        <v>1590000</v>
      </c>
      <c r="T65" s="115" t="s">
        <v>279</v>
      </c>
      <c r="U65" s="65">
        <v>10.18</v>
      </c>
      <c r="V65" s="65">
        <v>16.72</v>
      </c>
      <c r="W65" s="65">
        <v>0.88</v>
      </c>
      <c r="X65" s="65">
        <v>859.94079999999997</v>
      </c>
      <c r="Y65" s="65">
        <v>4.53</v>
      </c>
      <c r="Z65" s="17"/>
      <c r="AA65" s="48"/>
      <c r="AB65" s="48"/>
    </row>
    <row r="66" spans="1:28" ht="16.5" customHeight="1" x14ac:dyDescent="0.25">
      <c r="A66" s="21"/>
      <c r="B66" s="11"/>
      <c r="C66" s="11"/>
      <c r="D66" s="11"/>
      <c r="E66" s="11"/>
      <c r="F66" s="12"/>
      <c r="G66" s="55"/>
      <c r="H66" s="13"/>
      <c r="I66" s="14"/>
      <c r="J66" s="12"/>
      <c r="K66" s="12"/>
      <c r="L66" s="56"/>
      <c r="M66" s="118"/>
      <c r="O66" s="17">
        <v>3</v>
      </c>
      <c r="P66" s="12">
        <v>17.54</v>
      </c>
      <c r="Q66" s="12">
        <v>17.54</v>
      </c>
      <c r="R66" s="121">
        <v>92.5</v>
      </c>
      <c r="S66" s="13">
        <v>11700000</v>
      </c>
      <c r="T66" s="115" t="s">
        <v>275</v>
      </c>
      <c r="U66" s="65">
        <v>7.45</v>
      </c>
      <c r="V66" s="65">
        <v>22.25</v>
      </c>
      <c r="W66" s="65">
        <v>0.99</v>
      </c>
      <c r="X66" s="65">
        <v>530.60879999999997</v>
      </c>
      <c r="Y66" s="65">
        <v>5.32</v>
      </c>
      <c r="Z66" s="17"/>
      <c r="AA66" s="48"/>
      <c r="AB66" s="48"/>
    </row>
    <row r="67" spans="1:28" ht="16.5" customHeight="1" x14ac:dyDescent="0.25">
      <c r="A67" s="21"/>
      <c r="B67" s="9"/>
      <c r="C67" s="9"/>
      <c r="D67" s="9"/>
      <c r="E67" s="9"/>
      <c r="F67" s="22"/>
      <c r="G67" s="23"/>
      <c r="H67" s="24"/>
      <c r="I67" s="14"/>
      <c r="J67" s="14"/>
      <c r="K67" s="22"/>
      <c r="L67" s="120"/>
      <c r="N67" s="116"/>
      <c r="O67" s="17">
        <v>2</v>
      </c>
      <c r="P67" s="12">
        <v>17.04</v>
      </c>
      <c r="Q67" s="12">
        <v>17.04</v>
      </c>
      <c r="R67" s="121">
        <v>94.7</v>
      </c>
      <c r="S67" s="13">
        <v>9100000</v>
      </c>
      <c r="T67" s="115" t="s">
        <v>280</v>
      </c>
      <c r="U67" s="65">
        <v>5.4</v>
      </c>
      <c r="V67" s="65">
        <v>144.66</v>
      </c>
      <c r="W67" s="65">
        <v>1</v>
      </c>
      <c r="X67" s="65">
        <v>566.82349999999997</v>
      </c>
      <c r="Y67" s="65">
        <v>8.7200000000000006</v>
      </c>
      <c r="Z67" s="17"/>
      <c r="AA67" s="48"/>
      <c r="AB67" s="48"/>
    </row>
    <row r="68" spans="1:28" ht="16.5" customHeight="1" x14ac:dyDescent="0.25">
      <c r="A68" s="21"/>
      <c r="B68" s="10"/>
      <c r="C68" s="10"/>
      <c r="D68" s="11"/>
      <c r="E68" s="11"/>
      <c r="F68" s="12"/>
      <c r="G68" s="55"/>
      <c r="H68" s="13"/>
      <c r="I68" s="14"/>
      <c r="J68" s="12"/>
      <c r="K68" s="12"/>
      <c r="L68" s="56"/>
      <c r="M68" s="118"/>
      <c r="O68" s="17">
        <v>3</v>
      </c>
      <c r="P68" s="12">
        <v>16.850000000000001</v>
      </c>
      <c r="Q68" s="12">
        <v>16.850000000000001</v>
      </c>
      <c r="R68" s="121">
        <v>81.900000000000006</v>
      </c>
      <c r="S68" s="13">
        <v>548000</v>
      </c>
      <c r="T68" s="115" t="s">
        <v>279</v>
      </c>
      <c r="U68" s="65">
        <v>10.18</v>
      </c>
      <c r="V68" s="65">
        <v>16.72</v>
      </c>
      <c r="W68" s="65">
        <v>0.99</v>
      </c>
      <c r="X68" s="65">
        <v>573.63099999999997</v>
      </c>
      <c r="Y68" s="65">
        <v>4.53</v>
      </c>
      <c r="Z68" s="17"/>
      <c r="AA68" s="48"/>
      <c r="AB68" s="48"/>
    </row>
    <row r="69" spans="1:28" ht="16.5" customHeight="1" x14ac:dyDescent="0.25">
      <c r="A69" s="21"/>
      <c r="L69" s="44"/>
      <c r="O69" s="17">
        <v>2</v>
      </c>
      <c r="P69" s="12">
        <v>16.38</v>
      </c>
      <c r="Q69" s="12">
        <v>10.69</v>
      </c>
      <c r="R69" s="121">
        <v>96.1</v>
      </c>
      <c r="S69" s="13">
        <v>354000</v>
      </c>
      <c r="T69" s="115" t="s">
        <v>281</v>
      </c>
      <c r="U69" s="65">
        <v>2.62</v>
      </c>
      <c r="V69" s="65">
        <v>5.66</v>
      </c>
      <c r="W69" s="65">
        <v>0.99</v>
      </c>
      <c r="X69" s="65">
        <v>811.40719999999999</v>
      </c>
      <c r="Y69" s="65">
        <v>6.14</v>
      </c>
      <c r="Z69" s="17"/>
      <c r="AA69" s="48"/>
      <c r="AB69" s="48"/>
    </row>
    <row r="70" spans="1:28" ht="16.5" customHeight="1" x14ac:dyDescent="0.25">
      <c r="A70" s="21"/>
      <c r="L70" s="44"/>
      <c r="O70" s="17">
        <v>3</v>
      </c>
      <c r="P70" s="12">
        <v>16.37</v>
      </c>
      <c r="Q70" s="12">
        <v>16.37</v>
      </c>
      <c r="R70" s="121">
        <v>100</v>
      </c>
      <c r="S70" s="13">
        <v>1680000</v>
      </c>
      <c r="T70" s="115" t="s">
        <v>281</v>
      </c>
      <c r="U70" s="65">
        <v>2.62</v>
      </c>
      <c r="V70" s="65">
        <v>11.2</v>
      </c>
      <c r="W70" s="65">
        <v>0.99</v>
      </c>
      <c r="X70" s="65">
        <v>541.27319999999997</v>
      </c>
      <c r="Y70" s="65">
        <v>6.14</v>
      </c>
      <c r="Z70" s="17"/>
      <c r="AA70" s="48"/>
      <c r="AB70" s="48"/>
    </row>
    <row r="71" spans="1:28" ht="16.5" customHeight="1" x14ac:dyDescent="0.25">
      <c r="A71" s="21"/>
      <c r="B71" s="11"/>
      <c r="C71" s="11"/>
      <c r="D71" s="11"/>
      <c r="E71" s="11"/>
      <c r="F71" s="12"/>
      <c r="G71" s="55"/>
      <c r="H71" s="13"/>
      <c r="I71" s="14"/>
      <c r="J71" s="12"/>
      <c r="K71" s="12"/>
      <c r="L71" s="56"/>
      <c r="M71" s="118"/>
      <c r="O71" s="17">
        <v>3</v>
      </c>
      <c r="P71" s="12">
        <v>16.11</v>
      </c>
      <c r="Q71" s="12">
        <v>8.1300000000000008</v>
      </c>
      <c r="R71" s="121">
        <v>84.3</v>
      </c>
      <c r="S71" s="13">
        <v>10800000</v>
      </c>
      <c r="T71" s="115" t="s">
        <v>290</v>
      </c>
      <c r="U71" s="65">
        <v>11.95</v>
      </c>
      <c r="V71" s="65">
        <v>11.19</v>
      </c>
      <c r="W71" s="65">
        <v>0.99</v>
      </c>
      <c r="X71" s="65">
        <v>640.34140000000002</v>
      </c>
      <c r="Y71" s="65">
        <v>6.71</v>
      </c>
      <c r="Z71" s="17"/>
      <c r="AA71" s="48"/>
      <c r="AB71" s="48"/>
    </row>
    <row r="72" spans="1:28" ht="16.5" customHeight="1" x14ac:dyDescent="0.25">
      <c r="A72" s="21"/>
      <c r="B72" s="10"/>
      <c r="C72" s="10"/>
      <c r="D72" s="11"/>
      <c r="E72" s="11"/>
      <c r="F72" s="12"/>
      <c r="G72" s="55"/>
      <c r="H72" s="13"/>
      <c r="I72" s="14"/>
      <c r="J72" s="12"/>
      <c r="K72" s="12"/>
      <c r="L72" s="56"/>
      <c r="M72" s="118"/>
      <c r="O72" s="17">
        <v>2</v>
      </c>
      <c r="P72" s="12">
        <v>15.5</v>
      </c>
      <c r="Q72" s="12">
        <v>15.5</v>
      </c>
      <c r="R72" s="121">
        <v>79.8</v>
      </c>
      <c r="S72" s="13">
        <v>7130000</v>
      </c>
      <c r="T72" s="115" t="s">
        <v>280</v>
      </c>
      <c r="U72" s="65">
        <v>5.63</v>
      </c>
      <c r="V72" s="65">
        <v>85.19</v>
      </c>
      <c r="W72" s="65">
        <v>1</v>
      </c>
      <c r="X72" s="65">
        <v>566.82410000000004</v>
      </c>
      <c r="Y72" s="65">
        <v>8.7200000000000006</v>
      </c>
      <c r="Z72" s="17"/>
      <c r="AA72" s="48"/>
      <c r="AB72" s="48"/>
    </row>
    <row r="73" spans="1:28" ht="16.5" customHeight="1" x14ac:dyDescent="0.25">
      <c r="A73" s="11"/>
      <c r="L73" s="47"/>
      <c r="O73" s="17">
        <v>4</v>
      </c>
      <c r="P73" s="12">
        <v>15.08</v>
      </c>
      <c r="Q73" s="12">
        <v>15.08</v>
      </c>
      <c r="R73" s="121">
        <v>76.099999999999994</v>
      </c>
      <c r="S73" s="13">
        <v>774000</v>
      </c>
      <c r="T73" s="115" t="s">
        <v>271</v>
      </c>
      <c r="U73" s="65">
        <v>12.5</v>
      </c>
      <c r="V73" s="65">
        <v>11.19</v>
      </c>
      <c r="W73" s="65">
        <v>0.98</v>
      </c>
      <c r="X73" s="65">
        <v>609.54729999999995</v>
      </c>
      <c r="Y73" s="65">
        <v>5.32</v>
      </c>
      <c r="Z73" s="17"/>
      <c r="AA73" s="48"/>
      <c r="AB73" s="48"/>
    </row>
    <row r="74" spans="1:28" ht="16.5" customHeight="1" x14ac:dyDescent="0.25">
      <c r="A74" s="11"/>
      <c r="L74" s="44"/>
      <c r="O74" s="17">
        <v>2</v>
      </c>
      <c r="P74" s="12">
        <v>15.07</v>
      </c>
      <c r="Q74" s="12">
        <v>8.85</v>
      </c>
      <c r="R74" s="121">
        <v>70.099999999999994</v>
      </c>
      <c r="S74" s="13">
        <v>9880000</v>
      </c>
      <c r="T74" s="115" t="s">
        <v>283</v>
      </c>
      <c r="U74" s="65">
        <v>5.7</v>
      </c>
      <c r="V74" s="65">
        <v>128.44</v>
      </c>
      <c r="W74" s="65">
        <v>1</v>
      </c>
      <c r="X74" s="65">
        <v>653.86180000000002</v>
      </c>
      <c r="Y74" s="65">
        <v>8.59</v>
      </c>
      <c r="Z74" s="17"/>
      <c r="AA74" s="48"/>
      <c r="AB74" s="48"/>
    </row>
    <row r="75" spans="1:28" ht="16.5" customHeight="1" x14ac:dyDescent="0.25">
      <c r="A75" s="11"/>
      <c r="B75" s="10"/>
      <c r="C75" s="10"/>
      <c r="D75" s="11"/>
      <c r="E75" s="11"/>
      <c r="F75" s="12"/>
      <c r="G75" s="55"/>
      <c r="H75" s="13"/>
      <c r="I75" s="14"/>
      <c r="J75" s="12"/>
      <c r="K75" s="12"/>
      <c r="L75" s="56"/>
      <c r="M75" s="118"/>
      <c r="O75" s="17">
        <v>3</v>
      </c>
      <c r="P75" s="12">
        <v>14.41</v>
      </c>
      <c r="Q75" s="12">
        <v>14.41</v>
      </c>
      <c r="R75" s="121">
        <v>83.7</v>
      </c>
      <c r="S75" s="13">
        <v>1270000</v>
      </c>
      <c r="T75" s="115" t="s">
        <v>278</v>
      </c>
      <c r="U75" s="65">
        <v>1.8</v>
      </c>
      <c r="V75" s="65">
        <v>11.19</v>
      </c>
      <c r="W75" s="65">
        <v>0.97</v>
      </c>
      <c r="X75" s="65">
        <v>508.6105</v>
      </c>
      <c r="Y75" s="65">
        <v>6.75</v>
      </c>
      <c r="Z75" s="17"/>
      <c r="AA75" s="48"/>
      <c r="AB75" s="48"/>
    </row>
    <row r="76" spans="1:28" ht="16.5" customHeight="1" x14ac:dyDescent="0.25">
      <c r="A76" s="11"/>
      <c r="L76" s="44"/>
      <c r="O76" s="17">
        <v>2</v>
      </c>
      <c r="P76" s="12">
        <v>14.25</v>
      </c>
      <c r="Q76" s="12">
        <v>14.25</v>
      </c>
      <c r="R76" s="121">
        <v>74.599999999999994</v>
      </c>
      <c r="S76" s="13">
        <v>354000</v>
      </c>
      <c r="T76" s="115" t="s">
        <v>284</v>
      </c>
      <c r="U76" s="65">
        <v>17.920000000000002</v>
      </c>
      <c r="V76" s="65">
        <v>22.41</v>
      </c>
      <c r="W76" s="65">
        <v>0.92</v>
      </c>
      <c r="X76" s="65">
        <v>1452.2898</v>
      </c>
      <c r="Y76" s="65">
        <v>4.1399999999999997</v>
      </c>
      <c r="Z76" s="17"/>
      <c r="AA76" s="48"/>
      <c r="AB76" s="48"/>
    </row>
    <row r="77" spans="1:28" ht="16.5" customHeight="1" x14ac:dyDescent="0.25">
      <c r="A77" s="11"/>
      <c r="L77" s="44"/>
      <c r="O77" s="17">
        <v>2</v>
      </c>
      <c r="P77" s="12">
        <v>11.83</v>
      </c>
      <c r="Q77" s="12">
        <v>11.83</v>
      </c>
      <c r="R77" s="121">
        <v>70.3</v>
      </c>
      <c r="S77" s="13">
        <v>1100000</v>
      </c>
      <c r="T77" s="115" t="s">
        <v>285</v>
      </c>
      <c r="U77" s="65">
        <v>1.68</v>
      </c>
      <c r="V77" s="65">
        <v>5.66</v>
      </c>
      <c r="W77" s="65">
        <v>1</v>
      </c>
      <c r="X77" s="65">
        <v>476.27769999999998</v>
      </c>
      <c r="Y77" s="65">
        <v>8.56</v>
      </c>
      <c r="Z77" s="17"/>
      <c r="AA77" s="48"/>
      <c r="AB77" s="48"/>
    </row>
    <row r="78" spans="1:28" ht="16.5" customHeight="1" x14ac:dyDescent="0.25">
      <c r="A78" s="11"/>
      <c r="L78" s="44"/>
      <c r="O78" s="17">
        <v>2</v>
      </c>
      <c r="P78" s="12">
        <v>11.75</v>
      </c>
      <c r="Q78" s="12">
        <v>11.75</v>
      </c>
      <c r="R78" s="121">
        <v>78.400000000000006</v>
      </c>
      <c r="S78" s="13">
        <v>349000</v>
      </c>
      <c r="T78" s="115" t="s">
        <v>286</v>
      </c>
      <c r="U78" s="65">
        <v>1.73</v>
      </c>
      <c r="V78" s="65">
        <v>5.66</v>
      </c>
      <c r="W78" s="65">
        <v>0.99</v>
      </c>
      <c r="X78" s="65">
        <v>513.79449999999997</v>
      </c>
      <c r="Y78" s="65">
        <v>8.8000000000000007</v>
      </c>
      <c r="Z78" s="17"/>
      <c r="AA78" s="48"/>
      <c r="AB78" s="48"/>
    </row>
    <row r="79" spans="1:28" ht="16.5" customHeight="1" x14ac:dyDescent="0.25">
      <c r="A79" s="11"/>
      <c r="B79" s="10"/>
      <c r="C79" s="10"/>
      <c r="D79" s="11"/>
      <c r="E79" s="11"/>
      <c r="F79" s="12"/>
      <c r="G79" s="55"/>
      <c r="H79" s="13"/>
      <c r="I79" s="14"/>
      <c r="J79" s="12"/>
      <c r="K79" s="12"/>
      <c r="L79" s="56"/>
      <c r="M79" s="118"/>
      <c r="T79" s="77"/>
      <c r="U79" s="17"/>
      <c r="V79" s="17"/>
      <c r="W79" s="17"/>
      <c r="X79" s="17"/>
      <c r="Y79" s="17"/>
      <c r="Z79" s="17"/>
      <c r="AA79" s="48"/>
      <c r="AB79" s="48"/>
    </row>
    <row r="80" spans="1:28" ht="16.5" customHeight="1" x14ac:dyDescent="0.25">
      <c r="A80" s="11"/>
      <c r="B80" s="10">
        <v>2</v>
      </c>
      <c r="C80" s="10">
        <v>2.2999999999999998</v>
      </c>
      <c r="D80" s="11">
        <v>15</v>
      </c>
      <c r="E80" s="11">
        <v>11</v>
      </c>
      <c r="F80" s="12">
        <v>199.35</v>
      </c>
      <c r="G80" s="121">
        <v>25.2</v>
      </c>
      <c r="H80" s="13">
        <v>62300000</v>
      </c>
      <c r="I80" s="14">
        <f>H80/D80</f>
        <v>4153333.3333333335</v>
      </c>
      <c r="J80" s="12">
        <v>63872.9</v>
      </c>
      <c r="K80" s="12">
        <v>8.8800000000000008</v>
      </c>
      <c r="L80" s="56" t="s">
        <v>291</v>
      </c>
      <c r="M80" s="152" t="s">
        <v>292</v>
      </c>
      <c r="N80" s="17" t="s">
        <v>293</v>
      </c>
      <c r="O80" s="17">
        <v>2</v>
      </c>
      <c r="P80" s="12">
        <v>23.8</v>
      </c>
      <c r="Q80" s="12">
        <v>19.760000000000002</v>
      </c>
      <c r="R80" s="121">
        <v>93.5</v>
      </c>
      <c r="S80" s="13">
        <v>941000</v>
      </c>
      <c r="T80" s="115" t="s">
        <v>294</v>
      </c>
      <c r="U80" s="65">
        <v>11.63</v>
      </c>
      <c r="V80" s="65">
        <v>11.19</v>
      </c>
      <c r="W80" s="65">
        <v>0.99</v>
      </c>
      <c r="X80" s="65">
        <v>979.02539999999999</v>
      </c>
      <c r="Y80" s="65">
        <v>5.96</v>
      </c>
      <c r="Z80" s="18">
        <f>I80/$I$256</f>
        <v>4.5313259487534473E-2</v>
      </c>
      <c r="AA80" s="19">
        <v>0.11680400000000001</v>
      </c>
      <c r="AB80" s="20">
        <f>Z80*AA80</f>
        <v>5.292769961181977E-3</v>
      </c>
    </row>
    <row r="81" spans="1:28" ht="16.5" customHeight="1" x14ac:dyDescent="0.25">
      <c r="A81" s="11"/>
      <c r="L81" s="44"/>
      <c r="O81" s="17">
        <v>3</v>
      </c>
      <c r="P81" s="12">
        <v>22.28</v>
      </c>
      <c r="Q81" s="12">
        <v>15.56</v>
      </c>
      <c r="R81" s="121">
        <v>97.5</v>
      </c>
      <c r="S81" s="13">
        <v>2010000</v>
      </c>
      <c r="T81" s="115" t="s">
        <v>273</v>
      </c>
      <c r="U81" s="65">
        <v>11.9</v>
      </c>
      <c r="V81" s="65">
        <v>11.19</v>
      </c>
      <c r="W81" s="65">
        <v>0.99</v>
      </c>
      <c r="X81" s="65">
        <v>1042.1902</v>
      </c>
      <c r="Y81" s="65">
        <v>4.41</v>
      </c>
      <c r="Z81" s="17"/>
      <c r="AA81" s="48"/>
      <c r="AB81" s="48"/>
    </row>
    <row r="82" spans="1:28" ht="16.5" customHeight="1" x14ac:dyDescent="0.25">
      <c r="A82" s="11"/>
      <c r="B82" s="10"/>
      <c r="C82" s="10"/>
      <c r="D82" s="11"/>
      <c r="E82" s="11"/>
      <c r="F82" s="12"/>
      <c r="G82" s="55"/>
      <c r="H82" s="13"/>
      <c r="I82" s="14"/>
      <c r="J82" s="12"/>
      <c r="K82" s="12"/>
      <c r="L82" s="56"/>
      <c r="M82" s="118"/>
      <c r="O82" s="17">
        <v>3</v>
      </c>
      <c r="P82" s="12">
        <v>21.11</v>
      </c>
      <c r="Q82" s="12">
        <v>21.11</v>
      </c>
      <c r="R82" s="121">
        <v>90.1</v>
      </c>
      <c r="S82" s="13">
        <v>1330000</v>
      </c>
      <c r="T82" s="115" t="s">
        <v>274</v>
      </c>
      <c r="U82" s="65">
        <v>7.75</v>
      </c>
      <c r="V82" s="65">
        <v>55.44</v>
      </c>
      <c r="W82" s="65">
        <v>0.97</v>
      </c>
      <c r="X82" s="65">
        <v>803.02829999999994</v>
      </c>
      <c r="Y82" s="65">
        <v>5.21</v>
      </c>
      <c r="Z82" s="17"/>
      <c r="AA82" s="48"/>
      <c r="AB82" s="48"/>
    </row>
    <row r="83" spans="1:28" ht="16.5" customHeight="1" x14ac:dyDescent="0.25">
      <c r="A83" s="11"/>
      <c r="B83" s="10"/>
      <c r="C83" s="10"/>
      <c r="D83" s="11"/>
      <c r="E83" s="11"/>
      <c r="F83" s="12"/>
      <c r="G83" s="55"/>
      <c r="H83" s="13"/>
      <c r="I83" s="14"/>
      <c r="J83" s="12"/>
      <c r="K83" s="12"/>
      <c r="L83" s="56"/>
      <c r="M83" s="153"/>
      <c r="O83" s="17">
        <v>2</v>
      </c>
      <c r="P83" s="12">
        <v>20.75</v>
      </c>
      <c r="Q83" s="12">
        <v>17.39</v>
      </c>
      <c r="R83" s="121">
        <v>93.1</v>
      </c>
      <c r="S83" s="13">
        <v>269000</v>
      </c>
      <c r="T83" s="115" t="s">
        <v>276</v>
      </c>
      <c r="U83" s="65">
        <v>12.1</v>
      </c>
      <c r="V83" s="65">
        <v>16.72</v>
      </c>
      <c r="W83" s="65">
        <v>0.99</v>
      </c>
      <c r="X83" s="65">
        <v>945.00199999999995</v>
      </c>
      <c r="Y83" s="65">
        <v>6.71</v>
      </c>
      <c r="Z83" s="17"/>
      <c r="AA83" s="48"/>
      <c r="AB83" s="48"/>
    </row>
    <row r="84" spans="1:28" ht="16.5" customHeight="1" x14ac:dyDescent="0.25">
      <c r="A84" s="11"/>
      <c r="B84" s="10"/>
      <c r="C84" s="10"/>
      <c r="D84" s="11"/>
      <c r="E84" s="11"/>
      <c r="F84" s="12"/>
      <c r="G84" s="55"/>
      <c r="H84" s="13"/>
      <c r="I84" s="14"/>
      <c r="J84" s="12"/>
      <c r="K84" s="12"/>
      <c r="L84" s="56"/>
      <c r="M84" s="118"/>
      <c r="O84" s="17">
        <v>3</v>
      </c>
      <c r="P84" s="12">
        <v>19.89</v>
      </c>
      <c r="Q84" s="12">
        <v>19.89</v>
      </c>
      <c r="R84" s="121">
        <v>88.2</v>
      </c>
      <c r="S84" s="13">
        <v>2250000</v>
      </c>
      <c r="T84" s="115" t="s">
        <v>277</v>
      </c>
      <c r="U84" s="65">
        <v>14.82</v>
      </c>
      <c r="V84" s="65">
        <v>44.38</v>
      </c>
      <c r="W84" s="65">
        <v>0.99</v>
      </c>
      <c r="X84" s="65">
        <v>824.41989999999998</v>
      </c>
      <c r="Y84" s="65">
        <v>5.21</v>
      </c>
      <c r="Z84" s="17"/>
      <c r="AA84" s="48"/>
      <c r="AB84" s="48"/>
    </row>
    <row r="85" spans="1:28" ht="16.5" customHeight="1" x14ac:dyDescent="0.25">
      <c r="A85" s="11"/>
      <c r="B85" s="10"/>
      <c r="C85" s="10"/>
      <c r="D85" s="11"/>
      <c r="E85" s="11"/>
      <c r="F85" s="12"/>
      <c r="G85" s="55"/>
      <c r="H85" s="13"/>
      <c r="I85" s="14"/>
      <c r="J85" s="12"/>
      <c r="K85" s="12"/>
      <c r="L85" s="56"/>
      <c r="M85" s="118"/>
      <c r="O85" s="17">
        <v>2</v>
      </c>
      <c r="P85" s="12">
        <v>17.920000000000002</v>
      </c>
      <c r="Q85" s="12">
        <v>17.920000000000002</v>
      </c>
      <c r="R85" s="121">
        <v>82.5</v>
      </c>
      <c r="S85" s="13">
        <v>1590000</v>
      </c>
      <c r="T85" s="115" t="s">
        <v>279</v>
      </c>
      <c r="U85" s="65">
        <v>10.18</v>
      </c>
      <c r="V85" s="65">
        <v>16.72</v>
      </c>
      <c r="W85" s="65">
        <v>0.88</v>
      </c>
      <c r="X85" s="65">
        <v>859.94079999999997</v>
      </c>
      <c r="Y85" s="65">
        <v>4.53</v>
      </c>
      <c r="Z85" s="17"/>
      <c r="AA85" s="48"/>
      <c r="AB85" s="48"/>
    </row>
    <row r="86" spans="1:28" ht="16.5" customHeight="1" x14ac:dyDescent="0.25">
      <c r="A86" s="11"/>
      <c r="B86" s="10"/>
      <c r="C86" s="10"/>
      <c r="D86" s="11"/>
      <c r="E86" s="11"/>
      <c r="F86" s="12"/>
      <c r="G86" s="55"/>
      <c r="H86" s="13"/>
      <c r="I86" s="14"/>
      <c r="J86" s="12"/>
      <c r="K86" s="12"/>
      <c r="L86" s="56"/>
      <c r="M86" s="118"/>
      <c r="O86" s="17">
        <v>2</v>
      </c>
      <c r="P86" s="12">
        <v>17.91</v>
      </c>
      <c r="Q86" s="12">
        <v>17.91</v>
      </c>
      <c r="R86" s="121">
        <v>77.099999999999994</v>
      </c>
      <c r="S86" s="13">
        <v>1980000</v>
      </c>
      <c r="T86" s="115" t="s">
        <v>295</v>
      </c>
      <c r="U86" s="65">
        <v>11.95</v>
      </c>
      <c r="V86" s="65">
        <v>5.66</v>
      </c>
      <c r="W86" s="65">
        <v>0.99</v>
      </c>
      <c r="X86" s="65">
        <v>723.36760000000004</v>
      </c>
      <c r="Y86" s="65">
        <v>4.21</v>
      </c>
      <c r="Z86" s="17"/>
      <c r="AA86" s="48"/>
      <c r="AB86" s="48"/>
    </row>
    <row r="87" spans="1:28" ht="16.5" customHeight="1" x14ac:dyDescent="0.25">
      <c r="A87" s="11"/>
      <c r="B87" s="10"/>
      <c r="C87" s="10"/>
      <c r="D87" s="11"/>
      <c r="E87" s="11"/>
      <c r="F87" s="12"/>
      <c r="G87" s="55"/>
      <c r="H87" s="13"/>
      <c r="I87" s="14"/>
      <c r="J87" s="12"/>
      <c r="K87" s="12"/>
      <c r="L87" s="56"/>
      <c r="M87" s="118"/>
      <c r="O87" s="17">
        <v>2</v>
      </c>
      <c r="P87" s="12">
        <v>17.04</v>
      </c>
      <c r="Q87" s="12">
        <v>17.04</v>
      </c>
      <c r="R87" s="121">
        <v>94.7</v>
      </c>
      <c r="S87" s="13">
        <v>9100000</v>
      </c>
      <c r="T87" s="115" t="s">
        <v>280</v>
      </c>
      <c r="U87" s="65">
        <v>5.4</v>
      </c>
      <c r="V87" s="65">
        <v>144.66</v>
      </c>
      <c r="W87" s="65">
        <v>1</v>
      </c>
      <c r="X87" s="65">
        <v>566.82349999999997</v>
      </c>
      <c r="Y87" s="65">
        <v>8.7200000000000006</v>
      </c>
      <c r="Z87" s="17"/>
      <c r="AA87" s="48"/>
      <c r="AB87" s="48"/>
    </row>
    <row r="88" spans="1:28" ht="16.5" customHeight="1" x14ac:dyDescent="0.25">
      <c r="A88" s="11"/>
      <c r="B88" s="10"/>
      <c r="C88" s="10"/>
      <c r="D88" s="11"/>
      <c r="E88" s="11"/>
      <c r="F88" s="12"/>
      <c r="G88" s="55"/>
      <c r="H88" s="13"/>
      <c r="I88" s="14"/>
      <c r="J88" s="12"/>
      <c r="K88" s="12"/>
      <c r="L88" s="56"/>
      <c r="M88" s="118"/>
      <c r="O88" s="17">
        <v>3</v>
      </c>
      <c r="P88" s="12">
        <v>16.87</v>
      </c>
      <c r="Q88" s="12">
        <v>9.32</v>
      </c>
      <c r="R88" s="121">
        <v>85.4</v>
      </c>
      <c r="S88" s="13">
        <v>14100000</v>
      </c>
      <c r="T88" s="115" t="s">
        <v>276</v>
      </c>
      <c r="U88" s="65">
        <v>12.12</v>
      </c>
      <c r="V88" s="65">
        <v>16.72</v>
      </c>
      <c r="W88" s="65">
        <v>0.99</v>
      </c>
      <c r="X88" s="65">
        <v>630.33780000000002</v>
      </c>
      <c r="Y88" s="65">
        <v>6.71</v>
      </c>
      <c r="Z88" s="17"/>
      <c r="AA88" s="48"/>
      <c r="AB88" s="48"/>
    </row>
    <row r="89" spans="1:28" ht="16.5" customHeight="1" x14ac:dyDescent="0.25">
      <c r="A89" s="11"/>
      <c r="B89" s="10"/>
      <c r="C89" s="10"/>
      <c r="D89" s="11"/>
      <c r="E89" s="11"/>
      <c r="F89" s="12"/>
      <c r="G89" s="55"/>
      <c r="H89" s="13"/>
      <c r="I89" s="14"/>
      <c r="J89" s="12"/>
      <c r="K89" s="12"/>
      <c r="L89" s="56"/>
      <c r="M89" s="118"/>
      <c r="O89" s="17">
        <v>3</v>
      </c>
      <c r="P89" s="12">
        <v>16.850000000000001</v>
      </c>
      <c r="Q89" s="12">
        <v>16.850000000000001</v>
      </c>
      <c r="R89" s="121">
        <v>81.900000000000006</v>
      </c>
      <c r="S89" s="13">
        <v>548000</v>
      </c>
      <c r="T89" s="115" t="s">
        <v>279</v>
      </c>
      <c r="U89" s="65">
        <v>10.18</v>
      </c>
      <c r="V89" s="65">
        <v>16.72</v>
      </c>
      <c r="W89" s="65">
        <v>0.99</v>
      </c>
      <c r="X89" s="65">
        <v>573.63099999999997</v>
      </c>
      <c r="Y89" s="65">
        <v>4.53</v>
      </c>
      <c r="Z89" s="17"/>
      <c r="AA89" s="48"/>
      <c r="AB89" s="48"/>
    </row>
    <row r="90" spans="1:28" ht="16.5" customHeight="1" x14ac:dyDescent="0.25">
      <c r="A90" s="11"/>
      <c r="B90" s="10"/>
      <c r="C90" s="10"/>
      <c r="D90" s="11"/>
      <c r="E90" s="11"/>
      <c r="F90" s="12"/>
      <c r="G90" s="55"/>
      <c r="H90" s="13"/>
      <c r="I90" s="14"/>
      <c r="J90" s="12"/>
      <c r="K90" s="12"/>
      <c r="L90" s="56"/>
      <c r="M90" s="118"/>
      <c r="O90" s="17">
        <v>2</v>
      </c>
      <c r="P90" s="12">
        <v>15.5</v>
      </c>
      <c r="Q90" s="12">
        <v>15.5</v>
      </c>
      <c r="R90" s="121">
        <v>79.8</v>
      </c>
      <c r="S90" s="13">
        <v>7130000</v>
      </c>
      <c r="T90" s="115" t="s">
        <v>280</v>
      </c>
      <c r="U90" s="65">
        <v>5.63</v>
      </c>
      <c r="V90" s="65">
        <v>85.19</v>
      </c>
      <c r="W90" s="65">
        <v>1</v>
      </c>
      <c r="X90" s="65">
        <v>566.82410000000004</v>
      </c>
      <c r="Y90" s="65">
        <v>8.7200000000000006</v>
      </c>
      <c r="Z90" s="17"/>
      <c r="AA90" s="48"/>
      <c r="AB90" s="48"/>
    </row>
    <row r="91" spans="1:28" ht="16.5" customHeight="1" x14ac:dyDescent="0.25">
      <c r="A91" s="11"/>
      <c r="B91" s="10"/>
      <c r="C91" s="10"/>
      <c r="D91" s="11"/>
      <c r="E91" s="11"/>
      <c r="F91" s="12"/>
      <c r="G91" s="55"/>
      <c r="H91" s="13"/>
      <c r="I91" s="14"/>
      <c r="J91" s="12"/>
      <c r="K91" s="12"/>
      <c r="L91" s="56"/>
      <c r="M91" s="118"/>
      <c r="O91" s="17">
        <v>3</v>
      </c>
      <c r="P91" s="12">
        <v>15.26</v>
      </c>
      <c r="Q91" s="12">
        <v>7.89</v>
      </c>
      <c r="R91" s="121">
        <v>82.4</v>
      </c>
      <c r="S91" s="13">
        <v>9690000</v>
      </c>
      <c r="T91" s="115" t="s">
        <v>294</v>
      </c>
      <c r="U91" s="65">
        <v>11.63</v>
      </c>
      <c r="V91" s="65">
        <v>11.19</v>
      </c>
      <c r="W91" s="65">
        <v>1</v>
      </c>
      <c r="X91" s="65">
        <v>653.01980000000003</v>
      </c>
      <c r="Y91" s="65">
        <v>5.96</v>
      </c>
      <c r="Z91" s="17"/>
      <c r="AA91" s="48"/>
      <c r="AB91" s="48"/>
    </row>
    <row r="92" spans="1:28" ht="16.5" customHeight="1" x14ac:dyDescent="0.25">
      <c r="A92" s="11"/>
      <c r="B92" s="10"/>
      <c r="C92" s="10"/>
      <c r="D92" s="11"/>
      <c r="E92" s="11"/>
      <c r="F92" s="12"/>
      <c r="G92" s="55"/>
      <c r="H92" s="13"/>
      <c r="I92" s="14"/>
      <c r="J92" s="12"/>
      <c r="K92" s="12"/>
      <c r="L92" s="56"/>
      <c r="M92" s="118"/>
      <c r="O92" s="17">
        <v>2</v>
      </c>
      <c r="P92" s="12">
        <v>15.07</v>
      </c>
      <c r="Q92" s="12">
        <v>8.85</v>
      </c>
      <c r="R92" s="121">
        <v>70.099999999999994</v>
      </c>
      <c r="S92" s="13">
        <v>9880000</v>
      </c>
      <c r="T92" s="115" t="s">
        <v>283</v>
      </c>
      <c r="U92" s="65">
        <v>5.7</v>
      </c>
      <c r="V92" s="65">
        <v>128.44</v>
      </c>
      <c r="W92" s="65">
        <v>1</v>
      </c>
      <c r="X92" s="65">
        <v>653.86180000000002</v>
      </c>
      <c r="Y92" s="65">
        <v>8.59</v>
      </c>
      <c r="Z92" s="17"/>
      <c r="AA92" s="48"/>
      <c r="AB92" s="48"/>
    </row>
    <row r="93" spans="1:28" ht="16.5" customHeight="1" x14ac:dyDescent="0.25">
      <c r="A93" s="11"/>
      <c r="B93" s="10"/>
      <c r="C93" s="10"/>
      <c r="D93" s="11"/>
      <c r="E93" s="11"/>
      <c r="F93" s="12"/>
      <c r="G93" s="55"/>
      <c r="H93" s="13"/>
      <c r="I93" s="14"/>
      <c r="J93" s="12"/>
      <c r="K93" s="12"/>
      <c r="L93" s="56"/>
      <c r="M93" s="118"/>
      <c r="O93" s="17">
        <v>2</v>
      </c>
      <c r="P93" s="12">
        <v>11.83</v>
      </c>
      <c r="Q93" s="12">
        <v>11.83</v>
      </c>
      <c r="R93" s="121">
        <v>70.3</v>
      </c>
      <c r="S93" s="13">
        <v>1100000</v>
      </c>
      <c r="T93" s="115" t="s">
        <v>285</v>
      </c>
      <c r="U93" s="65">
        <v>1.68</v>
      </c>
      <c r="V93" s="65">
        <v>5.66</v>
      </c>
      <c r="W93" s="65">
        <v>1</v>
      </c>
      <c r="X93" s="65">
        <v>476.27769999999998</v>
      </c>
      <c r="Y93" s="65">
        <v>8.56</v>
      </c>
      <c r="Z93" s="17"/>
      <c r="AA93" s="48"/>
      <c r="AB93" s="48"/>
    </row>
    <row r="94" spans="1:28" ht="16.5" customHeight="1" x14ac:dyDescent="0.25">
      <c r="A94" s="11"/>
      <c r="B94" s="10"/>
      <c r="C94" s="10"/>
      <c r="D94" s="11"/>
      <c r="E94" s="11"/>
      <c r="F94" s="12"/>
      <c r="G94" s="55"/>
      <c r="H94" s="13"/>
      <c r="I94" s="14"/>
      <c r="J94" s="12"/>
      <c r="K94" s="12"/>
      <c r="L94" s="56"/>
      <c r="M94" s="118"/>
      <c r="O94" s="17">
        <v>2</v>
      </c>
      <c r="P94" s="12">
        <v>11.75</v>
      </c>
      <c r="Q94" s="12">
        <v>11.75</v>
      </c>
      <c r="R94" s="121">
        <v>78.400000000000006</v>
      </c>
      <c r="S94" s="13">
        <v>349000</v>
      </c>
      <c r="T94" s="115" t="s">
        <v>286</v>
      </c>
      <c r="U94" s="65">
        <v>1.73</v>
      </c>
      <c r="V94" s="65">
        <v>5.66</v>
      </c>
      <c r="W94" s="65">
        <v>0.99</v>
      </c>
      <c r="X94" s="65">
        <v>513.79449999999997</v>
      </c>
      <c r="Y94" s="65">
        <v>8.8000000000000007</v>
      </c>
      <c r="Z94" s="17"/>
      <c r="AA94" s="48"/>
      <c r="AB94" s="48"/>
    </row>
    <row r="95" spans="1:28" ht="16.5" customHeight="1" x14ac:dyDescent="0.25">
      <c r="A95" s="11"/>
      <c r="B95" s="10"/>
      <c r="C95" s="10"/>
      <c r="D95" s="11"/>
      <c r="E95" s="11"/>
      <c r="F95" s="12"/>
      <c r="G95" s="55"/>
      <c r="H95" s="13"/>
      <c r="I95" s="14"/>
      <c r="J95" s="12"/>
      <c r="K95" s="12"/>
      <c r="L95" s="56"/>
      <c r="M95" s="118"/>
      <c r="U95" s="17"/>
      <c r="V95" s="17"/>
      <c r="W95" s="17"/>
      <c r="X95" s="17"/>
      <c r="Y95" s="17"/>
      <c r="Z95" s="17"/>
      <c r="AA95" s="48"/>
      <c r="AB95" s="48"/>
    </row>
    <row r="96" spans="1:28" ht="16.5" customHeight="1" x14ac:dyDescent="0.25">
      <c r="A96" s="11"/>
      <c r="B96" s="10">
        <v>2</v>
      </c>
      <c r="C96" s="10">
        <v>2.4</v>
      </c>
      <c r="D96" s="11">
        <v>9</v>
      </c>
      <c r="E96" s="11">
        <v>7</v>
      </c>
      <c r="F96" s="12">
        <v>115.48</v>
      </c>
      <c r="G96" s="121">
        <v>20.6</v>
      </c>
      <c r="H96" s="13">
        <v>38200000</v>
      </c>
      <c r="I96" s="14">
        <f>H96/D96</f>
        <v>4244444.444444444</v>
      </c>
      <c r="J96" s="12">
        <v>55972</v>
      </c>
      <c r="K96" s="12">
        <v>7.01</v>
      </c>
      <c r="L96" s="63" t="s">
        <v>264</v>
      </c>
      <c r="M96" s="52" t="s">
        <v>296</v>
      </c>
      <c r="N96" s="52" t="s">
        <v>289</v>
      </c>
      <c r="O96" s="17">
        <v>3</v>
      </c>
      <c r="P96" s="12">
        <v>21.11</v>
      </c>
      <c r="Q96" s="12">
        <v>21.11</v>
      </c>
      <c r="R96" s="121">
        <v>90.1</v>
      </c>
      <c r="S96" s="13">
        <v>1330000</v>
      </c>
      <c r="T96" s="115" t="s">
        <v>274</v>
      </c>
      <c r="U96" s="65">
        <v>7.75</v>
      </c>
      <c r="V96" s="65">
        <v>55.44</v>
      </c>
      <c r="W96" s="65">
        <v>0.97</v>
      </c>
      <c r="X96" s="65">
        <v>803.02829999999994</v>
      </c>
      <c r="Y96" s="65">
        <v>5.21</v>
      </c>
      <c r="Z96" s="18">
        <f>I96/$I$256</f>
        <v>4.6307290327014888E-2</v>
      </c>
      <c r="AA96" s="19">
        <v>0.11680400000000001</v>
      </c>
      <c r="AB96" s="20">
        <f>Z96*AA96</f>
        <v>5.408876739356647E-3</v>
      </c>
    </row>
    <row r="97" spans="1:29" ht="16.5" customHeight="1" x14ac:dyDescent="0.25">
      <c r="A97" s="11"/>
      <c r="B97" s="10"/>
      <c r="C97" s="10"/>
      <c r="D97" s="11"/>
      <c r="E97" s="11"/>
      <c r="F97" s="12"/>
      <c r="G97" s="55"/>
      <c r="H97" s="13"/>
      <c r="J97" s="14"/>
      <c r="K97" s="12"/>
      <c r="L97" s="154"/>
      <c r="M97" s="52"/>
      <c r="N97" s="50"/>
      <c r="O97" s="17">
        <v>2</v>
      </c>
      <c r="P97" s="12">
        <v>20.76</v>
      </c>
      <c r="Q97" s="12">
        <v>20.76</v>
      </c>
      <c r="R97" s="121">
        <v>92.9</v>
      </c>
      <c r="S97" s="13">
        <v>1130000</v>
      </c>
      <c r="T97" s="115" t="s">
        <v>275</v>
      </c>
      <c r="U97" s="65">
        <v>7.47</v>
      </c>
      <c r="V97" s="65">
        <v>22.25</v>
      </c>
      <c r="W97" s="65">
        <v>0.98</v>
      </c>
      <c r="X97" s="65">
        <v>795.40809999999999</v>
      </c>
      <c r="Y97" s="65">
        <v>5.32</v>
      </c>
      <c r="Z97" s="17"/>
      <c r="AA97" s="48"/>
      <c r="AB97" s="48"/>
    </row>
    <row r="98" spans="1:29" ht="16.5" customHeight="1" x14ac:dyDescent="0.25">
      <c r="A98" s="11"/>
      <c r="B98" s="10"/>
      <c r="C98" s="10"/>
      <c r="D98" s="11"/>
      <c r="E98" s="11"/>
      <c r="F98" s="12"/>
      <c r="G98" s="55"/>
      <c r="H98" s="13"/>
      <c r="I98" s="14"/>
      <c r="J98" s="12"/>
      <c r="K98" s="12"/>
      <c r="L98" s="56"/>
      <c r="M98" s="118"/>
      <c r="O98" s="17">
        <v>3</v>
      </c>
      <c r="P98" s="12">
        <v>19.64</v>
      </c>
      <c r="Q98" s="12">
        <v>19.64</v>
      </c>
      <c r="R98" s="121">
        <v>94</v>
      </c>
      <c r="S98" s="13">
        <v>8770000</v>
      </c>
      <c r="T98" s="115" t="s">
        <v>297</v>
      </c>
      <c r="U98" s="65">
        <v>14.85</v>
      </c>
      <c r="V98" s="65">
        <v>11.19</v>
      </c>
      <c r="W98" s="65">
        <v>0.96</v>
      </c>
      <c r="X98" s="65">
        <v>863.1001</v>
      </c>
      <c r="Y98" s="65">
        <v>4.22</v>
      </c>
      <c r="Z98" s="17"/>
      <c r="AA98" s="48"/>
      <c r="AB98" s="48"/>
    </row>
    <row r="99" spans="1:29" ht="16.5" customHeight="1" x14ac:dyDescent="0.25">
      <c r="A99" s="11"/>
      <c r="B99" s="10"/>
      <c r="C99" s="10"/>
      <c r="D99" s="11"/>
      <c r="E99" s="11"/>
      <c r="F99" s="12"/>
      <c r="G99" s="55"/>
      <c r="H99" s="13"/>
      <c r="I99" s="14"/>
      <c r="J99" s="12"/>
      <c r="K99" s="12"/>
      <c r="L99" s="56"/>
      <c r="M99" s="118"/>
      <c r="O99" s="17">
        <v>3</v>
      </c>
      <c r="P99" s="12">
        <v>17.54</v>
      </c>
      <c r="Q99" s="12">
        <v>17.54</v>
      </c>
      <c r="R99" s="121">
        <v>92.5</v>
      </c>
      <c r="S99" s="13">
        <v>11700000</v>
      </c>
      <c r="T99" s="115" t="s">
        <v>275</v>
      </c>
      <c r="U99" s="65">
        <v>7.45</v>
      </c>
      <c r="V99" s="65">
        <v>22.25</v>
      </c>
      <c r="W99" s="65">
        <v>0.99</v>
      </c>
      <c r="X99" s="65">
        <v>530.60879999999997</v>
      </c>
      <c r="Y99" s="65">
        <v>5.32</v>
      </c>
      <c r="Z99" s="17"/>
      <c r="AA99" s="48"/>
      <c r="AB99" s="48"/>
    </row>
    <row r="100" spans="1:29" ht="16.5" customHeight="1" x14ac:dyDescent="0.25">
      <c r="A100" s="11"/>
      <c r="B100" s="10"/>
      <c r="C100" s="10"/>
      <c r="D100" s="11"/>
      <c r="E100" s="11"/>
      <c r="F100" s="12"/>
      <c r="G100" s="55"/>
      <c r="H100" s="13"/>
      <c r="I100" s="14"/>
      <c r="J100" s="12"/>
      <c r="K100" s="12"/>
      <c r="L100" s="56"/>
      <c r="M100" s="118"/>
      <c r="O100" s="17">
        <v>2</v>
      </c>
      <c r="P100" s="12">
        <v>16.68</v>
      </c>
      <c r="Q100" s="12">
        <v>8.7100000000000009</v>
      </c>
      <c r="R100" s="121">
        <v>84.4</v>
      </c>
      <c r="S100" s="13">
        <v>566000</v>
      </c>
      <c r="T100" s="115" t="s">
        <v>297</v>
      </c>
      <c r="U100" s="65">
        <v>14.85</v>
      </c>
      <c r="V100" s="65">
        <v>11.19</v>
      </c>
      <c r="W100" s="65">
        <v>0.98</v>
      </c>
      <c r="X100" s="65">
        <v>1294.1456000000001</v>
      </c>
      <c r="Y100" s="65">
        <v>4.22</v>
      </c>
      <c r="Z100" s="17"/>
      <c r="AA100" s="48"/>
      <c r="AB100" s="48"/>
    </row>
    <row r="101" spans="1:29" ht="16.5" customHeight="1" x14ac:dyDescent="0.25">
      <c r="A101" s="11"/>
      <c r="B101" s="10"/>
      <c r="C101" s="10"/>
      <c r="D101" s="11"/>
      <c r="E101" s="11"/>
      <c r="F101" s="12"/>
      <c r="G101" s="55"/>
      <c r="H101" s="13"/>
      <c r="I101" s="14"/>
      <c r="J101" s="12"/>
      <c r="K101" s="12"/>
      <c r="L101" s="56"/>
      <c r="M101" s="118"/>
      <c r="O101" s="17">
        <v>3</v>
      </c>
      <c r="P101" s="12">
        <v>15.32</v>
      </c>
      <c r="Q101" s="12">
        <v>15.32</v>
      </c>
      <c r="R101" s="121">
        <v>86.4</v>
      </c>
      <c r="S101" s="13">
        <v>3380000</v>
      </c>
      <c r="T101" s="115" t="s">
        <v>282</v>
      </c>
      <c r="U101" s="65">
        <v>2.37</v>
      </c>
      <c r="V101" s="65">
        <v>38.85</v>
      </c>
      <c r="W101" s="65">
        <v>0.99</v>
      </c>
      <c r="X101" s="65">
        <v>526.63490000000002</v>
      </c>
      <c r="Y101" s="65">
        <v>11</v>
      </c>
      <c r="Z101" s="17"/>
      <c r="AA101" s="48"/>
      <c r="AB101" s="48"/>
    </row>
    <row r="102" spans="1:29" ht="16.5" customHeight="1" x14ac:dyDescent="0.25">
      <c r="A102" s="11"/>
      <c r="B102" s="10"/>
      <c r="C102" s="10"/>
      <c r="D102" s="11"/>
      <c r="E102" s="11"/>
      <c r="F102" s="12"/>
      <c r="G102" s="55"/>
      <c r="H102" s="13"/>
      <c r="I102" s="14"/>
      <c r="J102" s="12"/>
      <c r="K102" s="12"/>
      <c r="L102" s="56"/>
      <c r="M102" s="118"/>
      <c r="O102" s="17">
        <v>2</v>
      </c>
      <c r="P102" s="12">
        <v>15.07</v>
      </c>
      <c r="Q102" s="12">
        <v>8.85</v>
      </c>
      <c r="R102" s="121">
        <v>70.099999999999994</v>
      </c>
      <c r="S102" s="13">
        <v>9880000</v>
      </c>
      <c r="T102" s="115" t="s">
        <v>283</v>
      </c>
      <c r="U102" s="65">
        <v>5.7</v>
      </c>
      <c r="V102" s="65">
        <v>128.44</v>
      </c>
      <c r="W102" s="65">
        <v>1</v>
      </c>
      <c r="X102" s="65">
        <v>653.86180000000002</v>
      </c>
      <c r="Y102" s="65">
        <v>8.59</v>
      </c>
      <c r="Z102" s="17"/>
      <c r="AA102" s="48"/>
      <c r="AB102" s="48"/>
    </row>
    <row r="103" spans="1:29" ht="16.5" customHeight="1" x14ac:dyDescent="0.25">
      <c r="A103" s="11"/>
      <c r="B103" s="10"/>
      <c r="C103" s="10"/>
      <c r="D103" s="11"/>
      <c r="E103" s="11"/>
      <c r="F103" s="12"/>
      <c r="G103" s="55"/>
      <c r="H103" s="13"/>
      <c r="I103" s="14"/>
      <c r="J103" s="12"/>
      <c r="K103" s="12"/>
      <c r="L103" s="56"/>
      <c r="M103" s="118"/>
      <c r="O103" s="17">
        <v>2</v>
      </c>
      <c r="P103" s="12">
        <v>11.83</v>
      </c>
      <c r="Q103" s="12">
        <v>11.83</v>
      </c>
      <c r="R103" s="121">
        <v>70.3</v>
      </c>
      <c r="S103" s="13">
        <v>1100000</v>
      </c>
      <c r="T103" s="115" t="s">
        <v>285</v>
      </c>
      <c r="U103" s="65">
        <v>1.68</v>
      </c>
      <c r="V103" s="65">
        <v>5.66</v>
      </c>
      <c r="W103" s="65">
        <v>1</v>
      </c>
      <c r="X103" s="65">
        <v>476.27769999999998</v>
      </c>
      <c r="Y103" s="65">
        <v>8.56</v>
      </c>
      <c r="Z103" s="17"/>
      <c r="AA103" s="48"/>
      <c r="AB103" s="48"/>
    </row>
    <row r="104" spans="1:29" ht="16.5" customHeight="1" x14ac:dyDescent="0.25">
      <c r="A104" s="11"/>
      <c r="B104" s="10"/>
      <c r="C104" s="10"/>
      <c r="D104" s="11"/>
      <c r="E104" s="11"/>
      <c r="F104" s="12"/>
      <c r="G104" s="55"/>
      <c r="H104" s="13"/>
      <c r="I104" s="14"/>
      <c r="J104" s="12"/>
      <c r="K104" s="12"/>
      <c r="L104" s="56"/>
      <c r="M104" s="118"/>
      <c r="O104" s="17">
        <v>2</v>
      </c>
      <c r="P104" s="12">
        <v>11.75</v>
      </c>
      <c r="Q104" s="12">
        <v>11.75</v>
      </c>
      <c r="R104" s="121">
        <v>78.400000000000006</v>
      </c>
      <c r="S104" s="13">
        <v>349000</v>
      </c>
      <c r="T104" s="115" t="s">
        <v>286</v>
      </c>
      <c r="U104" s="65">
        <v>1.73</v>
      </c>
      <c r="V104" s="65">
        <v>5.66</v>
      </c>
      <c r="W104" s="65">
        <v>0.99</v>
      </c>
      <c r="X104" s="65">
        <v>513.79449999999997</v>
      </c>
      <c r="Y104" s="65">
        <v>8.8000000000000007</v>
      </c>
      <c r="Z104" s="17"/>
      <c r="AA104" s="48"/>
      <c r="AB104" s="48"/>
    </row>
    <row r="105" spans="1:29" ht="16.5" customHeight="1" x14ac:dyDescent="0.25">
      <c r="A105" s="11"/>
      <c r="B105" s="10"/>
      <c r="C105" s="10"/>
      <c r="D105" s="11"/>
      <c r="E105" s="11"/>
      <c r="F105" s="12"/>
      <c r="G105" s="55"/>
      <c r="H105" s="13"/>
      <c r="I105" s="14"/>
      <c r="J105" s="12"/>
      <c r="K105" s="12"/>
      <c r="L105" s="56"/>
      <c r="M105" s="118"/>
      <c r="T105" s="77"/>
      <c r="U105" s="17"/>
      <c r="V105" s="17"/>
      <c r="W105" s="17"/>
      <c r="X105" s="17"/>
      <c r="Y105" s="17"/>
      <c r="Z105" s="17"/>
      <c r="AA105" s="48"/>
      <c r="AB105" s="48"/>
    </row>
    <row r="106" spans="1:29" ht="16.5" customHeight="1" x14ac:dyDescent="0.25">
      <c r="A106" s="11"/>
      <c r="B106" s="10">
        <v>3</v>
      </c>
      <c r="C106" s="10">
        <v>3.1</v>
      </c>
      <c r="D106" s="11">
        <v>24</v>
      </c>
      <c r="E106" s="11">
        <v>10</v>
      </c>
      <c r="F106" s="12">
        <v>193.33</v>
      </c>
      <c r="G106" s="121">
        <v>23.7</v>
      </c>
      <c r="H106" s="13">
        <v>248000000</v>
      </c>
      <c r="I106" s="14">
        <f>H106/D106</f>
        <v>10333333.333333334</v>
      </c>
      <c r="J106" s="12">
        <v>71928.800000000003</v>
      </c>
      <c r="K106" s="12">
        <v>5.98</v>
      </c>
      <c r="L106" s="63" t="s">
        <v>28</v>
      </c>
      <c r="M106" s="52" t="s">
        <v>74</v>
      </c>
      <c r="N106" s="52" t="s">
        <v>75</v>
      </c>
      <c r="O106" s="17">
        <v>2</v>
      </c>
      <c r="P106" s="12">
        <v>24.95</v>
      </c>
      <c r="Q106" s="12">
        <v>24.95</v>
      </c>
      <c r="R106" s="121">
        <v>98.5</v>
      </c>
      <c r="S106" s="13">
        <v>9430000</v>
      </c>
      <c r="T106" s="115" t="s">
        <v>226</v>
      </c>
      <c r="U106" s="65">
        <v>2.0699999999999998</v>
      </c>
      <c r="V106" s="65">
        <v>27.79</v>
      </c>
      <c r="W106" s="65">
        <v>0.99</v>
      </c>
      <c r="X106" s="65">
        <v>774.38559999999995</v>
      </c>
      <c r="Y106" s="65">
        <v>6.75</v>
      </c>
      <c r="Z106" s="18">
        <f>I106/$I$256</f>
        <v>0.11273764398985302</v>
      </c>
      <c r="AA106" s="19">
        <v>0.11680400000000001</v>
      </c>
      <c r="AB106" s="20">
        <f>Z106*AA106</f>
        <v>1.3168207768590793E-2</v>
      </c>
      <c r="AC106" s="65"/>
    </row>
    <row r="107" spans="1:29" ht="16.5" customHeight="1" x14ac:dyDescent="0.25">
      <c r="A107" s="11"/>
      <c r="B107" s="10"/>
      <c r="C107" s="10"/>
      <c r="D107" s="11"/>
      <c r="E107" s="11"/>
      <c r="F107" s="12"/>
      <c r="G107" s="55"/>
      <c r="H107" s="13"/>
      <c r="I107" s="14"/>
      <c r="J107" s="12"/>
      <c r="K107" s="12"/>
      <c r="L107" s="56"/>
      <c r="M107" s="52"/>
      <c r="O107" s="17">
        <v>2</v>
      </c>
      <c r="P107" s="12">
        <v>22.87</v>
      </c>
      <c r="Q107" s="12">
        <v>15.39</v>
      </c>
      <c r="R107" s="121">
        <v>94</v>
      </c>
      <c r="S107" s="13">
        <v>150000</v>
      </c>
      <c r="T107" s="115" t="s">
        <v>298</v>
      </c>
      <c r="U107" s="65">
        <v>14.63</v>
      </c>
      <c r="V107" s="65">
        <v>5.66</v>
      </c>
      <c r="W107" s="65">
        <v>0.99</v>
      </c>
      <c r="X107" s="65">
        <v>864.49350000000004</v>
      </c>
      <c r="Y107" s="65">
        <v>5.32</v>
      </c>
      <c r="Z107" s="65"/>
      <c r="AA107" s="48"/>
      <c r="AB107" s="48"/>
      <c r="AC107" s="65"/>
    </row>
    <row r="108" spans="1:29" ht="16.5" customHeight="1" x14ac:dyDescent="0.25">
      <c r="A108" s="11"/>
      <c r="L108" s="47"/>
      <c r="O108" s="17">
        <v>2</v>
      </c>
      <c r="P108" s="12">
        <v>22.39</v>
      </c>
      <c r="Q108" s="12">
        <v>22.39</v>
      </c>
      <c r="R108" s="121">
        <v>89.3</v>
      </c>
      <c r="S108" s="13">
        <v>369000</v>
      </c>
      <c r="T108" s="115" t="s">
        <v>299</v>
      </c>
      <c r="U108" s="65">
        <v>16.12</v>
      </c>
      <c r="V108" s="65">
        <v>22.13</v>
      </c>
      <c r="W108" s="65">
        <v>0.9</v>
      </c>
      <c r="X108" s="65">
        <v>1788.3991000000001</v>
      </c>
      <c r="Y108" s="65">
        <v>4.4000000000000004</v>
      </c>
      <c r="Z108" s="65"/>
      <c r="AA108" s="48"/>
      <c r="AB108" s="48"/>
      <c r="AC108" s="65"/>
    </row>
    <row r="109" spans="1:29" ht="16.5" customHeight="1" x14ac:dyDescent="0.25">
      <c r="A109" s="11"/>
      <c r="B109" s="10"/>
      <c r="C109" s="10"/>
      <c r="D109" s="11"/>
      <c r="E109" s="11"/>
      <c r="F109" s="12"/>
      <c r="G109" s="55"/>
      <c r="H109" s="13"/>
      <c r="I109" s="14"/>
      <c r="J109" s="12"/>
      <c r="K109" s="12"/>
      <c r="L109" s="56"/>
      <c r="M109" s="118"/>
      <c r="O109" s="17">
        <v>3</v>
      </c>
      <c r="P109" s="12">
        <v>22.09</v>
      </c>
      <c r="Q109" s="12">
        <v>22.09</v>
      </c>
      <c r="R109" s="121">
        <v>97.2</v>
      </c>
      <c r="S109" s="13">
        <v>118000</v>
      </c>
      <c r="T109" s="115" t="s">
        <v>300</v>
      </c>
      <c r="U109" s="65">
        <v>16.850000000000001</v>
      </c>
      <c r="V109" s="65">
        <v>13.8</v>
      </c>
      <c r="W109" s="65">
        <v>0.98</v>
      </c>
      <c r="X109" s="65">
        <v>1144.2321999999999</v>
      </c>
      <c r="Y109" s="65">
        <v>4.68</v>
      </c>
      <c r="AA109" s="48"/>
      <c r="AB109" s="48"/>
    </row>
    <row r="110" spans="1:29" ht="16.5" customHeight="1" x14ac:dyDescent="0.25">
      <c r="A110" s="11"/>
      <c r="B110" s="10"/>
      <c r="C110" s="10"/>
      <c r="D110" s="11"/>
      <c r="E110" s="11"/>
      <c r="F110" s="12"/>
      <c r="G110" s="55"/>
      <c r="H110" s="13"/>
      <c r="I110" s="14"/>
      <c r="J110" s="12"/>
      <c r="K110" s="12"/>
      <c r="L110" s="56"/>
      <c r="M110" s="118"/>
      <c r="O110" s="17">
        <v>3</v>
      </c>
      <c r="P110" s="12">
        <v>20.03</v>
      </c>
      <c r="Q110" s="12">
        <v>16.18</v>
      </c>
      <c r="R110" s="121">
        <v>85.1</v>
      </c>
      <c r="S110" s="13">
        <v>115000</v>
      </c>
      <c r="T110" s="115" t="s">
        <v>301</v>
      </c>
      <c r="U110" s="65">
        <v>17.100000000000001</v>
      </c>
      <c r="V110" s="65">
        <v>9.41</v>
      </c>
      <c r="W110" s="65">
        <v>0.97</v>
      </c>
      <c r="X110" s="65">
        <v>1030.5615</v>
      </c>
      <c r="Y110" s="65">
        <v>6.8</v>
      </c>
      <c r="AA110" s="48"/>
      <c r="AB110" s="48"/>
    </row>
    <row r="111" spans="1:29" ht="16.5" customHeight="1" x14ac:dyDescent="0.25">
      <c r="A111" s="11"/>
      <c r="B111" s="10"/>
      <c r="C111" s="10"/>
      <c r="D111" s="11"/>
      <c r="E111" s="11"/>
      <c r="F111" s="12"/>
      <c r="G111" s="55"/>
      <c r="H111" s="13"/>
      <c r="I111" s="14"/>
      <c r="J111" s="12"/>
      <c r="K111" s="12"/>
      <c r="L111" s="56"/>
      <c r="M111" s="118"/>
      <c r="O111" s="17">
        <v>3</v>
      </c>
      <c r="P111" s="12">
        <v>19.89</v>
      </c>
      <c r="Q111" s="12">
        <v>11.1</v>
      </c>
      <c r="R111" s="121">
        <v>95.7</v>
      </c>
      <c r="S111" s="13">
        <v>2950000</v>
      </c>
      <c r="T111" s="115" t="s">
        <v>298</v>
      </c>
      <c r="U111" s="65">
        <v>14.67</v>
      </c>
      <c r="V111" s="65">
        <v>22.25</v>
      </c>
      <c r="W111" s="65">
        <v>1</v>
      </c>
      <c r="X111" s="65">
        <v>576.66549999999995</v>
      </c>
      <c r="Y111" s="65">
        <v>5.32</v>
      </c>
      <c r="AA111" s="48"/>
      <c r="AB111" s="48"/>
    </row>
    <row r="112" spans="1:29" ht="16.5" customHeight="1" x14ac:dyDescent="0.25">
      <c r="A112" s="11"/>
      <c r="B112" s="10"/>
      <c r="C112" s="10"/>
      <c r="D112" s="11"/>
      <c r="E112" s="11"/>
      <c r="F112" s="12"/>
      <c r="G112" s="55"/>
      <c r="H112" s="13"/>
      <c r="I112" s="14"/>
      <c r="J112" s="12"/>
      <c r="K112" s="12"/>
      <c r="L112" s="56"/>
      <c r="M112" s="118"/>
      <c r="O112" s="17">
        <v>3</v>
      </c>
      <c r="P112" s="12">
        <v>19.75</v>
      </c>
      <c r="Q112" s="12">
        <v>15.79</v>
      </c>
      <c r="R112" s="121">
        <v>81.400000000000006</v>
      </c>
      <c r="S112" s="13">
        <v>1940000</v>
      </c>
      <c r="T112" s="115" t="s">
        <v>302</v>
      </c>
      <c r="U112" s="65">
        <v>16.170000000000002</v>
      </c>
      <c r="V112" s="65">
        <v>64.040000000000006</v>
      </c>
      <c r="W112" s="65">
        <v>0.98</v>
      </c>
      <c r="X112" s="65">
        <v>731.02779999999996</v>
      </c>
      <c r="Y112" s="65">
        <v>5.83</v>
      </c>
      <c r="AA112" s="48"/>
      <c r="AB112" s="48"/>
    </row>
    <row r="113" spans="1:28" ht="16.5" customHeight="1" x14ac:dyDescent="0.25">
      <c r="A113" s="11"/>
      <c r="B113" s="10"/>
      <c r="C113" s="10"/>
      <c r="D113" s="11"/>
      <c r="E113" s="11"/>
      <c r="F113" s="12"/>
      <c r="G113" s="55"/>
      <c r="H113" s="13"/>
      <c r="I113" s="14"/>
      <c r="J113" s="12"/>
      <c r="K113" s="12"/>
      <c r="L113" s="56"/>
      <c r="M113" s="118"/>
      <c r="O113" s="17">
        <v>2</v>
      </c>
      <c r="P113" s="12">
        <v>19.14</v>
      </c>
      <c r="Q113" s="12">
        <v>19.14</v>
      </c>
      <c r="R113" s="121">
        <v>81.5</v>
      </c>
      <c r="S113" s="13">
        <v>42100</v>
      </c>
      <c r="T113" s="115" t="s">
        <v>229</v>
      </c>
      <c r="U113" s="65">
        <v>1.85</v>
      </c>
      <c r="V113" s="65">
        <v>0.13</v>
      </c>
      <c r="W113" s="65">
        <v>0.98</v>
      </c>
      <c r="X113" s="65">
        <v>1112.5367000000001</v>
      </c>
      <c r="Y113" s="65">
        <v>6.18</v>
      </c>
      <c r="AA113" s="48"/>
      <c r="AB113" s="48"/>
    </row>
    <row r="114" spans="1:28" ht="16.5" customHeight="1" x14ac:dyDescent="0.25">
      <c r="A114" s="11"/>
      <c r="B114" s="10"/>
      <c r="C114" s="10"/>
      <c r="D114" s="11"/>
      <c r="E114" s="11"/>
      <c r="F114" s="12"/>
      <c r="G114" s="55"/>
      <c r="H114" s="13"/>
      <c r="I114" s="14"/>
      <c r="J114" s="12"/>
      <c r="K114" s="12"/>
      <c r="L114" s="56"/>
      <c r="M114" s="118"/>
      <c r="O114" s="17">
        <v>4</v>
      </c>
      <c r="P114" s="12">
        <v>19.12</v>
      </c>
      <c r="Q114" s="12">
        <v>19.12</v>
      </c>
      <c r="R114" s="121">
        <v>75.599999999999994</v>
      </c>
      <c r="S114" s="13">
        <v>120000</v>
      </c>
      <c r="T114" s="115" t="s">
        <v>300</v>
      </c>
      <c r="U114" s="65">
        <v>16.850000000000001</v>
      </c>
      <c r="V114" s="65">
        <v>13.8</v>
      </c>
      <c r="W114" s="65">
        <v>0.92</v>
      </c>
      <c r="X114" s="65">
        <v>858.42769999999996</v>
      </c>
      <c r="Y114" s="65">
        <v>4.68</v>
      </c>
      <c r="AA114" s="48"/>
      <c r="AB114" s="48"/>
    </row>
    <row r="115" spans="1:28" ht="16.5" customHeight="1" x14ac:dyDescent="0.25">
      <c r="A115" s="11"/>
      <c r="B115" s="10"/>
      <c r="C115" s="10"/>
      <c r="D115" s="11"/>
      <c r="E115" s="11"/>
      <c r="F115" s="12"/>
      <c r="G115" s="55"/>
      <c r="H115" s="13"/>
      <c r="I115" s="14"/>
      <c r="J115" s="12"/>
      <c r="K115" s="12"/>
      <c r="L115" s="56"/>
      <c r="M115" s="118"/>
      <c r="O115" s="17">
        <v>3</v>
      </c>
      <c r="P115" s="12">
        <v>17.7</v>
      </c>
      <c r="Q115" s="12">
        <v>17.7</v>
      </c>
      <c r="R115" s="121">
        <v>78.099999999999994</v>
      </c>
      <c r="S115" s="13">
        <v>6180000</v>
      </c>
      <c r="T115" s="115" t="s">
        <v>302</v>
      </c>
      <c r="U115" s="65">
        <v>19.48</v>
      </c>
      <c r="V115" s="65">
        <v>178.27</v>
      </c>
      <c r="W115" s="65">
        <v>0.99</v>
      </c>
      <c r="X115" s="65">
        <v>731.02779999999996</v>
      </c>
      <c r="Y115" s="65">
        <v>5.83</v>
      </c>
      <c r="AA115" s="48"/>
      <c r="AB115" s="48"/>
    </row>
    <row r="116" spans="1:28" ht="16.5" customHeight="1" x14ac:dyDescent="0.25">
      <c r="A116" s="11"/>
      <c r="B116" s="10"/>
      <c r="C116" s="10"/>
      <c r="D116" s="11"/>
      <c r="E116" s="11"/>
      <c r="F116" s="12"/>
      <c r="G116" s="55"/>
      <c r="H116" s="13"/>
      <c r="I116" s="14"/>
      <c r="J116" s="12"/>
      <c r="K116" s="12"/>
      <c r="L116" s="56"/>
      <c r="M116" s="118"/>
      <c r="O116" s="17">
        <v>2</v>
      </c>
      <c r="P116" s="12">
        <v>17.25</v>
      </c>
      <c r="Q116" s="12">
        <v>17.25</v>
      </c>
      <c r="R116" s="121">
        <v>87.1</v>
      </c>
      <c r="S116" s="13">
        <v>13200000</v>
      </c>
      <c r="T116" s="115" t="s">
        <v>224</v>
      </c>
      <c r="U116" s="65">
        <v>5.38</v>
      </c>
      <c r="V116" s="65">
        <v>122.66</v>
      </c>
      <c r="W116" s="65">
        <v>0.99</v>
      </c>
      <c r="X116" s="65">
        <v>710.33799999999997</v>
      </c>
      <c r="Y116" s="65">
        <v>5.19</v>
      </c>
      <c r="AA116" s="48"/>
      <c r="AB116" s="48"/>
    </row>
    <row r="117" spans="1:28" ht="16.5" customHeight="1" x14ac:dyDescent="0.25">
      <c r="A117" s="11"/>
      <c r="B117" s="10"/>
      <c r="C117" s="10"/>
      <c r="D117" s="11"/>
      <c r="E117" s="11"/>
      <c r="F117" s="12"/>
      <c r="G117" s="55"/>
      <c r="H117" s="13"/>
      <c r="I117" s="14"/>
      <c r="J117" s="12"/>
      <c r="K117" s="12"/>
      <c r="L117" s="56"/>
      <c r="M117" s="118"/>
      <c r="O117" s="17">
        <v>3</v>
      </c>
      <c r="P117" s="12">
        <v>16.97</v>
      </c>
      <c r="Q117" s="12">
        <v>9.59</v>
      </c>
      <c r="R117" s="121">
        <v>87.1</v>
      </c>
      <c r="S117" s="13">
        <v>15800000</v>
      </c>
      <c r="T117" s="115" t="s">
        <v>226</v>
      </c>
      <c r="U117" s="65">
        <v>2.1</v>
      </c>
      <c r="V117" s="65">
        <v>33.19</v>
      </c>
      <c r="W117" s="65">
        <v>1</v>
      </c>
      <c r="X117" s="65">
        <v>516.59320000000002</v>
      </c>
      <c r="Y117" s="65">
        <v>6.75</v>
      </c>
      <c r="AA117" s="48"/>
      <c r="AB117" s="48"/>
    </row>
    <row r="118" spans="1:28" ht="16.5" customHeight="1" x14ac:dyDescent="0.25">
      <c r="A118" s="11"/>
      <c r="B118" s="10"/>
      <c r="C118" s="10"/>
      <c r="D118" s="11"/>
      <c r="E118" s="11"/>
      <c r="F118" s="12"/>
      <c r="G118" s="55"/>
      <c r="H118" s="13"/>
      <c r="I118" s="14"/>
      <c r="J118" s="12"/>
      <c r="K118" s="12"/>
      <c r="L118" s="56"/>
      <c r="M118" s="118"/>
      <c r="O118" s="17">
        <v>2</v>
      </c>
      <c r="P118" s="12">
        <v>16.97</v>
      </c>
      <c r="Q118" s="12">
        <v>16.97</v>
      </c>
      <c r="R118" s="121">
        <v>86.3</v>
      </c>
      <c r="S118" s="13">
        <v>15600000</v>
      </c>
      <c r="T118" s="115" t="s">
        <v>224</v>
      </c>
      <c r="U118" s="65">
        <v>5.72</v>
      </c>
      <c r="V118" s="65">
        <v>123.15</v>
      </c>
      <c r="W118" s="65">
        <v>0.99</v>
      </c>
      <c r="X118" s="65">
        <v>710.33879999999999</v>
      </c>
      <c r="Y118" s="65">
        <v>5.19</v>
      </c>
      <c r="AA118" s="48"/>
      <c r="AB118" s="48"/>
    </row>
    <row r="119" spans="1:28" ht="16.5" customHeight="1" x14ac:dyDescent="0.25">
      <c r="A119" s="11"/>
      <c r="B119" s="10"/>
      <c r="C119" s="10"/>
      <c r="D119" s="11"/>
      <c r="E119" s="11"/>
      <c r="F119" s="12"/>
      <c r="G119" s="55"/>
      <c r="H119" s="13"/>
      <c r="I119" s="14"/>
      <c r="J119" s="12"/>
      <c r="K119" s="12"/>
      <c r="L119" s="56"/>
      <c r="M119" s="118"/>
      <c r="O119" s="17">
        <v>3</v>
      </c>
      <c r="P119" s="12">
        <v>16.510000000000002</v>
      </c>
      <c r="Q119" s="12">
        <v>16.510000000000002</v>
      </c>
      <c r="R119" s="121">
        <v>90.3</v>
      </c>
      <c r="S119" s="13">
        <v>53200000</v>
      </c>
      <c r="T119" s="115" t="s">
        <v>224</v>
      </c>
      <c r="U119" s="65">
        <v>5.67</v>
      </c>
      <c r="V119" s="65">
        <v>128.68</v>
      </c>
      <c r="W119" s="65">
        <v>1</v>
      </c>
      <c r="X119" s="65">
        <v>473.89569999999998</v>
      </c>
      <c r="Y119" s="65">
        <v>5.19</v>
      </c>
      <c r="AA119" s="48"/>
      <c r="AB119" s="48"/>
    </row>
    <row r="120" spans="1:28" ht="16.5" customHeight="1" x14ac:dyDescent="0.25">
      <c r="A120" s="11"/>
      <c r="B120" s="10"/>
      <c r="C120" s="10"/>
      <c r="D120" s="11"/>
      <c r="E120" s="11"/>
      <c r="F120" s="12"/>
      <c r="G120" s="55"/>
      <c r="H120" s="13"/>
      <c r="I120" s="14"/>
      <c r="J120" s="12"/>
      <c r="K120" s="12"/>
      <c r="L120" s="56"/>
      <c r="M120" s="118"/>
      <c r="O120" s="17">
        <v>4</v>
      </c>
      <c r="P120" s="12">
        <v>16.350000000000001</v>
      </c>
      <c r="Q120" s="12">
        <v>8.09</v>
      </c>
      <c r="R120" s="121">
        <v>81.2</v>
      </c>
      <c r="S120" s="13">
        <v>4500000</v>
      </c>
      <c r="T120" s="115" t="s">
        <v>299</v>
      </c>
      <c r="U120" s="65">
        <v>20.92</v>
      </c>
      <c r="V120" s="65">
        <v>157.88999999999999</v>
      </c>
      <c r="W120" s="65">
        <v>0.96</v>
      </c>
      <c r="X120" s="65">
        <v>894.70579999999995</v>
      </c>
      <c r="Y120" s="65">
        <v>4.4000000000000004</v>
      </c>
      <c r="AA120" s="48"/>
      <c r="AB120" s="48"/>
    </row>
    <row r="121" spans="1:28" ht="16.5" customHeight="1" x14ac:dyDescent="0.25">
      <c r="A121" s="11"/>
      <c r="B121" s="10"/>
      <c r="C121" s="10"/>
      <c r="D121" s="11"/>
      <c r="E121" s="11"/>
      <c r="F121" s="12"/>
      <c r="G121" s="55"/>
      <c r="H121" s="13"/>
      <c r="I121" s="14"/>
      <c r="J121" s="12"/>
      <c r="K121" s="12"/>
      <c r="L121" s="56"/>
      <c r="M121" s="118"/>
      <c r="O121" s="17">
        <v>3</v>
      </c>
      <c r="P121" s="12">
        <v>16.100000000000001</v>
      </c>
      <c r="Q121" s="12">
        <v>16.100000000000001</v>
      </c>
      <c r="R121" s="121">
        <v>71.3</v>
      </c>
      <c r="S121" s="13">
        <v>5550000</v>
      </c>
      <c r="T121" s="115" t="s">
        <v>302</v>
      </c>
      <c r="U121" s="65">
        <v>21.48</v>
      </c>
      <c r="V121" s="65">
        <v>182.48</v>
      </c>
      <c r="W121" s="65">
        <v>0.98</v>
      </c>
      <c r="X121" s="65">
        <v>731.02739999999994</v>
      </c>
      <c r="Y121" s="65">
        <v>5.83</v>
      </c>
      <c r="AA121" s="48"/>
      <c r="AB121" s="48"/>
    </row>
    <row r="122" spans="1:28" ht="16.5" customHeight="1" x14ac:dyDescent="0.25">
      <c r="A122" s="11"/>
      <c r="B122" s="10"/>
      <c r="C122" s="10"/>
      <c r="D122" s="11"/>
      <c r="E122" s="11"/>
      <c r="F122" s="12"/>
      <c r="G122" s="55"/>
      <c r="H122" s="13"/>
      <c r="I122" s="14"/>
      <c r="J122" s="12"/>
      <c r="K122" s="12"/>
      <c r="L122" s="56"/>
      <c r="M122" s="118"/>
      <c r="O122" s="17">
        <v>3</v>
      </c>
      <c r="P122" s="12">
        <v>15.69</v>
      </c>
      <c r="Q122" s="12">
        <v>15.69</v>
      </c>
      <c r="R122" s="121">
        <v>72.900000000000006</v>
      </c>
      <c r="S122" s="13">
        <v>1250000</v>
      </c>
      <c r="T122" s="115" t="s">
        <v>299</v>
      </c>
      <c r="U122" s="65">
        <v>16.25</v>
      </c>
      <c r="V122" s="65">
        <v>10.94</v>
      </c>
      <c r="W122" s="65">
        <v>0.99</v>
      </c>
      <c r="X122" s="65">
        <v>1192.6038000000001</v>
      </c>
      <c r="Y122" s="65">
        <v>4.4000000000000004</v>
      </c>
      <c r="AA122" s="48"/>
      <c r="AB122" s="48"/>
    </row>
    <row r="123" spans="1:28" ht="16.5" customHeight="1" x14ac:dyDescent="0.25">
      <c r="A123" s="11"/>
      <c r="B123" s="10"/>
      <c r="C123" s="10"/>
      <c r="D123" s="11"/>
      <c r="E123" s="11"/>
      <c r="F123" s="12"/>
      <c r="G123" s="55"/>
      <c r="H123" s="13"/>
      <c r="I123" s="14"/>
      <c r="J123" s="12"/>
      <c r="K123" s="12"/>
      <c r="L123" s="56"/>
      <c r="M123" s="118"/>
      <c r="O123" s="17">
        <v>3</v>
      </c>
      <c r="P123" s="12">
        <v>15.43</v>
      </c>
      <c r="Q123" s="12">
        <v>15.43</v>
      </c>
      <c r="R123" s="121">
        <v>88.5</v>
      </c>
      <c r="S123" s="13">
        <v>40700000</v>
      </c>
      <c r="T123" s="115" t="s">
        <v>224</v>
      </c>
      <c r="U123" s="65">
        <v>5.28</v>
      </c>
      <c r="V123" s="65">
        <v>122.53</v>
      </c>
      <c r="W123" s="65">
        <v>1</v>
      </c>
      <c r="X123" s="65">
        <v>473.89440000000002</v>
      </c>
      <c r="Y123" s="65">
        <v>5.19</v>
      </c>
      <c r="AA123" s="48"/>
      <c r="AB123" s="48"/>
    </row>
    <row r="124" spans="1:28" ht="16.5" customHeight="1" x14ac:dyDescent="0.25">
      <c r="A124" s="11"/>
      <c r="B124" s="10"/>
      <c r="C124" s="10"/>
      <c r="D124" s="11"/>
      <c r="E124" s="11"/>
      <c r="F124" s="12"/>
      <c r="G124" s="55"/>
      <c r="H124" s="13"/>
      <c r="I124" s="14"/>
      <c r="J124" s="12"/>
      <c r="K124" s="12"/>
      <c r="L124" s="56"/>
      <c r="M124" s="118"/>
      <c r="O124" s="17">
        <v>4</v>
      </c>
      <c r="P124" s="12">
        <v>15.29</v>
      </c>
      <c r="Q124" s="12">
        <v>9.56</v>
      </c>
      <c r="R124" s="121">
        <v>77.5</v>
      </c>
      <c r="S124" s="13">
        <v>5670000</v>
      </c>
      <c r="T124" s="115" t="s">
        <v>299</v>
      </c>
      <c r="U124" s="65">
        <v>20.98</v>
      </c>
      <c r="V124" s="65">
        <v>212.45</v>
      </c>
      <c r="W124" s="65">
        <v>0.96</v>
      </c>
      <c r="X124" s="65">
        <v>894.70590000000004</v>
      </c>
      <c r="Y124" s="65">
        <v>4.4000000000000004</v>
      </c>
      <c r="AA124" s="48"/>
      <c r="AB124" s="48"/>
    </row>
    <row r="125" spans="1:28" ht="16.5" customHeight="1" x14ac:dyDescent="0.25">
      <c r="A125" s="11"/>
      <c r="L125" s="44"/>
      <c r="O125" s="17">
        <v>4</v>
      </c>
      <c r="P125" s="12">
        <v>13.87</v>
      </c>
      <c r="Q125" s="12">
        <v>13.87</v>
      </c>
      <c r="R125" s="121">
        <v>70.900000000000006</v>
      </c>
      <c r="S125" s="13">
        <v>1420000</v>
      </c>
      <c r="T125" s="115" t="s">
        <v>299</v>
      </c>
      <c r="U125" s="65">
        <v>18.75</v>
      </c>
      <c r="V125" s="65">
        <v>117.97</v>
      </c>
      <c r="W125" s="65">
        <v>0.98</v>
      </c>
      <c r="X125" s="65">
        <v>894.70410000000004</v>
      </c>
      <c r="Y125" s="65">
        <v>4.4000000000000004</v>
      </c>
      <c r="AA125" s="48"/>
      <c r="AB125" s="48"/>
    </row>
    <row r="126" spans="1:28" ht="16.5" customHeight="1" x14ac:dyDescent="0.25">
      <c r="A126" s="11"/>
      <c r="B126" s="10"/>
      <c r="C126" s="10"/>
      <c r="D126" s="11"/>
      <c r="E126" s="11"/>
      <c r="F126" s="12"/>
      <c r="G126" s="55"/>
      <c r="H126" s="13"/>
      <c r="I126" s="14"/>
      <c r="J126" s="12"/>
      <c r="K126" s="12"/>
      <c r="L126" s="56"/>
      <c r="M126" s="118"/>
      <c r="O126" s="17">
        <v>2</v>
      </c>
      <c r="P126" s="12">
        <v>13.32</v>
      </c>
      <c r="Q126" s="12">
        <v>13.32</v>
      </c>
      <c r="R126" s="121">
        <v>76.8</v>
      </c>
      <c r="S126" s="13">
        <v>64300000</v>
      </c>
      <c r="T126" s="115" t="s">
        <v>227</v>
      </c>
      <c r="U126" s="65">
        <v>4.03</v>
      </c>
      <c r="V126" s="65">
        <v>152.41999999999999</v>
      </c>
      <c r="W126" s="65">
        <v>0.95</v>
      </c>
      <c r="X126" s="65">
        <v>508.77229999999997</v>
      </c>
      <c r="Y126" s="65">
        <v>9.75</v>
      </c>
      <c r="AA126" s="48"/>
      <c r="AB126" s="48"/>
    </row>
    <row r="127" spans="1:28" ht="16.5" customHeight="1" x14ac:dyDescent="0.25">
      <c r="A127" s="11"/>
      <c r="B127" s="10"/>
      <c r="C127" s="10"/>
      <c r="D127" s="11"/>
      <c r="E127" s="11"/>
      <c r="F127" s="12"/>
      <c r="G127" s="55"/>
      <c r="H127" s="13"/>
      <c r="I127" s="14"/>
      <c r="J127" s="12"/>
      <c r="K127" s="12"/>
      <c r="L127" s="56"/>
      <c r="M127" s="118"/>
      <c r="O127" s="17">
        <v>3</v>
      </c>
      <c r="P127" s="12">
        <v>13.14</v>
      </c>
      <c r="Q127" s="12">
        <v>13.14</v>
      </c>
      <c r="R127" s="121">
        <v>76.599999999999994</v>
      </c>
      <c r="S127" s="13">
        <v>3860000</v>
      </c>
      <c r="T127" s="115" t="s">
        <v>299</v>
      </c>
      <c r="U127" s="65">
        <v>21.03</v>
      </c>
      <c r="V127" s="65">
        <v>135.86000000000001</v>
      </c>
      <c r="W127" s="65">
        <v>0.96</v>
      </c>
      <c r="X127" s="65">
        <v>1192.6034</v>
      </c>
      <c r="Y127" s="65">
        <v>4.4000000000000004</v>
      </c>
      <c r="AA127" s="48"/>
      <c r="AB127" s="48"/>
    </row>
    <row r="128" spans="1:28" ht="16.5" customHeight="1" x14ac:dyDescent="0.25">
      <c r="A128" s="11"/>
      <c r="B128" s="10"/>
      <c r="C128" s="10"/>
      <c r="D128" s="11"/>
      <c r="E128" s="11"/>
      <c r="F128" s="12"/>
      <c r="G128" s="55"/>
      <c r="H128" s="13"/>
      <c r="I128" s="14"/>
      <c r="J128" s="12"/>
      <c r="K128" s="12"/>
      <c r="L128" s="56"/>
      <c r="M128" s="118"/>
      <c r="O128" s="17">
        <v>2</v>
      </c>
      <c r="P128" s="12">
        <v>11.54</v>
      </c>
      <c r="Q128" s="12">
        <v>11.54</v>
      </c>
      <c r="R128" s="121">
        <v>76</v>
      </c>
      <c r="S128" s="13">
        <v>384000</v>
      </c>
      <c r="T128" s="115" t="s">
        <v>303</v>
      </c>
      <c r="U128" s="65">
        <v>8.43</v>
      </c>
      <c r="V128" s="65">
        <v>33.31</v>
      </c>
      <c r="W128" s="65">
        <v>1</v>
      </c>
      <c r="X128" s="65">
        <v>1009.9616</v>
      </c>
      <c r="Y128" s="65">
        <v>3.8</v>
      </c>
      <c r="AA128" s="48"/>
      <c r="AB128" s="48"/>
    </row>
    <row r="129" spans="1:28" ht="16.5" customHeight="1" x14ac:dyDescent="0.25">
      <c r="A129" s="11"/>
      <c r="B129" s="10"/>
      <c r="C129" s="10"/>
      <c r="D129" s="11"/>
      <c r="E129" s="11"/>
      <c r="F129" s="12"/>
      <c r="G129" s="55"/>
      <c r="H129" s="13"/>
      <c r="I129" s="14"/>
      <c r="J129" s="12"/>
      <c r="K129" s="12"/>
      <c r="L129" s="56"/>
      <c r="M129" s="118"/>
      <c r="O129" s="17">
        <v>4</v>
      </c>
      <c r="P129" s="12">
        <v>11.11</v>
      </c>
      <c r="Q129" s="12">
        <v>11.11</v>
      </c>
      <c r="R129" s="121">
        <v>75.3</v>
      </c>
      <c r="S129" s="13">
        <v>1570000</v>
      </c>
      <c r="T129" s="115" t="s">
        <v>229</v>
      </c>
      <c r="U129" s="65">
        <v>6.4</v>
      </c>
      <c r="V129" s="65">
        <v>124.17</v>
      </c>
      <c r="W129" s="65">
        <v>0.98</v>
      </c>
      <c r="X129" s="65">
        <v>556.77290000000005</v>
      </c>
      <c r="Y129" s="65">
        <v>6.18</v>
      </c>
      <c r="AA129" s="48"/>
      <c r="AB129" s="48"/>
    </row>
    <row r="130" spans="1:28" ht="16.5" customHeight="1" x14ac:dyDescent="0.25">
      <c r="A130" s="11"/>
      <c r="L130" s="47"/>
      <c r="T130" s="77"/>
      <c r="AA130" s="48"/>
      <c r="AB130" s="48"/>
    </row>
    <row r="131" spans="1:28" ht="16.5" customHeight="1" x14ac:dyDescent="0.25">
      <c r="A131" s="11"/>
      <c r="B131" s="10">
        <v>3</v>
      </c>
      <c r="C131" s="10">
        <v>3.2</v>
      </c>
      <c r="D131" s="11">
        <v>23</v>
      </c>
      <c r="E131" s="11">
        <v>9</v>
      </c>
      <c r="F131" s="12">
        <v>172.13</v>
      </c>
      <c r="G131" s="121">
        <v>29.1</v>
      </c>
      <c r="H131" s="13">
        <v>248000000</v>
      </c>
      <c r="I131" s="14">
        <f>H131/D131</f>
        <v>10782608.695652174</v>
      </c>
      <c r="J131" s="12">
        <v>50085.7</v>
      </c>
      <c r="K131" s="12">
        <v>8.4600000000000009</v>
      </c>
      <c r="L131" s="63" t="s">
        <v>28</v>
      </c>
      <c r="M131" s="52" t="s">
        <v>74</v>
      </c>
      <c r="N131" s="52" t="s">
        <v>75</v>
      </c>
      <c r="O131" s="17">
        <v>2</v>
      </c>
      <c r="P131" s="12">
        <v>24.95</v>
      </c>
      <c r="Q131" s="12">
        <v>24.95</v>
      </c>
      <c r="R131" s="121">
        <v>98.5</v>
      </c>
      <c r="S131" s="13">
        <v>9430000</v>
      </c>
      <c r="T131" s="115" t="s">
        <v>226</v>
      </c>
      <c r="U131" s="65">
        <v>2.0699999999999998</v>
      </c>
      <c r="V131" s="65">
        <v>27.79</v>
      </c>
      <c r="W131" s="65">
        <v>0.99</v>
      </c>
      <c r="X131" s="65">
        <v>774.38559999999995</v>
      </c>
      <c r="Y131" s="65">
        <v>6.75</v>
      </c>
      <c r="Z131" s="18">
        <f>I131/$I$256</f>
        <v>0.11763928068506402</v>
      </c>
      <c r="AA131" s="19">
        <v>0.11680400000000001</v>
      </c>
      <c r="AB131" s="20">
        <f>Z131*AA131</f>
        <v>1.3740738541138218E-2</v>
      </c>
    </row>
    <row r="132" spans="1:28" ht="16.5" customHeight="1" x14ac:dyDescent="0.25">
      <c r="A132" s="11"/>
      <c r="B132" s="10"/>
      <c r="C132" s="10"/>
      <c r="D132" s="11"/>
      <c r="E132" s="11"/>
      <c r="F132" s="12"/>
      <c r="G132" s="55"/>
      <c r="H132" s="13"/>
      <c r="I132" s="14"/>
      <c r="J132" s="12"/>
      <c r="K132" s="12"/>
      <c r="L132" s="56"/>
      <c r="M132" s="52"/>
      <c r="O132" s="17">
        <v>2</v>
      </c>
      <c r="P132" s="12">
        <v>22.87</v>
      </c>
      <c r="Q132" s="12">
        <v>15.39</v>
      </c>
      <c r="R132" s="121">
        <v>94</v>
      </c>
      <c r="S132" s="13">
        <v>150000</v>
      </c>
      <c r="T132" s="115" t="s">
        <v>298</v>
      </c>
      <c r="U132" s="65">
        <v>14.63</v>
      </c>
      <c r="V132" s="65">
        <v>5.66</v>
      </c>
      <c r="W132" s="65">
        <v>0.99</v>
      </c>
      <c r="X132" s="65">
        <v>864.49350000000004</v>
      </c>
      <c r="Y132" s="65">
        <v>5.32</v>
      </c>
      <c r="AA132" s="48"/>
      <c r="AB132" s="48"/>
    </row>
    <row r="133" spans="1:28" ht="16.5" customHeight="1" x14ac:dyDescent="0.25">
      <c r="A133" s="11"/>
      <c r="B133" s="10"/>
      <c r="C133" s="10"/>
      <c r="D133" s="11"/>
      <c r="E133" s="11"/>
      <c r="F133" s="12"/>
      <c r="G133" s="55"/>
      <c r="H133" s="13"/>
      <c r="I133" s="14"/>
      <c r="J133" s="12"/>
      <c r="K133" s="12"/>
      <c r="L133" s="56"/>
      <c r="M133" s="118"/>
      <c r="O133" s="17">
        <v>2</v>
      </c>
      <c r="P133" s="12">
        <v>22.39</v>
      </c>
      <c r="Q133" s="12">
        <v>22.39</v>
      </c>
      <c r="R133" s="121">
        <v>89.3</v>
      </c>
      <c r="S133" s="13">
        <v>369000</v>
      </c>
      <c r="T133" s="115" t="s">
        <v>299</v>
      </c>
      <c r="U133" s="65">
        <v>16.12</v>
      </c>
      <c r="V133" s="65">
        <v>22.13</v>
      </c>
      <c r="W133" s="65">
        <v>0.9</v>
      </c>
      <c r="X133" s="65">
        <v>1788.3991000000001</v>
      </c>
      <c r="Y133" s="65">
        <v>4.4000000000000004</v>
      </c>
      <c r="AA133" s="48"/>
      <c r="AB133" s="48"/>
    </row>
    <row r="134" spans="1:28" ht="16.5" customHeight="1" x14ac:dyDescent="0.25">
      <c r="A134" s="11"/>
      <c r="B134" s="10"/>
      <c r="C134" s="10"/>
      <c r="D134" s="11"/>
      <c r="E134" s="11"/>
      <c r="F134" s="12"/>
      <c r="G134" s="55"/>
      <c r="H134" s="13"/>
      <c r="I134" s="14"/>
      <c r="J134" s="12"/>
      <c r="K134" s="12"/>
      <c r="L134" s="56"/>
      <c r="M134" s="118"/>
      <c r="O134" s="17">
        <v>3</v>
      </c>
      <c r="P134" s="12">
        <v>22.09</v>
      </c>
      <c r="Q134" s="12">
        <v>22.09</v>
      </c>
      <c r="R134" s="121">
        <v>97.2</v>
      </c>
      <c r="S134" s="13">
        <v>118000</v>
      </c>
      <c r="T134" s="115" t="s">
        <v>300</v>
      </c>
      <c r="U134" s="65">
        <v>16.850000000000001</v>
      </c>
      <c r="V134" s="65">
        <v>13.8</v>
      </c>
      <c r="W134" s="65">
        <v>0.98</v>
      </c>
      <c r="X134" s="65">
        <v>1144.2321999999999</v>
      </c>
      <c r="Y134" s="65">
        <v>4.68</v>
      </c>
      <c r="Z134" s="17"/>
      <c r="AA134" s="48"/>
      <c r="AB134" s="48"/>
    </row>
    <row r="135" spans="1:28" ht="16.5" customHeight="1" x14ac:dyDescent="0.25">
      <c r="A135" s="11"/>
      <c r="B135" s="10"/>
      <c r="C135" s="10"/>
      <c r="D135" s="11"/>
      <c r="E135" s="11"/>
      <c r="F135" s="12"/>
      <c r="G135" s="55"/>
      <c r="H135" s="13"/>
      <c r="I135" s="14"/>
      <c r="J135" s="12"/>
      <c r="K135" s="12"/>
      <c r="L135" s="56"/>
      <c r="M135" s="118"/>
      <c r="O135" s="17">
        <v>3</v>
      </c>
      <c r="P135" s="12">
        <v>19.89</v>
      </c>
      <c r="Q135" s="12">
        <v>11.1</v>
      </c>
      <c r="R135" s="121">
        <v>95.7</v>
      </c>
      <c r="S135" s="13">
        <v>2950000</v>
      </c>
      <c r="T135" s="115" t="s">
        <v>298</v>
      </c>
      <c r="U135" s="65">
        <v>14.67</v>
      </c>
      <c r="V135" s="65">
        <v>22.25</v>
      </c>
      <c r="W135" s="65">
        <v>1</v>
      </c>
      <c r="X135" s="65">
        <v>576.66549999999995</v>
      </c>
      <c r="Y135" s="65">
        <v>5.32</v>
      </c>
      <c r="Z135" s="17"/>
      <c r="AA135" s="48"/>
      <c r="AB135" s="48"/>
    </row>
    <row r="136" spans="1:28" ht="16.5" customHeight="1" x14ac:dyDescent="0.25">
      <c r="A136" s="11"/>
      <c r="B136" s="10"/>
      <c r="C136" s="10"/>
      <c r="D136" s="11"/>
      <c r="E136" s="11"/>
      <c r="F136" s="12"/>
      <c r="G136" s="55"/>
      <c r="H136" s="13"/>
      <c r="I136" s="14"/>
      <c r="J136" s="12"/>
      <c r="K136" s="12"/>
      <c r="L136" s="56"/>
      <c r="M136" s="118"/>
      <c r="O136" s="17">
        <v>3</v>
      </c>
      <c r="P136" s="12">
        <v>19.75</v>
      </c>
      <c r="Q136" s="12">
        <v>15.79</v>
      </c>
      <c r="R136" s="121">
        <v>81.400000000000006</v>
      </c>
      <c r="S136" s="13">
        <v>1940000</v>
      </c>
      <c r="T136" s="115" t="s">
        <v>302</v>
      </c>
      <c r="U136" s="65">
        <v>16.170000000000002</v>
      </c>
      <c r="V136" s="65">
        <v>64.040000000000006</v>
      </c>
      <c r="W136" s="65">
        <v>0.98</v>
      </c>
      <c r="X136" s="65">
        <v>731.02779999999996</v>
      </c>
      <c r="Y136" s="65">
        <v>5.83</v>
      </c>
      <c r="Z136" s="17"/>
      <c r="AA136" s="48"/>
      <c r="AB136" s="48"/>
    </row>
    <row r="137" spans="1:28" ht="16.5" customHeight="1" x14ac:dyDescent="0.25">
      <c r="A137" s="11"/>
      <c r="B137" s="10"/>
      <c r="C137" s="10"/>
      <c r="D137" s="11"/>
      <c r="E137" s="11"/>
      <c r="F137" s="12"/>
      <c r="G137" s="55"/>
      <c r="H137" s="13"/>
      <c r="I137" s="14"/>
      <c r="J137" s="12"/>
      <c r="K137" s="12"/>
      <c r="L137" s="56"/>
      <c r="M137" s="118"/>
      <c r="O137" s="17">
        <v>2</v>
      </c>
      <c r="P137" s="12">
        <v>19.14</v>
      </c>
      <c r="Q137" s="12">
        <v>19.14</v>
      </c>
      <c r="R137" s="121">
        <v>81.5</v>
      </c>
      <c r="S137" s="13">
        <v>42100</v>
      </c>
      <c r="T137" s="115" t="s">
        <v>229</v>
      </c>
      <c r="U137" s="65">
        <v>1.85</v>
      </c>
      <c r="V137" s="65">
        <v>0.13</v>
      </c>
      <c r="W137" s="65">
        <v>0.98</v>
      </c>
      <c r="X137" s="65">
        <v>1112.5367000000001</v>
      </c>
      <c r="Y137" s="65">
        <v>6.18</v>
      </c>
      <c r="Z137" s="17"/>
      <c r="AA137" s="48"/>
      <c r="AB137" s="48"/>
    </row>
    <row r="138" spans="1:28" ht="16.5" customHeight="1" x14ac:dyDescent="0.25">
      <c r="A138" s="11"/>
      <c r="B138" s="10"/>
      <c r="C138" s="10"/>
      <c r="D138" s="11"/>
      <c r="E138" s="11"/>
      <c r="F138" s="12"/>
      <c r="G138" s="55"/>
      <c r="H138" s="13"/>
      <c r="I138" s="14"/>
      <c r="J138" s="12"/>
      <c r="K138" s="12"/>
      <c r="L138" s="56"/>
      <c r="M138" s="118"/>
      <c r="O138" s="17">
        <v>4</v>
      </c>
      <c r="P138" s="12">
        <v>19.12</v>
      </c>
      <c r="Q138" s="12">
        <v>19.12</v>
      </c>
      <c r="R138" s="121">
        <v>75.599999999999994</v>
      </c>
      <c r="S138" s="13">
        <v>120000</v>
      </c>
      <c r="T138" s="115" t="s">
        <v>300</v>
      </c>
      <c r="U138" s="65">
        <v>16.850000000000001</v>
      </c>
      <c r="V138" s="65">
        <v>13.8</v>
      </c>
      <c r="W138" s="65">
        <v>0.92</v>
      </c>
      <c r="X138" s="65">
        <v>858.42769999999996</v>
      </c>
      <c r="Y138" s="65">
        <v>4.68</v>
      </c>
      <c r="Z138" s="17"/>
      <c r="AA138" s="48"/>
      <c r="AB138" s="48"/>
    </row>
    <row r="139" spans="1:28" ht="16.5" customHeight="1" x14ac:dyDescent="0.25">
      <c r="A139" s="11"/>
      <c r="B139" s="10"/>
      <c r="C139" s="10"/>
      <c r="D139" s="11"/>
      <c r="E139" s="11"/>
      <c r="F139" s="12"/>
      <c r="G139" s="55"/>
      <c r="H139" s="13"/>
      <c r="I139" s="14"/>
      <c r="J139" s="12"/>
      <c r="K139" s="12"/>
      <c r="L139" s="56"/>
      <c r="M139" s="118"/>
      <c r="O139" s="17">
        <v>3</v>
      </c>
      <c r="P139" s="12">
        <v>17.7</v>
      </c>
      <c r="Q139" s="12">
        <v>17.7</v>
      </c>
      <c r="R139" s="121">
        <v>78.099999999999994</v>
      </c>
      <c r="S139" s="13">
        <v>6180000</v>
      </c>
      <c r="T139" s="115" t="s">
        <v>302</v>
      </c>
      <c r="U139" s="65">
        <v>19.48</v>
      </c>
      <c r="V139" s="65">
        <v>178.27</v>
      </c>
      <c r="W139" s="65">
        <v>0.99</v>
      </c>
      <c r="X139" s="65">
        <v>731.02779999999996</v>
      </c>
      <c r="Y139" s="65">
        <v>5.83</v>
      </c>
      <c r="Z139" s="17"/>
      <c r="AA139" s="48"/>
      <c r="AB139" s="48"/>
    </row>
    <row r="140" spans="1:28" ht="16.5" customHeight="1" x14ac:dyDescent="0.25">
      <c r="A140" s="11"/>
      <c r="B140" s="10"/>
      <c r="C140" s="10"/>
      <c r="D140" s="11"/>
      <c r="E140" s="11"/>
      <c r="F140" s="12"/>
      <c r="G140" s="55"/>
      <c r="H140" s="13"/>
      <c r="I140" s="14"/>
      <c r="J140" s="12"/>
      <c r="K140" s="12"/>
      <c r="L140" s="56"/>
      <c r="M140" s="118"/>
      <c r="O140" s="17">
        <v>2</v>
      </c>
      <c r="P140" s="12">
        <v>17.25</v>
      </c>
      <c r="Q140" s="12">
        <v>17.25</v>
      </c>
      <c r="R140" s="121">
        <v>87.1</v>
      </c>
      <c r="S140" s="13">
        <v>13200000</v>
      </c>
      <c r="T140" s="115" t="s">
        <v>224</v>
      </c>
      <c r="U140" s="65">
        <v>5.38</v>
      </c>
      <c r="V140" s="65">
        <v>122.66</v>
      </c>
      <c r="W140" s="65">
        <v>0.99</v>
      </c>
      <c r="X140" s="65">
        <v>710.33799999999997</v>
      </c>
      <c r="Y140" s="65">
        <v>5.19</v>
      </c>
      <c r="Z140" s="17"/>
      <c r="AA140" s="48"/>
      <c r="AB140" s="48"/>
    </row>
    <row r="141" spans="1:28" ht="16.5" customHeight="1" x14ac:dyDescent="0.25">
      <c r="A141" s="11"/>
      <c r="B141" s="10"/>
      <c r="C141" s="10"/>
      <c r="D141" s="11"/>
      <c r="E141" s="11"/>
      <c r="F141" s="12"/>
      <c r="G141" s="55"/>
      <c r="H141" s="13"/>
      <c r="I141" s="14"/>
      <c r="J141" s="12"/>
      <c r="K141" s="12"/>
      <c r="L141" s="56"/>
      <c r="M141" s="118"/>
      <c r="O141" s="17">
        <v>3</v>
      </c>
      <c r="P141" s="12">
        <v>16.97</v>
      </c>
      <c r="Q141" s="12">
        <v>9.59</v>
      </c>
      <c r="R141" s="121">
        <v>87.1</v>
      </c>
      <c r="S141" s="13">
        <v>15800000</v>
      </c>
      <c r="T141" s="115" t="s">
        <v>226</v>
      </c>
      <c r="U141" s="65">
        <v>2.1</v>
      </c>
      <c r="V141" s="65">
        <v>33.19</v>
      </c>
      <c r="W141" s="65">
        <v>1</v>
      </c>
      <c r="X141" s="65">
        <v>516.59320000000002</v>
      </c>
      <c r="Y141" s="65">
        <v>6.75</v>
      </c>
      <c r="Z141" s="17"/>
      <c r="AA141" s="48"/>
      <c r="AB141" s="48"/>
    </row>
    <row r="142" spans="1:28" ht="16.5" customHeight="1" x14ac:dyDescent="0.25">
      <c r="A142" s="11"/>
      <c r="B142" s="10"/>
      <c r="C142" s="10"/>
      <c r="D142" s="11"/>
      <c r="E142" s="11"/>
      <c r="F142" s="12"/>
      <c r="G142" s="55"/>
      <c r="H142" s="13"/>
      <c r="I142" s="14"/>
      <c r="J142" s="12"/>
      <c r="K142" s="12"/>
      <c r="L142" s="56"/>
      <c r="M142" s="118"/>
      <c r="O142" s="17">
        <v>2</v>
      </c>
      <c r="P142" s="12">
        <v>16.97</v>
      </c>
      <c r="Q142" s="12">
        <v>16.97</v>
      </c>
      <c r="R142" s="121">
        <v>86.3</v>
      </c>
      <c r="S142" s="13">
        <v>15600000</v>
      </c>
      <c r="T142" s="115" t="s">
        <v>224</v>
      </c>
      <c r="U142" s="65">
        <v>5.72</v>
      </c>
      <c r="V142" s="65">
        <v>123.15</v>
      </c>
      <c r="W142" s="65">
        <v>0.99</v>
      </c>
      <c r="X142" s="65">
        <v>710.33879999999999</v>
      </c>
      <c r="Y142" s="65">
        <v>5.19</v>
      </c>
      <c r="Z142" s="17"/>
      <c r="AA142" s="48"/>
      <c r="AB142" s="48"/>
    </row>
    <row r="143" spans="1:28" ht="16.5" customHeight="1" x14ac:dyDescent="0.25">
      <c r="A143" s="11"/>
      <c r="B143" s="10"/>
      <c r="C143" s="10"/>
      <c r="D143" s="11"/>
      <c r="E143" s="11"/>
      <c r="F143" s="12"/>
      <c r="G143" s="55"/>
      <c r="H143" s="13"/>
      <c r="I143" s="14"/>
      <c r="J143" s="12"/>
      <c r="K143" s="12"/>
      <c r="L143" s="56"/>
      <c r="M143" s="118"/>
      <c r="O143" s="17">
        <v>3</v>
      </c>
      <c r="P143" s="12">
        <v>16.510000000000002</v>
      </c>
      <c r="Q143" s="12">
        <v>16.510000000000002</v>
      </c>
      <c r="R143" s="121">
        <v>90.3</v>
      </c>
      <c r="S143" s="13">
        <v>53200000</v>
      </c>
      <c r="T143" s="115" t="s">
        <v>224</v>
      </c>
      <c r="U143" s="65">
        <v>5.67</v>
      </c>
      <c r="V143" s="65">
        <v>128.68</v>
      </c>
      <c r="W143" s="65">
        <v>1</v>
      </c>
      <c r="X143" s="65">
        <v>473.89569999999998</v>
      </c>
      <c r="Y143" s="65">
        <v>5.19</v>
      </c>
      <c r="Z143" s="17"/>
      <c r="AA143" s="48"/>
      <c r="AB143" s="48"/>
    </row>
    <row r="144" spans="1:28" ht="16.5" customHeight="1" x14ac:dyDescent="0.25">
      <c r="A144" s="11"/>
      <c r="B144" s="10"/>
      <c r="C144" s="10"/>
      <c r="D144" s="11"/>
      <c r="E144" s="11"/>
      <c r="F144" s="12"/>
      <c r="G144" s="55"/>
      <c r="H144" s="13"/>
      <c r="I144" s="14"/>
      <c r="J144" s="12"/>
      <c r="K144" s="12"/>
      <c r="L144" s="56"/>
      <c r="M144" s="118"/>
      <c r="O144" s="17">
        <v>4</v>
      </c>
      <c r="P144" s="12">
        <v>16.350000000000001</v>
      </c>
      <c r="Q144" s="12">
        <v>8.09</v>
      </c>
      <c r="R144" s="121">
        <v>81.2</v>
      </c>
      <c r="S144" s="13">
        <v>4500000</v>
      </c>
      <c r="T144" s="115" t="s">
        <v>299</v>
      </c>
      <c r="U144" s="65">
        <v>20.92</v>
      </c>
      <c r="V144" s="65">
        <v>157.88999999999999</v>
      </c>
      <c r="W144" s="65">
        <v>0.96</v>
      </c>
      <c r="X144" s="65">
        <v>894.70579999999995</v>
      </c>
      <c r="Y144" s="65">
        <v>4.4000000000000004</v>
      </c>
      <c r="Z144" s="17"/>
      <c r="AA144" s="48"/>
      <c r="AB144" s="48"/>
    </row>
    <row r="145" spans="1:28" ht="16.5" customHeight="1" x14ac:dyDescent="0.25">
      <c r="A145" s="11"/>
      <c r="B145" s="10"/>
      <c r="C145" s="10"/>
      <c r="D145" s="11"/>
      <c r="E145" s="11"/>
      <c r="F145" s="12"/>
      <c r="G145" s="55"/>
      <c r="H145" s="13"/>
      <c r="I145" s="14"/>
      <c r="J145" s="12"/>
      <c r="K145" s="12"/>
      <c r="L145" s="56"/>
      <c r="M145" s="118"/>
      <c r="O145" s="17">
        <v>3</v>
      </c>
      <c r="P145" s="12">
        <v>16.100000000000001</v>
      </c>
      <c r="Q145" s="12">
        <v>16.100000000000001</v>
      </c>
      <c r="R145" s="121">
        <v>71.3</v>
      </c>
      <c r="S145" s="13">
        <v>5550000</v>
      </c>
      <c r="T145" s="115" t="s">
        <v>302</v>
      </c>
      <c r="U145" s="65">
        <v>21.48</v>
      </c>
      <c r="V145" s="65">
        <v>182.48</v>
      </c>
      <c r="W145" s="65">
        <v>0.98</v>
      </c>
      <c r="X145" s="65">
        <v>731.02739999999994</v>
      </c>
      <c r="Y145" s="65">
        <v>5.83</v>
      </c>
      <c r="Z145" s="17"/>
      <c r="AA145" s="48"/>
      <c r="AB145" s="48"/>
    </row>
    <row r="146" spans="1:28" ht="16.5" customHeight="1" x14ac:dyDescent="0.25">
      <c r="A146" s="11"/>
      <c r="B146" s="10"/>
      <c r="C146" s="10"/>
      <c r="D146" s="11"/>
      <c r="E146" s="11"/>
      <c r="F146" s="12"/>
      <c r="G146" s="55"/>
      <c r="H146" s="13"/>
      <c r="I146" s="14"/>
      <c r="J146" s="12"/>
      <c r="K146" s="12"/>
      <c r="L146" s="56"/>
      <c r="M146" s="118"/>
      <c r="O146" s="17">
        <v>3</v>
      </c>
      <c r="P146" s="12">
        <v>15.69</v>
      </c>
      <c r="Q146" s="12">
        <v>15.69</v>
      </c>
      <c r="R146" s="121">
        <v>72.900000000000006</v>
      </c>
      <c r="S146" s="13">
        <v>1250000</v>
      </c>
      <c r="T146" s="115" t="s">
        <v>299</v>
      </c>
      <c r="U146" s="65">
        <v>16.25</v>
      </c>
      <c r="V146" s="65">
        <v>10.94</v>
      </c>
      <c r="W146" s="65">
        <v>0.99</v>
      </c>
      <c r="X146" s="65">
        <v>1192.6038000000001</v>
      </c>
      <c r="Y146" s="65">
        <v>4.4000000000000004</v>
      </c>
      <c r="Z146" s="17"/>
      <c r="AA146" s="48"/>
      <c r="AB146" s="48"/>
    </row>
    <row r="147" spans="1:28" ht="16.5" customHeight="1" x14ac:dyDescent="0.25">
      <c r="A147" s="11"/>
      <c r="B147" s="10"/>
      <c r="C147" s="10"/>
      <c r="D147" s="11"/>
      <c r="E147" s="11"/>
      <c r="F147" s="12"/>
      <c r="G147" s="55"/>
      <c r="H147" s="13"/>
      <c r="I147" s="14"/>
      <c r="J147" s="12"/>
      <c r="K147" s="12"/>
      <c r="L147" s="56"/>
      <c r="M147" s="118"/>
      <c r="O147" s="17">
        <v>3</v>
      </c>
      <c r="P147" s="12">
        <v>15.43</v>
      </c>
      <c r="Q147" s="12">
        <v>15.43</v>
      </c>
      <c r="R147" s="121">
        <v>88.5</v>
      </c>
      <c r="S147" s="13">
        <v>40700000</v>
      </c>
      <c r="T147" s="115" t="s">
        <v>224</v>
      </c>
      <c r="U147" s="65">
        <v>5.28</v>
      </c>
      <c r="V147" s="65">
        <v>122.53</v>
      </c>
      <c r="W147" s="65">
        <v>1</v>
      </c>
      <c r="X147" s="65">
        <v>473.89440000000002</v>
      </c>
      <c r="Y147" s="65">
        <v>5.19</v>
      </c>
      <c r="Z147" s="17"/>
      <c r="AA147" s="48"/>
      <c r="AB147" s="48"/>
    </row>
    <row r="148" spans="1:28" ht="16.5" customHeight="1" x14ac:dyDescent="0.25">
      <c r="A148" s="11"/>
      <c r="B148" s="10"/>
      <c r="C148" s="10"/>
      <c r="D148" s="11"/>
      <c r="E148" s="11"/>
      <c r="F148" s="12"/>
      <c r="G148" s="55"/>
      <c r="H148" s="13"/>
      <c r="I148" s="14"/>
      <c r="J148" s="12"/>
      <c r="K148" s="12"/>
      <c r="L148" s="56"/>
      <c r="M148" s="118"/>
      <c r="O148" s="17">
        <v>4</v>
      </c>
      <c r="P148" s="12">
        <v>15.29</v>
      </c>
      <c r="Q148" s="12">
        <v>9.56</v>
      </c>
      <c r="R148" s="121">
        <v>77.5</v>
      </c>
      <c r="S148" s="13">
        <v>5670000</v>
      </c>
      <c r="T148" s="115" t="s">
        <v>299</v>
      </c>
      <c r="U148" s="65">
        <v>20.98</v>
      </c>
      <c r="V148" s="65">
        <v>212.45</v>
      </c>
      <c r="W148" s="65">
        <v>0.96</v>
      </c>
      <c r="X148" s="65">
        <v>894.70590000000004</v>
      </c>
      <c r="Y148" s="65">
        <v>4.4000000000000004</v>
      </c>
      <c r="Z148" s="17"/>
      <c r="AA148" s="48"/>
      <c r="AB148" s="48"/>
    </row>
    <row r="149" spans="1:28" ht="16.5" customHeight="1" x14ac:dyDescent="0.25">
      <c r="A149" s="11"/>
      <c r="B149" s="10"/>
      <c r="C149" s="10"/>
      <c r="D149" s="11"/>
      <c r="E149" s="11"/>
      <c r="F149" s="12"/>
      <c r="G149" s="55"/>
      <c r="H149" s="13"/>
      <c r="I149" s="14"/>
      <c r="J149" s="12"/>
      <c r="K149" s="12"/>
      <c r="L149" s="56"/>
      <c r="M149" s="118"/>
      <c r="O149" s="17">
        <v>4</v>
      </c>
      <c r="P149" s="12">
        <v>13.87</v>
      </c>
      <c r="Q149" s="12">
        <v>13.87</v>
      </c>
      <c r="R149" s="121">
        <v>70.900000000000006</v>
      </c>
      <c r="S149" s="13">
        <v>1420000</v>
      </c>
      <c r="T149" s="115" t="s">
        <v>299</v>
      </c>
      <c r="U149" s="65">
        <v>18.75</v>
      </c>
      <c r="V149" s="65">
        <v>117.97</v>
      </c>
      <c r="W149" s="65">
        <v>0.98</v>
      </c>
      <c r="X149" s="65">
        <v>894.70410000000004</v>
      </c>
      <c r="Y149" s="65">
        <v>4.4000000000000004</v>
      </c>
      <c r="Z149" s="17"/>
      <c r="AA149" s="48"/>
      <c r="AB149" s="48"/>
    </row>
    <row r="150" spans="1:28" ht="16.5" customHeight="1" x14ac:dyDescent="0.25">
      <c r="A150" s="11"/>
      <c r="B150" s="10"/>
      <c r="C150" s="10"/>
      <c r="D150" s="11"/>
      <c r="E150" s="11"/>
      <c r="F150" s="12"/>
      <c r="G150" s="55"/>
      <c r="H150" s="13"/>
      <c r="I150" s="14"/>
      <c r="J150" s="12"/>
      <c r="K150" s="12"/>
      <c r="L150" s="56"/>
      <c r="M150" s="118"/>
      <c r="O150" s="17">
        <v>2</v>
      </c>
      <c r="P150" s="12">
        <v>13.32</v>
      </c>
      <c r="Q150" s="12">
        <v>13.32</v>
      </c>
      <c r="R150" s="121">
        <v>76.8</v>
      </c>
      <c r="S150" s="13">
        <v>64300000</v>
      </c>
      <c r="T150" s="115" t="s">
        <v>227</v>
      </c>
      <c r="U150" s="65">
        <v>4.03</v>
      </c>
      <c r="V150" s="65">
        <v>152.41999999999999</v>
      </c>
      <c r="W150" s="65">
        <v>0.95</v>
      </c>
      <c r="X150" s="65">
        <v>508.77229999999997</v>
      </c>
      <c r="Y150" s="65">
        <v>9.75</v>
      </c>
      <c r="Z150" s="17"/>
      <c r="AA150" s="48"/>
      <c r="AB150" s="48"/>
    </row>
    <row r="151" spans="1:28" ht="16.5" customHeight="1" x14ac:dyDescent="0.25">
      <c r="A151" s="11"/>
      <c r="B151" s="10"/>
      <c r="C151" s="10"/>
      <c r="D151" s="11"/>
      <c r="E151" s="11"/>
      <c r="F151" s="12"/>
      <c r="G151" s="55"/>
      <c r="H151" s="13"/>
      <c r="I151" s="14"/>
      <c r="J151" s="12"/>
      <c r="K151" s="12"/>
      <c r="L151" s="56"/>
      <c r="M151" s="118"/>
      <c r="O151" s="17">
        <v>3</v>
      </c>
      <c r="P151" s="12">
        <v>13.14</v>
      </c>
      <c r="Q151" s="12">
        <v>13.14</v>
      </c>
      <c r="R151" s="121">
        <v>76.599999999999994</v>
      </c>
      <c r="S151" s="13">
        <v>3860000</v>
      </c>
      <c r="T151" s="115" t="s">
        <v>299</v>
      </c>
      <c r="U151" s="65">
        <v>21.03</v>
      </c>
      <c r="V151" s="65">
        <v>135.86000000000001</v>
      </c>
      <c r="W151" s="65">
        <v>0.96</v>
      </c>
      <c r="X151" s="65">
        <v>1192.6034</v>
      </c>
      <c r="Y151" s="65">
        <v>4.4000000000000004</v>
      </c>
      <c r="Z151" s="17"/>
      <c r="AA151" s="48"/>
      <c r="AB151" s="48"/>
    </row>
    <row r="152" spans="1:28" ht="16.5" customHeight="1" x14ac:dyDescent="0.25">
      <c r="A152" s="11"/>
      <c r="B152" s="10"/>
      <c r="C152" s="10"/>
      <c r="D152" s="11"/>
      <c r="E152" s="11"/>
      <c r="F152" s="12"/>
      <c r="G152" s="55"/>
      <c r="H152" s="13"/>
      <c r="I152" s="14"/>
      <c r="J152" s="12"/>
      <c r="K152" s="12"/>
      <c r="L152" s="56"/>
      <c r="M152" s="118"/>
      <c r="O152" s="17">
        <v>4</v>
      </c>
      <c r="P152" s="12">
        <v>11.11</v>
      </c>
      <c r="Q152" s="12">
        <v>11.11</v>
      </c>
      <c r="R152" s="121">
        <v>75.3</v>
      </c>
      <c r="S152" s="13">
        <v>1570000</v>
      </c>
      <c r="T152" s="115" t="s">
        <v>229</v>
      </c>
      <c r="U152" s="65">
        <v>6.4</v>
      </c>
      <c r="V152" s="65">
        <v>124.17</v>
      </c>
      <c r="W152" s="65">
        <v>0.98</v>
      </c>
      <c r="X152" s="65">
        <v>556.77290000000005</v>
      </c>
      <c r="Y152" s="65">
        <v>6.18</v>
      </c>
      <c r="Z152" s="17"/>
      <c r="AA152" s="48"/>
      <c r="AB152" s="48"/>
    </row>
    <row r="153" spans="1:28" ht="16.5" customHeight="1" x14ac:dyDescent="0.25">
      <c r="A153" s="11"/>
      <c r="B153" s="10"/>
      <c r="C153" s="10"/>
      <c r="D153" s="11"/>
      <c r="E153" s="11"/>
      <c r="F153" s="12"/>
      <c r="G153" s="55"/>
      <c r="H153" s="13"/>
      <c r="I153" s="14"/>
      <c r="J153" s="12"/>
      <c r="K153" s="12"/>
      <c r="L153" s="56"/>
      <c r="M153" s="118"/>
      <c r="O153" s="17">
        <v>4</v>
      </c>
      <c r="P153" s="12">
        <v>10.37</v>
      </c>
      <c r="Q153" s="12">
        <v>10.37</v>
      </c>
      <c r="R153" s="121">
        <v>74.5</v>
      </c>
      <c r="S153" s="13">
        <v>60000</v>
      </c>
      <c r="T153" s="115" t="s">
        <v>304</v>
      </c>
      <c r="U153" s="65">
        <v>16.72</v>
      </c>
      <c r="V153" s="65">
        <v>16.86</v>
      </c>
      <c r="W153" s="65">
        <v>0.95</v>
      </c>
      <c r="X153" s="65">
        <v>701.64189999999996</v>
      </c>
      <c r="Y153" s="65">
        <v>6.75</v>
      </c>
      <c r="Z153" s="17"/>
      <c r="AA153" s="48"/>
      <c r="AB153" s="48"/>
    </row>
    <row r="154" spans="1:28" ht="16.5" customHeight="1" x14ac:dyDescent="0.25">
      <c r="A154" s="11"/>
      <c r="B154" s="10"/>
      <c r="C154" s="10"/>
      <c r="D154" s="11"/>
      <c r="E154" s="11"/>
      <c r="F154" s="12"/>
      <c r="G154" s="55"/>
      <c r="H154" s="13"/>
      <c r="I154" s="14"/>
      <c r="J154" s="12"/>
      <c r="K154" s="12"/>
      <c r="L154" s="56"/>
      <c r="M154" s="118"/>
      <c r="U154" s="17"/>
      <c r="V154" s="17"/>
      <c r="W154" s="17"/>
      <c r="X154" s="17"/>
      <c r="Y154" s="17"/>
      <c r="Z154" s="17"/>
      <c r="AA154" s="48"/>
      <c r="AB154" s="48"/>
    </row>
    <row r="155" spans="1:28" ht="16.5" customHeight="1" x14ac:dyDescent="0.25">
      <c r="A155" s="11"/>
      <c r="B155" s="10">
        <v>5</v>
      </c>
      <c r="C155" s="10">
        <v>5.0999999999999996</v>
      </c>
      <c r="D155" s="11">
        <v>23</v>
      </c>
      <c r="E155" s="11">
        <v>6</v>
      </c>
      <c r="F155" s="12">
        <v>129.18</v>
      </c>
      <c r="G155" s="121">
        <v>62.6</v>
      </c>
      <c r="H155" s="13">
        <v>212000000</v>
      </c>
      <c r="I155" s="14">
        <f>H155/D155</f>
        <v>9217391.3043478262</v>
      </c>
      <c r="J155" s="12">
        <v>14867.6</v>
      </c>
      <c r="K155" s="12">
        <v>5.36</v>
      </c>
      <c r="L155" s="63" t="s">
        <v>28</v>
      </c>
      <c r="M155" s="52" t="s">
        <v>230</v>
      </c>
      <c r="N155" s="52" t="s">
        <v>231</v>
      </c>
      <c r="O155" s="17">
        <v>2</v>
      </c>
      <c r="P155" s="12">
        <v>24.61</v>
      </c>
      <c r="Q155" s="12">
        <v>21.03</v>
      </c>
      <c r="R155" s="121">
        <v>98.5</v>
      </c>
      <c r="S155" s="13">
        <v>14900000</v>
      </c>
      <c r="T155" s="115" t="s">
        <v>232</v>
      </c>
      <c r="U155" s="65">
        <v>9.5</v>
      </c>
      <c r="V155" s="65">
        <v>33.31</v>
      </c>
      <c r="W155" s="65">
        <v>0.99</v>
      </c>
      <c r="X155" s="65">
        <v>954.46609999999998</v>
      </c>
      <c r="Y155" s="65">
        <v>4.75</v>
      </c>
      <c r="Z155" s="18">
        <f>I155/$I$256</f>
        <v>0.10056261090819989</v>
      </c>
      <c r="AA155" s="19">
        <v>0.11680400000000001</v>
      </c>
      <c r="AB155" s="20">
        <f>Z155*AA155</f>
        <v>1.174611520452138E-2</v>
      </c>
    </row>
    <row r="156" spans="1:28" ht="16.5" customHeight="1" x14ac:dyDescent="0.25">
      <c r="A156" s="11"/>
      <c r="L156" s="44"/>
      <c r="M156" s="52"/>
      <c r="O156" s="17">
        <v>3</v>
      </c>
      <c r="P156" s="12">
        <v>24.07</v>
      </c>
      <c r="Q156" s="12">
        <v>13.9</v>
      </c>
      <c r="R156" s="121">
        <v>95.8</v>
      </c>
      <c r="S156" s="13">
        <v>537000</v>
      </c>
      <c r="T156" s="115" t="s">
        <v>305</v>
      </c>
      <c r="U156" s="65">
        <v>10.119999999999999</v>
      </c>
      <c r="V156" s="65">
        <v>16.59</v>
      </c>
      <c r="W156" s="65">
        <v>0.99</v>
      </c>
      <c r="X156" s="65">
        <v>784.38570000000004</v>
      </c>
      <c r="Y156" s="65">
        <v>4.91</v>
      </c>
      <c r="Z156" s="17"/>
      <c r="AA156" s="48"/>
      <c r="AB156" s="48"/>
    </row>
    <row r="157" spans="1:28" ht="16.5" customHeight="1" x14ac:dyDescent="0.25">
      <c r="A157" s="11"/>
      <c r="B157" s="10"/>
      <c r="C157" s="10"/>
      <c r="D157" s="11"/>
      <c r="E157" s="11"/>
      <c r="F157" s="12"/>
      <c r="G157" s="55"/>
      <c r="H157" s="13"/>
      <c r="I157" s="14"/>
      <c r="J157" s="12"/>
      <c r="K157" s="12"/>
      <c r="L157" s="56"/>
      <c r="M157" s="118"/>
      <c r="O157" s="17">
        <v>2</v>
      </c>
      <c r="P157" s="12">
        <v>23.81</v>
      </c>
      <c r="Q157" s="12">
        <v>23.81</v>
      </c>
      <c r="R157" s="121">
        <v>92.8</v>
      </c>
      <c r="S157" s="13">
        <v>2060000</v>
      </c>
      <c r="T157" s="115" t="s">
        <v>232</v>
      </c>
      <c r="U157" s="65">
        <v>12.08</v>
      </c>
      <c r="V157" s="65">
        <v>232.45</v>
      </c>
      <c r="W157" s="65">
        <v>0.98</v>
      </c>
      <c r="X157" s="65">
        <v>954.46389999999997</v>
      </c>
      <c r="Y157" s="65">
        <v>4.75</v>
      </c>
      <c r="Z157" s="17"/>
      <c r="AA157" s="48"/>
      <c r="AB157" s="48"/>
    </row>
    <row r="158" spans="1:28" ht="16.5" customHeight="1" x14ac:dyDescent="0.25">
      <c r="A158" s="11"/>
      <c r="B158" s="10"/>
      <c r="C158" s="10"/>
      <c r="D158" s="11"/>
      <c r="E158" s="11"/>
      <c r="F158" s="12"/>
      <c r="G158" s="55"/>
      <c r="H158" s="13"/>
      <c r="I158" s="14"/>
      <c r="J158" s="12"/>
      <c r="K158" s="12"/>
      <c r="L158" s="56"/>
      <c r="M158" s="118"/>
      <c r="O158" s="17">
        <v>3</v>
      </c>
      <c r="P158" s="12">
        <v>22.47</v>
      </c>
      <c r="Q158" s="12">
        <v>12.48</v>
      </c>
      <c r="R158" s="121">
        <v>93.6</v>
      </c>
      <c r="S158" s="13">
        <v>3530000</v>
      </c>
      <c r="T158" s="115" t="s">
        <v>232</v>
      </c>
      <c r="U158" s="65">
        <v>15.1</v>
      </c>
      <c r="V158" s="65">
        <v>168.39</v>
      </c>
      <c r="W158" s="65">
        <v>0.98</v>
      </c>
      <c r="X158" s="65">
        <v>636.6472</v>
      </c>
      <c r="Y158" s="65">
        <v>4.75</v>
      </c>
      <c r="Z158" s="17"/>
      <c r="AA158" s="48"/>
      <c r="AB158" s="48"/>
    </row>
    <row r="159" spans="1:28" ht="16.5" customHeight="1" x14ac:dyDescent="0.25">
      <c r="A159" s="11"/>
      <c r="B159" s="10"/>
      <c r="C159" s="10"/>
      <c r="D159" s="11"/>
      <c r="E159" s="11"/>
      <c r="F159" s="12"/>
      <c r="G159" s="55"/>
      <c r="H159" s="13"/>
      <c r="I159" s="14"/>
      <c r="J159" s="12"/>
      <c r="K159" s="12"/>
      <c r="L159" s="56"/>
      <c r="M159" s="118"/>
      <c r="O159" s="17">
        <v>3</v>
      </c>
      <c r="P159" s="12">
        <v>22.05</v>
      </c>
      <c r="Q159" s="12">
        <v>16.29</v>
      </c>
      <c r="R159" s="121">
        <v>85.5</v>
      </c>
      <c r="S159" s="13">
        <v>4300000</v>
      </c>
      <c r="T159" s="115" t="s">
        <v>232</v>
      </c>
      <c r="U159" s="65">
        <v>19.05</v>
      </c>
      <c r="V159" s="65">
        <v>237.65</v>
      </c>
      <c r="W159" s="65">
        <v>0.99</v>
      </c>
      <c r="X159" s="65">
        <v>636.64670000000001</v>
      </c>
      <c r="Y159" s="65">
        <v>4.75</v>
      </c>
      <c r="Z159" s="17"/>
      <c r="AA159" s="48"/>
      <c r="AB159" s="48"/>
    </row>
    <row r="160" spans="1:28" ht="16.5" customHeight="1" x14ac:dyDescent="0.25">
      <c r="A160" s="11"/>
      <c r="B160" s="10"/>
      <c r="C160" s="10"/>
      <c r="D160" s="11"/>
      <c r="E160" s="11"/>
      <c r="F160" s="12"/>
      <c r="G160" s="55"/>
      <c r="H160" s="13"/>
      <c r="I160" s="14"/>
      <c r="J160" s="12"/>
      <c r="K160" s="12"/>
      <c r="L160" s="56"/>
      <c r="M160" s="118"/>
      <c r="O160" s="17">
        <v>2</v>
      </c>
      <c r="P160" s="12">
        <v>21.99</v>
      </c>
      <c r="Q160" s="12">
        <v>21.99</v>
      </c>
      <c r="R160" s="121">
        <v>88.1</v>
      </c>
      <c r="S160" s="13">
        <v>33200000</v>
      </c>
      <c r="T160" s="115" t="s">
        <v>233</v>
      </c>
      <c r="U160" s="65">
        <v>7.87</v>
      </c>
      <c r="V160" s="65">
        <v>44.38</v>
      </c>
      <c r="W160" s="65">
        <v>0.98</v>
      </c>
      <c r="X160" s="65">
        <v>1071.4755</v>
      </c>
      <c r="Y160" s="65">
        <v>5.32</v>
      </c>
      <c r="Z160" s="17"/>
      <c r="AA160" s="48"/>
      <c r="AB160" s="48"/>
    </row>
    <row r="161" spans="1:28" ht="16.5" customHeight="1" x14ac:dyDescent="0.25">
      <c r="A161" s="11"/>
      <c r="B161" s="10"/>
      <c r="C161" s="10"/>
      <c r="D161" s="11"/>
      <c r="E161" s="11"/>
      <c r="F161" s="12"/>
      <c r="G161" s="55"/>
      <c r="H161" s="13"/>
      <c r="I161" s="14"/>
      <c r="J161" s="12"/>
      <c r="K161" s="12"/>
      <c r="L161" s="56"/>
      <c r="M161" s="118"/>
      <c r="O161" s="17">
        <v>2</v>
      </c>
      <c r="P161" s="12">
        <v>21.45</v>
      </c>
      <c r="Q161" s="12">
        <v>21.45</v>
      </c>
      <c r="R161" s="121">
        <v>95.8</v>
      </c>
      <c r="S161" s="13">
        <v>1510000</v>
      </c>
      <c r="T161" s="115" t="s">
        <v>306</v>
      </c>
      <c r="U161" s="65">
        <v>17.170000000000002</v>
      </c>
      <c r="V161" s="65">
        <v>14.82</v>
      </c>
      <c r="W161" s="65">
        <v>0.9</v>
      </c>
      <c r="X161" s="65">
        <v>1655.8008</v>
      </c>
      <c r="Y161" s="65">
        <v>3.9</v>
      </c>
      <c r="Z161" s="17"/>
      <c r="AA161" s="48"/>
      <c r="AB161" s="48"/>
    </row>
    <row r="162" spans="1:28" ht="16.5" customHeight="1" x14ac:dyDescent="0.25">
      <c r="A162" s="11"/>
      <c r="B162" s="10"/>
      <c r="C162" s="10"/>
      <c r="D162" s="11"/>
      <c r="E162" s="11"/>
      <c r="F162" s="12"/>
      <c r="G162" s="55"/>
      <c r="H162" s="13"/>
      <c r="I162" s="14"/>
      <c r="J162" s="12"/>
      <c r="K162" s="12"/>
      <c r="L162" s="56"/>
      <c r="M162" s="118"/>
      <c r="O162" s="17">
        <v>3</v>
      </c>
      <c r="P162" s="12">
        <v>20.36</v>
      </c>
      <c r="Q162" s="12">
        <v>20.36</v>
      </c>
      <c r="R162" s="121">
        <v>92.5</v>
      </c>
      <c r="S162" s="13">
        <v>9800000</v>
      </c>
      <c r="T162" s="115" t="s">
        <v>306</v>
      </c>
      <c r="U162" s="65">
        <v>17.170000000000002</v>
      </c>
      <c r="V162" s="65">
        <v>18.95</v>
      </c>
      <c r="W162" s="65">
        <v>0.99</v>
      </c>
      <c r="X162" s="65">
        <v>1104.2046</v>
      </c>
      <c r="Y162" s="65">
        <v>3.9</v>
      </c>
      <c r="Z162" s="17"/>
      <c r="AA162" s="48"/>
      <c r="AB162" s="48"/>
    </row>
    <row r="163" spans="1:28" ht="16.5" customHeight="1" x14ac:dyDescent="0.25">
      <c r="A163" s="11"/>
      <c r="B163" s="10"/>
      <c r="C163" s="10"/>
      <c r="D163" s="11"/>
      <c r="E163" s="11"/>
      <c r="F163" s="12"/>
      <c r="G163" s="55"/>
      <c r="H163" s="13"/>
      <c r="I163" s="14"/>
      <c r="J163" s="12"/>
      <c r="K163" s="12"/>
      <c r="L163" s="56"/>
      <c r="M163" s="118"/>
      <c r="O163" s="17">
        <v>3</v>
      </c>
      <c r="P163" s="12">
        <v>20.07</v>
      </c>
      <c r="Q163" s="12">
        <v>16.670000000000002</v>
      </c>
      <c r="R163" s="121">
        <v>82.9</v>
      </c>
      <c r="S163" s="13">
        <v>5750000</v>
      </c>
      <c r="T163" s="115" t="s">
        <v>232</v>
      </c>
      <c r="U163" s="65">
        <v>20.18</v>
      </c>
      <c r="V163" s="65">
        <v>222.96</v>
      </c>
      <c r="W163" s="65">
        <v>0.97</v>
      </c>
      <c r="X163" s="65">
        <v>636.64570000000003</v>
      </c>
      <c r="Y163" s="65">
        <v>4.75</v>
      </c>
      <c r="Z163" s="17"/>
      <c r="AA163" s="48"/>
      <c r="AB163" s="48"/>
    </row>
    <row r="164" spans="1:28" ht="16.5" customHeight="1" x14ac:dyDescent="0.25">
      <c r="A164" s="11"/>
      <c r="B164" s="10"/>
      <c r="C164" s="10"/>
      <c r="D164" s="11"/>
      <c r="E164" s="11"/>
      <c r="F164" s="12"/>
      <c r="G164" s="55"/>
      <c r="H164" s="13"/>
      <c r="I164" s="14"/>
      <c r="J164" s="12"/>
      <c r="K164" s="12"/>
      <c r="L164" s="56"/>
      <c r="M164" s="118"/>
      <c r="O164" s="17">
        <v>3</v>
      </c>
      <c r="P164" s="12">
        <v>20.05</v>
      </c>
      <c r="Q164" s="12">
        <v>10.33</v>
      </c>
      <c r="R164" s="121">
        <v>89.5</v>
      </c>
      <c r="S164" s="13">
        <v>30500000</v>
      </c>
      <c r="T164" s="115" t="s">
        <v>232</v>
      </c>
      <c r="U164" s="65">
        <v>10.8</v>
      </c>
      <c r="V164" s="65">
        <v>149.47</v>
      </c>
      <c r="W164" s="65">
        <v>1</v>
      </c>
      <c r="X164" s="65">
        <v>636.64689999999996</v>
      </c>
      <c r="Y164" s="65">
        <v>4.75</v>
      </c>
      <c r="Z164" s="17"/>
      <c r="AA164" s="48"/>
      <c r="AB164" s="48"/>
    </row>
    <row r="165" spans="1:28" ht="16.5" customHeight="1" x14ac:dyDescent="0.25">
      <c r="A165" s="11"/>
      <c r="B165" s="10"/>
      <c r="C165" s="10"/>
      <c r="D165" s="11"/>
      <c r="E165" s="11"/>
      <c r="F165" s="12"/>
      <c r="G165" s="55"/>
      <c r="H165" s="13"/>
      <c r="I165" s="14"/>
      <c r="J165" s="12"/>
      <c r="K165" s="12"/>
      <c r="L165" s="56"/>
      <c r="M165" s="118"/>
      <c r="O165" s="17">
        <v>3</v>
      </c>
      <c r="P165" s="12">
        <v>19.27</v>
      </c>
      <c r="Q165" s="12">
        <v>11.26</v>
      </c>
      <c r="R165" s="121">
        <v>88.5</v>
      </c>
      <c r="S165" s="13">
        <v>13700000</v>
      </c>
      <c r="T165" s="115" t="s">
        <v>232</v>
      </c>
      <c r="U165" s="65">
        <v>13.27</v>
      </c>
      <c r="V165" s="65">
        <v>204.67</v>
      </c>
      <c r="W165" s="65">
        <v>0.99</v>
      </c>
      <c r="X165" s="65">
        <v>636.64620000000002</v>
      </c>
      <c r="Y165" s="65">
        <v>4.75</v>
      </c>
      <c r="Z165" s="17"/>
      <c r="AA165" s="48"/>
      <c r="AB165" s="48"/>
    </row>
    <row r="166" spans="1:28" ht="16.5" customHeight="1" x14ac:dyDescent="0.25">
      <c r="A166" s="11"/>
      <c r="B166" s="10"/>
      <c r="C166" s="10"/>
      <c r="D166" s="11"/>
      <c r="E166" s="11"/>
      <c r="F166" s="12"/>
      <c r="G166" s="55"/>
      <c r="H166" s="13"/>
      <c r="I166" s="14"/>
      <c r="J166" s="12"/>
      <c r="K166" s="12"/>
      <c r="L166" s="56"/>
      <c r="M166" s="118"/>
      <c r="O166" s="17">
        <v>2</v>
      </c>
      <c r="P166" s="12">
        <v>19.21</v>
      </c>
      <c r="Q166" s="12">
        <v>19.21</v>
      </c>
      <c r="R166" s="121">
        <v>85.1</v>
      </c>
      <c r="S166" s="13">
        <v>39300000</v>
      </c>
      <c r="T166" s="115" t="s">
        <v>217</v>
      </c>
      <c r="U166" s="65">
        <v>7.22</v>
      </c>
      <c r="V166" s="65">
        <v>27.66</v>
      </c>
      <c r="W166" s="65">
        <v>0.86</v>
      </c>
      <c r="X166" s="65">
        <v>763.86260000000004</v>
      </c>
      <c r="Y166" s="65">
        <v>8.4700000000000006</v>
      </c>
      <c r="Z166" s="17"/>
      <c r="AA166" s="48"/>
      <c r="AB166" s="48"/>
    </row>
    <row r="167" spans="1:28" ht="16.5" customHeight="1" x14ac:dyDescent="0.25">
      <c r="A167" s="11"/>
      <c r="B167" s="10"/>
      <c r="C167" s="10"/>
      <c r="D167" s="11"/>
      <c r="E167" s="11"/>
      <c r="F167" s="12"/>
      <c r="G167" s="55"/>
      <c r="H167" s="13"/>
      <c r="I167" s="14"/>
      <c r="J167" s="12"/>
      <c r="K167" s="12"/>
      <c r="L167" s="56"/>
      <c r="M167" s="118"/>
      <c r="O167" s="17">
        <v>3</v>
      </c>
      <c r="P167" s="12">
        <v>18.43</v>
      </c>
      <c r="Q167" s="12">
        <v>18.43</v>
      </c>
      <c r="R167" s="121">
        <v>87.5</v>
      </c>
      <c r="S167" s="13">
        <v>13700000</v>
      </c>
      <c r="T167" s="115" t="s">
        <v>217</v>
      </c>
      <c r="U167" s="65">
        <v>7.05</v>
      </c>
      <c r="V167" s="65">
        <v>44.38</v>
      </c>
      <c r="W167" s="65">
        <v>0.98</v>
      </c>
      <c r="X167" s="65">
        <v>509.57830000000001</v>
      </c>
      <c r="Y167" s="65">
        <v>8.4700000000000006</v>
      </c>
      <c r="Z167" s="17"/>
      <c r="AA167" s="48"/>
      <c r="AB167" s="48"/>
    </row>
    <row r="168" spans="1:28" ht="16.5" customHeight="1" x14ac:dyDescent="0.25">
      <c r="A168" s="11"/>
      <c r="B168" s="10"/>
      <c r="C168" s="10"/>
      <c r="D168" s="11"/>
      <c r="E168" s="11"/>
      <c r="F168" s="12"/>
      <c r="G168" s="55"/>
      <c r="H168" s="13"/>
      <c r="I168" s="14"/>
      <c r="J168" s="12"/>
      <c r="K168" s="12"/>
      <c r="L168" s="56"/>
      <c r="M168" s="118"/>
      <c r="O168" s="17">
        <v>2</v>
      </c>
      <c r="P168" s="12">
        <v>17.850000000000001</v>
      </c>
      <c r="Q168" s="12">
        <v>17.850000000000001</v>
      </c>
      <c r="R168" s="121">
        <v>83.8</v>
      </c>
      <c r="S168" s="13">
        <v>6740000</v>
      </c>
      <c r="T168" s="115" t="s">
        <v>307</v>
      </c>
      <c r="U168" s="65">
        <v>11.48</v>
      </c>
      <c r="V168" s="65">
        <v>11.19</v>
      </c>
      <c r="W168" s="65">
        <v>0.95</v>
      </c>
      <c r="X168" s="65">
        <v>837.39679999999998</v>
      </c>
      <c r="Y168" s="65">
        <v>8.4700000000000006</v>
      </c>
      <c r="Z168" s="17"/>
      <c r="AA168" s="48"/>
      <c r="AB168" s="48"/>
    </row>
    <row r="169" spans="1:28" ht="16.5" customHeight="1" x14ac:dyDescent="0.25">
      <c r="A169" s="11"/>
      <c r="B169" s="10"/>
      <c r="C169" s="10"/>
      <c r="D169" s="11"/>
      <c r="E169" s="11"/>
      <c r="F169" s="12"/>
      <c r="G169" s="55"/>
      <c r="H169" s="13"/>
      <c r="I169" s="14"/>
      <c r="J169" s="12"/>
      <c r="K169" s="12"/>
      <c r="L169" s="56"/>
      <c r="M169" s="118"/>
      <c r="O169" s="17">
        <v>3</v>
      </c>
      <c r="P169" s="12">
        <v>16.760000000000002</v>
      </c>
      <c r="Q169" s="12">
        <v>16.760000000000002</v>
      </c>
      <c r="R169" s="121">
        <v>80.7</v>
      </c>
      <c r="S169" s="13">
        <v>4620000</v>
      </c>
      <c r="T169" s="115" t="s">
        <v>306</v>
      </c>
      <c r="U169" s="65">
        <v>20.22</v>
      </c>
      <c r="V169" s="65">
        <v>112.16</v>
      </c>
      <c r="W169" s="65">
        <v>0.99</v>
      </c>
      <c r="X169" s="65">
        <v>1104.2036000000001</v>
      </c>
      <c r="Y169" s="65">
        <v>3.9</v>
      </c>
      <c r="Z169" s="17"/>
      <c r="AA169" s="48"/>
      <c r="AB169" s="48"/>
    </row>
    <row r="170" spans="1:28" ht="16.5" customHeight="1" x14ac:dyDescent="0.25">
      <c r="A170" s="11"/>
      <c r="B170" s="10"/>
      <c r="C170" s="10"/>
      <c r="D170" s="11"/>
      <c r="E170" s="11"/>
      <c r="F170" s="12"/>
      <c r="G170" s="55"/>
      <c r="H170" s="13"/>
      <c r="I170" s="14"/>
      <c r="J170" s="12"/>
      <c r="K170" s="12"/>
      <c r="L170" s="56"/>
      <c r="M170" s="118"/>
      <c r="O170" s="17">
        <v>2</v>
      </c>
      <c r="P170" s="12">
        <v>16.739999999999998</v>
      </c>
      <c r="Q170" s="12">
        <v>16.739999999999998</v>
      </c>
      <c r="R170" s="121">
        <v>81.8</v>
      </c>
      <c r="S170" s="13">
        <v>833000</v>
      </c>
      <c r="T170" s="115" t="s">
        <v>232</v>
      </c>
      <c r="U170" s="65">
        <v>13.77</v>
      </c>
      <c r="V170" s="65">
        <v>165.95</v>
      </c>
      <c r="W170" s="65">
        <v>0.97</v>
      </c>
      <c r="X170" s="65">
        <v>954.46299999999997</v>
      </c>
      <c r="Y170" s="65">
        <v>4.75</v>
      </c>
      <c r="Z170" s="17"/>
      <c r="AA170" s="48"/>
      <c r="AB170" s="48"/>
    </row>
    <row r="171" spans="1:28" ht="16.5" customHeight="1" x14ac:dyDescent="0.25">
      <c r="A171" s="11"/>
      <c r="B171" s="10"/>
      <c r="C171" s="10"/>
      <c r="D171" s="11"/>
      <c r="E171" s="11"/>
      <c r="F171" s="12"/>
      <c r="G171" s="55"/>
      <c r="H171" s="13"/>
      <c r="I171" s="14"/>
      <c r="J171" s="12"/>
      <c r="K171" s="12"/>
      <c r="L171" s="56"/>
      <c r="M171" s="118"/>
      <c r="O171" s="17">
        <v>3</v>
      </c>
      <c r="P171" s="12">
        <v>15.29</v>
      </c>
      <c r="Q171" s="12">
        <v>15.29</v>
      </c>
      <c r="R171" s="121">
        <v>80.2</v>
      </c>
      <c r="S171" s="13">
        <v>2070000</v>
      </c>
      <c r="T171" s="115" t="s">
        <v>307</v>
      </c>
      <c r="U171" s="65">
        <v>11.48</v>
      </c>
      <c r="V171" s="65">
        <v>16.72</v>
      </c>
      <c r="W171" s="65">
        <v>0.97</v>
      </c>
      <c r="X171" s="65">
        <v>558.60029999999995</v>
      </c>
      <c r="Y171" s="65">
        <v>8.4700000000000006</v>
      </c>
      <c r="Z171" s="17"/>
      <c r="AA171" s="48"/>
      <c r="AB171" s="48"/>
    </row>
    <row r="172" spans="1:28" ht="16.5" customHeight="1" x14ac:dyDescent="0.25">
      <c r="A172" s="11"/>
      <c r="B172" s="10"/>
      <c r="C172" s="10"/>
      <c r="D172" s="11"/>
      <c r="E172" s="11"/>
      <c r="F172" s="12"/>
      <c r="G172" s="55"/>
      <c r="H172" s="13"/>
      <c r="I172" s="14"/>
      <c r="J172" s="12"/>
      <c r="K172" s="12"/>
      <c r="L172" s="56"/>
      <c r="M172" s="118"/>
      <c r="O172" s="17">
        <v>3</v>
      </c>
      <c r="P172" s="12">
        <v>15.14</v>
      </c>
      <c r="Q172" s="12">
        <v>15.14</v>
      </c>
      <c r="R172" s="121">
        <v>83.9</v>
      </c>
      <c r="S172" s="13">
        <v>4680000</v>
      </c>
      <c r="T172" s="115" t="s">
        <v>306</v>
      </c>
      <c r="U172" s="65">
        <v>20.22</v>
      </c>
      <c r="V172" s="65">
        <v>114.53</v>
      </c>
      <c r="W172" s="65">
        <v>0.99</v>
      </c>
      <c r="X172" s="65">
        <v>1104.2036000000001</v>
      </c>
      <c r="Y172" s="65">
        <v>3.9</v>
      </c>
      <c r="Z172" s="17"/>
      <c r="AA172" s="48"/>
      <c r="AB172" s="48"/>
    </row>
    <row r="173" spans="1:28" ht="16.5" customHeight="1" x14ac:dyDescent="0.25">
      <c r="A173" s="11"/>
      <c r="B173" s="10"/>
      <c r="C173" s="10"/>
      <c r="D173" s="11"/>
      <c r="E173" s="11"/>
      <c r="F173" s="12"/>
      <c r="G173" s="55"/>
      <c r="H173" s="13"/>
      <c r="I173" s="14"/>
      <c r="J173" s="12"/>
      <c r="K173" s="12"/>
      <c r="L173" s="56"/>
      <c r="M173" s="118"/>
      <c r="O173" s="17">
        <v>4</v>
      </c>
      <c r="P173" s="12">
        <v>14.66</v>
      </c>
      <c r="Q173" s="12">
        <v>14.66</v>
      </c>
      <c r="R173" s="121">
        <v>86.1</v>
      </c>
      <c r="S173" s="13">
        <v>922000</v>
      </c>
      <c r="T173" s="115" t="s">
        <v>306</v>
      </c>
      <c r="U173" s="65">
        <v>17.170000000000002</v>
      </c>
      <c r="V173" s="65">
        <v>18.95</v>
      </c>
      <c r="W173" s="65">
        <v>0.99</v>
      </c>
      <c r="X173" s="65">
        <v>828.40599999999995</v>
      </c>
      <c r="Y173" s="65">
        <v>3.9</v>
      </c>
      <c r="Z173" s="17"/>
      <c r="AA173" s="48"/>
      <c r="AB173" s="48"/>
    </row>
    <row r="174" spans="1:28" ht="16.5" customHeight="1" x14ac:dyDescent="0.25">
      <c r="A174" s="11"/>
      <c r="B174" s="10"/>
      <c r="C174" s="10"/>
      <c r="D174" s="11"/>
      <c r="E174" s="11"/>
      <c r="F174" s="12"/>
      <c r="G174" s="55"/>
      <c r="H174" s="13"/>
      <c r="I174" s="14"/>
      <c r="J174" s="12"/>
      <c r="K174" s="12"/>
      <c r="L174" s="56"/>
      <c r="M174" s="118"/>
      <c r="O174" s="17">
        <v>3</v>
      </c>
      <c r="P174" s="12">
        <v>13.78</v>
      </c>
      <c r="Q174" s="12">
        <v>13.78</v>
      </c>
      <c r="R174" s="121">
        <v>71</v>
      </c>
      <c r="S174" s="13">
        <v>4680000</v>
      </c>
      <c r="T174" s="115" t="s">
        <v>306</v>
      </c>
      <c r="U174" s="65">
        <v>20.22</v>
      </c>
      <c r="V174" s="65">
        <v>114.53</v>
      </c>
      <c r="W174" s="65">
        <v>0.99</v>
      </c>
      <c r="X174" s="65">
        <v>1104.2036000000001</v>
      </c>
      <c r="Y174" s="65">
        <v>3.9</v>
      </c>
      <c r="Z174" s="17"/>
      <c r="AA174" s="48"/>
      <c r="AB174" s="48"/>
    </row>
    <row r="175" spans="1:28" ht="16.5" customHeight="1" x14ac:dyDescent="0.25">
      <c r="A175" s="11"/>
      <c r="B175" s="10"/>
      <c r="C175" s="10"/>
      <c r="D175" s="11"/>
      <c r="E175" s="11"/>
      <c r="F175" s="12"/>
      <c r="G175" s="55"/>
      <c r="H175" s="13"/>
      <c r="I175" s="14"/>
      <c r="J175" s="12"/>
      <c r="K175" s="12"/>
      <c r="L175" s="56"/>
      <c r="M175" s="118"/>
      <c r="O175" s="17">
        <v>3</v>
      </c>
      <c r="P175" s="12">
        <v>13.12</v>
      </c>
      <c r="Q175" s="12">
        <v>13.12</v>
      </c>
      <c r="R175" s="121">
        <v>71.900000000000006</v>
      </c>
      <c r="S175" s="13">
        <v>5390000</v>
      </c>
      <c r="T175" s="115" t="s">
        <v>306</v>
      </c>
      <c r="U175" s="65">
        <v>20.92</v>
      </c>
      <c r="V175" s="65">
        <v>119.58</v>
      </c>
      <c r="W175" s="65">
        <v>0.99</v>
      </c>
      <c r="X175" s="65">
        <v>1104.2036000000001</v>
      </c>
      <c r="Y175" s="65">
        <v>3.9</v>
      </c>
      <c r="Z175" s="17"/>
      <c r="AA175" s="48"/>
      <c r="AB175" s="48"/>
    </row>
    <row r="176" spans="1:28" ht="16.5" customHeight="1" x14ac:dyDescent="0.25">
      <c r="A176" s="11"/>
      <c r="B176" s="10"/>
      <c r="C176" s="10"/>
      <c r="D176" s="11"/>
      <c r="E176" s="11"/>
      <c r="F176" s="12"/>
      <c r="G176" s="55"/>
      <c r="H176" s="13"/>
      <c r="I176" s="14"/>
      <c r="J176" s="12"/>
      <c r="K176" s="12"/>
      <c r="L176" s="56"/>
      <c r="M176" s="118"/>
      <c r="O176" s="17">
        <v>3</v>
      </c>
      <c r="P176" s="12">
        <v>12.81</v>
      </c>
      <c r="Q176" s="12">
        <v>12.81</v>
      </c>
      <c r="R176" s="121">
        <v>75.5</v>
      </c>
      <c r="S176" s="13">
        <v>2980000</v>
      </c>
      <c r="T176" s="115" t="s">
        <v>306</v>
      </c>
      <c r="U176" s="65">
        <v>21.68</v>
      </c>
      <c r="V176" s="65">
        <v>90.78</v>
      </c>
      <c r="W176" s="65">
        <v>0.99</v>
      </c>
      <c r="X176" s="65">
        <v>1104.2030999999999</v>
      </c>
      <c r="Y176" s="65">
        <v>3.9</v>
      </c>
      <c r="Z176" s="17"/>
      <c r="AA176" s="48"/>
      <c r="AB176" s="48"/>
    </row>
    <row r="177" spans="1:28" ht="16.5" customHeight="1" x14ac:dyDescent="0.25">
      <c r="A177" s="11"/>
      <c r="L177" s="44"/>
      <c r="O177" s="17">
        <v>3</v>
      </c>
      <c r="P177" s="12">
        <v>12.8</v>
      </c>
      <c r="Q177" s="12">
        <v>12.8</v>
      </c>
      <c r="R177" s="121">
        <v>73.5</v>
      </c>
      <c r="S177" s="13">
        <v>6190000</v>
      </c>
      <c r="T177" s="115" t="s">
        <v>306</v>
      </c>
      <c r="U177" s="65">
        <v>20.5</v>
      </c>
      <c r="V177" s="65">
        <v>154.5</v>
      </c>
      <c r="W177" s="65">
        <v>0.99</v>
      </c>
      <c r="X177" s="65">
        <v>1104.2036000000001</v>
      </c>
      <c r="Y177" s="65">
        <v>3.9</v>
      </c>
      <c r="Z177" s="17"/>
      <c r="AA177" s="48"/>
      <c r="AB177" s="48"/>
    </row>
    <row r="178" spans="1:28" ht="16.5" customHeight="1" x14ac:dyDescent="0.25">
      <c r="A178" s="11"/>
      <c r="B178" s="10"/>
      <c r="C178" s="10"/>
      <c r="D178" s="11"/>
      <c r="E178" s="11"/>
      <c r="F178" s="12"/>
      <c r="G178" s="55"/>
      <c r="H178" s="13"/>
      <c r="I178" s="14"/>
      <c r="J178" s="12"/>
      <c r="K178" s="12"/>
      <c r="L178" s="56"/>
      <c r="M178" s="118"/>
      <c r="U178" s="17"/>
      <c r="V178" s="17"/>
      <c r="W178" s="17"/>
      <c r="X178" s="17"/>
      <c r="Y178" s="17"/>
      <c r="Z178" s="17"/>
      <c r="AA178" s="48"/>
      <c r="AB178" s="48"/>
    </row>
    <row r="179" spans="1:28" ht="16.5" customHeight="1" x14ac:dyDescent="0.25">
      <c r="A179" s="11"/>
      <c r="B179" s="10">
        <v>5</v>
      </c>
      <c r="C179" s="10">
        <v>5.2</v>
      </c>
      <c r="D179" s="11">
        <v>13</v>
      </c>
      <c r="E179" s="11">
        <v>4</v>
      </c>
      <c r="F179" s="12">
        <v>82.86</v>
      </c>
      <c r="G179" s="121">
        <v>36.799999999999997</v>
      </c>
      <c r="H179" s="13">
        <v>138000000</v>
      </c>
      <c r="I179" s="14">
        <f>H179/D179</f>
        <v>10615384.615384616</v>
      </c>
      <c r="J179" s="12">
        <v>14737.6</v>
      </c>
      <c r="K179" s="12">
        <v>6.1</v>
      </c>
      <c r="L179" s="63" t="s">
        <v>28</v>
      </c>
      <c r="M179" s="52" t="s">
        <v>308</v>
      </c>
      <c r="N179" s="52" t="s">
        <v>309</v>
      </c>
      <c r="O179" s="17">
        <v>2</v>
      </c>
      <c r="P179" s="12">
        <v>24.61</v>
      </c>
      <c r="Q179" s="12">
        <v>21.03</v>
      </c>
      <c r="R179" s="121">
        <v>98.5</v>
      </c>
      <c r="S179" s="13">
        <v>14900000</v>
      </c>
      <c r="T179" s="115" t="s">
        <v>216</v>
      </c>
      <c r="U179" s="65">
        <v>9.5</v>
      </c>
      <c r="V179" s="65">
        <v>33.31</v>
      </c>
      <c r="W179" s="65">
        <v>0.99</v>
      </c>
      <c r="X179" s="65">
        <v>954.46609999999998</v>
      </c>
      <c r="Y179" s="65">
        <v>4.75</v>
      </c>
      <c r="Z179" s="18">
        <f>I179/$I$256</f>
        <v>0.11581485015334776</v>
      </c>
      <c r="AA179" s="19">
        <v>0.11680400000000001</v>
      </c>
      <c r="AB179" s="20">
        <f>Z179*AA179</f>
        <v>1.3527637757311632E-2</v>
      </c>
    </row>
    <row r="180" spans="1:28" ht="16.5" customHeight="1" x14ac:dyDescent="0.25">
      <c r="A180" s="11"/>
      <c r="B180" s="10"/>
      <c r="C180" s="10"/>
      <c r="D180" s="11"/>
      <c r="E180" s="11"/>
      <c r="F180" s="12"/>
      <c r="G180" s="55"/>
      <c r="H180" s="13"/>
      <c r="I180" s="14"/>
      <c r="J180" s="12"/>
      <c r="K180" s="12"/>
      <c r="L180" s="56"/>
      <c r="M180" s="52"/>
      <c r="O180" s="17">
        <v>2</v>
      </c>
      <c r="P180" s="12">
        <v>23.81</v>
      </c>
      <c r="Q180" s="12">
        <v>23.81</v>
      </c>
      <c r="R180" s="121">
        <v>92.8</v>
      </c>
      <c r="S180" s="13">
        <v>2060000</v>
      </c>
      <c r="T180" s="115" t="s">
        <v>216</v>
      </c>
      <c r="U180" s="65">
        <v>12.08</v>
      </c>
      <c r="V180" s="65">
        <v>232.45</v>
      </c>
      <c r="W180" s="65">
        <v>0.98</v>
      </c>
      <c r="X180" s="65">
        <v>954.46389999999997</v>
      </c>
      <c r="Y180" s="65">
        <v>4.75</v>
      </c>
      <c r="Z180" s="17"/>
      <c r="AA180" s="48"/>
      <c r="AB180" s="48"/>
    </row>
    <row r="181" spans="1:28" ht="16.5" customHeight="1" x14ac:dyDescent="0.25">
      <c r="A181" s="11"/>
      <c r="B181" s="10"/>
      <c r="C181" s="10"/>
      <c r="D181" s="11"/>
      <c r="E181" s="11"/>
      <c r="F181" s="12"/>
      <c r="G181" s="55"/>
      <c r="H181" s="13"/>
      <c r="I181" s="14"/>
      <c r="J181" s="12"/>
      <c r="K181" s="12"/>
      <c r="L181" s="56"/>
      <c r="M181" s="118"/>
      <c r="O181" s="17">
        <v>3</v>
      </c>
      <c r="P181" s="12">
        <v>22.47</v>
      </c>
      <c r="Q181" s="12">
        <v>12.48</v>
      </c>
      <c r="R181" s="121">
        <v>93.6</v>
      </c>
      <c r="S181" s="13">
        <v>3530000</v>
      </c>
      <c r="T181" s="115" t="s">
        <v>216</v>
      </c>
      <c r="U181" s="65">
        <v>15.1</v>
      </c>
      <c r="V181" s="65">
        <v>168.39</v>
      </c>
      <c r="W181" s="65">
        <v>0.98</v>
      </c>
      <c r="X181" s="65">
        <v>636.6472</v>
      </c>
      <c r="Y181" s="65">
        <v>4.75</v>
      </c>
      <c r="Z181" s="17"/>
      <c r="AA181" s="48"/>
      <c r="AB181" s="48"/>
    </row>
    <row r="182" spans="1:28" ht="16.5" customHeight="1" x14ac:dyDescent="0.25">
      <c r="A182" s="11"/>
      <c r="B182" s="10"/>
      <c r="C182" s="10"/>
      <c r="D182" s="11"/>
      <c r="E182" s="11"/>
      <c r="F182" s="12"/>
      <c r="G182" s="55"/>
      <c r="H182" s="13"/>
      <c r="I182" s="14"/>
      <c r="J182" s="12"/>
      <c r="K182" s="12"/>
      <c r="L182" s="56"/>
      <c r="M182" s="118"/>
      <c r="O182" s="17">
        <v>3</v>
      </c>
      <c r="P182" s="12">
        <v>22.05</v>
      </c>
      <c r="Q182" s="12">
        <v>16.29</v>
      </c>
      <c r="R182" s="121">
        <v>85.5</v>
      </c>
      <c r="S182" s="13">
        <v>4300000</v>
      </c>
      <c r="T182" s="115" t="s">
        <v>216</v>
      </c>
      <c r="U182" s="65">
        <v>19.05</v>
      </c>
      <c r="V182" s="65">
        <v>237.65</v>
      </c>
      <c r="W182" s="65">
        <v>0.99</v>
      </c>
      <c r="X182" s="65">
        <v>636.64670000000001</v>
      </c>
      <c r="Y182" s="65">
        <v>4.75</v>
      </c>
      <c r="Z182" s="17"/>
      <c r="AA182" s="48"/>
      <c r="AB182" s="48"/>
    </row>
    <row r="183" spans="1:28" ht="16.5" customHeight="1" x14ac:dyDescent="0.25">
      <c r="A183" s="11"/>
      <c r="B183" s="10"/>
      <c r="C183" s="10"/>
      <c r="D183" s="11"/>
      <c r="E183" s="11"/>
      <c r="F183" s="12"/>
      <c r="G183" s="55"/>
      <c r="H183" s="13"/>
      <c r="I183" s="14"/>
      <c r="J183" s="12"/>
      <c r="K183" s="12"/>
      <c r="L183" s="56"/>
      <c r="M183" s="118"/>
      <c r="O183" s="17">
        <v>2</v>
      </c>
      <c r="P183" s="12">
        <v>21.19</v>
      </c>
      <c r="Q183" s="12">
        <v>21.19</v>
      </c>
      <c r="R183" s="121">
        <v>80.3</v>
      </c>
      <c r="S183" s="13">
        <v>325000</v>
      </c>
      <c r="T183" s="115" t="s">
        <v>310</v>
      </c>
      <c r="U183" s="65">
        <v>7.93</v>
      </c>
      <c r="V183" s="65">
        <v>60.84</v>
      </c>
      <c r="W183" s="65">
        <v>0.98</v>
      </c>
      <c r="X183" s="65">
        <v>1021.939</v>
      </c>
      <c r="Y183" s="65">
        <v>5.32</v>
      </c>
      <c r="Z183" s="17"/>
      <c r="AA183" s="48"/>
      <c r="AB183" s="48"/>
    </row>
    <row r="184" spans="1:28" ht="16.5" customHeight="1" x14ac:dyDescent="0.25">
      <c r="A184" s="11"/>
      <c r="B184" s="10"/>
      <c r="C184" s="10"/>
      <c r="D184" s="11"/>
      <c r="E184" s="11"/>
      <c r="F184" s="12"/>
      <c r="G184" s="55"/>
      <c r="H184" s="13"/>
      <c r="I184" s="14"/>
      <c r="J184" s="12"/>
      <c r="K184" s="12"/>
      <c r="L184" s="56"/>
      <c r="M184" s="118"/>
      <c r="O184" s="17">
        <v>3</v>
      </c>
      <c r="P184" s="12">
        <v>20.07</v>
      </c>
      <c r="Q184" s="12">
        <v>16.670000000000002</v>
      </c>
      <c r="R184" s="121">
        <v>82.9</v>
      </c>
      <c r="S184" s="13">
        <v>5750000</v>
      </c>
      <c r="T184" s="115" t="s">
        <v>216</v>
      </c>
      <c r="U184" s="65">
        <v>20.18</v>
      </c>
      <c r="V184" s="65">
        <v>222.96</v>
      </c>
      <c r="W184" s="65">
        <v>0.97</v>
      </c>
      <c r="X184" s="65">
        <v>636.64570000000003</v>
      </c>
      <c r="Y184" s="65">
        <v>4.75</v>
      </c>
      <c r="Z184" s="17"/>
      <c r="AA184" s="48"/>
      <c r="AB184" s="48"/>
    </row>
    <row r="185" spans="1:28" ht="16.5" customHeight="1" x14ac:dyDescent="0.25">
      <c r="A185" s="11"/>
      <c r="B185" s="10"/>
      <c r="C185" s="10"/>
      <c r="D185" s="11"/>
      <c r="E185" s="11"/>
      <c r="F185" s="12"/>
      <c r="G185" s="55"/>
      <c r="H185" s="13"/>
      <c r="I185" s="14"/>
      <c r="J185" s="12"/>
      <c r="K185" s="12"/>
      <c r="L185" s="56"/>
      <c r="M185" s="118"/>
      <c r="O185" s="17">
        <v>3</v>
      </c>
      <c r="P185" s="12">
        <v>20.05</v>
      </c>
      <c r="Q185" s="12">
        <v>10.33</v>
      </c>
      <c r="R185" s="121">
        <v>89.5</v>
      </c>
      <c r="S185" s="13">
        <v>30500000</v>
      </c>
      <c r="T185" s="115" t="s">
        <v>216</v>
      </c>
      <c r="U185" s="65">
        <v>10.8</v>
      </c>
      <c r="V185" s="65">
        <v>149.47</v>
      </c>
      <c r="W185" s="65">
        <v>1</v>
      </c>
      <c r="X185" s="65">
        <v>636.64689999999996</v>
      </c>
      <c r="Y185" s="65">
        <v>4.75</v>
      </c>
      <c r="Z185" s="17"/>
      <c r="AA185" s="48"/>
      <c r="AB185" s="48"/>
    </row>
    <row r="186" spans="1:28" ht="16.5" customHeight="1" x14ac:dyDescent="0.25">
      <c r="A186" s="11"/>
      <c r="B186" s="10"/>
      <c r="C186" s="10"/>
      <c r="D186" s="11"/>
      <c r="E186" s="11"/>
      <c r="F186" s="12"/>
      <c r="G186" s="55"/>
      <c r="H186" s="13"/>
      <c r="I186" s="14"/>
      <c r="J186" s="12"/>
      <c r="K186" s="12"/>
      <c r="L186" s="56"/>
      <c r="M186" s="118"/>
      <c r="O186" s="17">
        <v>3</v>
      </c>
      <c r="P186" s="12">
        <v>19.27</v>
      </c>
      <c r="Q186" s="12">
        <v>11.26</v>
      </c>
      <c r="R186" s="121">
        <v>88.5</v>
      </c>
      <c r="S186" s="13">
        <v>13700000</v>
      </c>
      <c r="T186" s="115" t="s">
        <v>216</v>
      </c>
      <c r="U186" s="65">
        <v>13.27</v>
      </c>
      <c r="V186" s="65">
        <v>204.67</v>
      </c>
      <c r="W186" s="65">
        <v>0.99</v>
      </c>
      <c r="X186" s="65">
        <v>636.64620000000002</v>
      </c>
      <c r="Y186" s="65">
        <v>4.75</v>
      </c>
      <c r="Z186" s="17"/>
      <c r="AA186" s="48"/>
      <c r="AB186" s="48"/>
    </row>
    <row r="187" spans="1:28" ht="16.5" customHeight="1" x14ac:dyDescent="0.25">
      <c r="A187" s="11"/>
      <c r="B187" s="10"/>
      <c r="C187" s="10"/>
      <c r="D187" s="11"/>
      <c r="E187" s="11"/>
      <c r="F187" s="12"/>
      <c r="G187" s="55"/>
      <c r="H187" s="13"/>
      <c r="I187" s="14"/>
      <c r="J187" s="12"/>
      <c r="K187" s="12"/>
      <c r="L187" s="56"/>
      <c r="M187" s="118"/>
      <c r="O187" s="17">
        <v>2</v>
      </c>
      <c r="P187" s="12">
        <v>19.21</v>
      </c>
      <c r="Q187" s="12">
        <v>19.21</v>
      </c>
      <c r="R187" s="121">
        <v>85.1</v>
      </c>
      <c r="S187" s="13">
        <v>39300000</v>
      </c>
      <c r="T187" s="115" t="s">
        <v>217</v>
      </c>
      <c r="U187" s="65">
        <v>7.22</v>
      </c>
      <c r="V187" s="65">
        <v>27.66</v>
      </c>
      <c r="W187" s="65">
        <v>0.86</v>
      </c>
      <c r="X187" s="65">
        <v>763.86260000000004</v>
      </c>
      <c r="Y187" s="65">
        <v>8.4700000000000006</v>
      </c>
      <c r="Z187" s="17"/>
      <c r="AA187" s="48"/>
      <c r="AB187" s="48"/>
    </row>
    <row r="188" spans="1:28" ht="16.5" customHeight="1" x14ac:dyDescent="0.25">
      <c r="A188" s="11"/>
      <c r="B188" s="10"/>
      <c r="C188" s="10"/>
      <c r="D188" s="11"/>
      <c r="E188" s="11"/>
      <c r="F188" s="12"/>
      <c r="G188" s="55"/>
      <c r="H188" s="13"/>
      <c r="I188" s="14"/>
      <c r="J188" s="12"/>
      <c r="K188" s="12"/>
      <c r="L188" s="56"/>
      <c r="M188" s="118"/>
      <c r="O188" s="17">
        <v>3</v>
      </c>
      <c r="P188" s="12">
        <v>18.43</v>
      </c>
      <c r="Q188" s="12">
        <v>18.43</v>
      </c>
      <c r="R188" s="121">
        <v>87.5</v>
      </c>
      <c r="S188" s="13">
        <v>13700000</v>
      </c>
      <c r="T188" s="115" t="s">
        <v>217</v>
      </c>
      <c r="U188" s="65">
        <v>7.05</v>
      </c>
      <c r="V188" s="65">
        <v>44.38</v>
      </c>
      <c r="W188" s="65">
        <v>0.98</v>
      </c>
      <c r="X188" s="65">
        <v>509.57830000000001</v>
      </c>
      <c r="Y188" s="65">
        <v>8.4700000000000006</v>
      </c>
      <c r="Z188" s="17"/>
      <c r="AA188" s="48"/>
      <c r="AB188" s="48"/>
    </row>
    <row r="189" spans="1:28" ht="16.5" customHeight="1" x14ac:dyDescent="0.25">
      <c r="A189" s="11"/>
      <c r="B189" s="10"/>
      <c r="C189" s="10"/>
      <c r="D189" s="11"/>
      <c r="E189" s="11"/>
      <c r="F189" s="12"/>
      <c r="G189" s="55"/>
      <c r="H189" s="13"/>
      <c r="I189" s="14"/>
      <c r="J189" s="12"/>
      <c r="K189" s="12"/>
      <c r="L189" s="56"/>
      <c r="M189" s="118"/>
      <c r="O189" s="17">
        <v>2</v>
      </c>
      <c r="P189" s="12">
        <v>17.850000000000001</v>
      </c>
      <c r="Q189" s="12">
        <v>17.850000000000001</v>
      </c>
      <c r="R189" s="121">
        <v>83.8</v>
      </c>
      <c r="S189" s="13">
        <v>6740000</v>
      </c>
      <c r="T189" s="115" t="s">
        <v>307</v>
      </c>
      <c r="U189" s="65">
        <v>11.48</v>
      </c>
      <c r="V189" s="65">
        <v>11.19</v>
      </c>
      <c r="W189" s="65">
        <v>0.95</v>
      </c>
      <c r="X189" s="65">
        <v>837.39679999999998</v>
      </c>
      <c r="Y189" s="65">
        <v>8.4700000000000006</v>
      </c>
      <c r="Z189" s="17"/>
      <c r="AA189" s="48"/>
      <c r="AB189" s="48"/>
    </row>
    <row r="190" spans="1:28" ht="16.5" customHeight="1" x14ac:dyDescent="0.25">
      <c r="A190" s="11"/>
      <c r="B190" s="10"/>
      <c r="C190" s="10"/>
      <c r="D190" s="11"/>
      <c r="E190" s="11"/>
      <c r="F190" s="12"/>
      <c r="G190" s="55"/>
      <c r="H190" s="13"/>
      <c r="I190" s="14"/>
      <c r="J190" s="12"/>
      <c r="K190" s="12"/>
      <c r="L190" s="56"/>
      <c r="M190" s="118"/>
      <c r="O190" s="17">
        <v>2</v>
      </c>
      <c r="P190" s="12">
        <v>16.739999999999998</v>
      </c>
      <c r="Q190" s="12">
        <v>16.739999999999998</v>
      </c>
      <c r="R190" s="121">
        <v>81.8</v>
      </c>
      <c r="S190" s="13">
        <v>833000</v>
      </c>
      <c r="T190" s="115" t="s">
        <v>216</v>
      </c>
      <c r="U190" s="65">
        <v>13.77</v>
      </c>
      <c r="V190" s="65">
        <v>165.95</v>
      </c>
      <c r="W190" s="65">
        <v>0.97</v>
      </c>
      <c r="X190" s="65">
        <v>954.46299999999997</v>
      </c>
      <c r="Y190" s="65">
        <v>4.75</v>
      </c>
      <c r="Z190" s="17"/>
      <c r="AA190" s="48"/>
      <c r="AB190" s="48"/>
    </row>
    <row r="191" spans="1:28" ht="16.5" customHeight="1" x14ac:dyDescent="0.25">
      <c r="A191" s="11"/>
      <c r="B191" s="10"/>
      <c r="C191" s="10"/>
      <c r="D191" s="11"/>
      <c r="E191" s="11"/>
      <c r="F191" s="12"/>
      <c r="G191" s="55"/>
      <c r="H191" s="13"/>
      <c r="I191" s="14"/>
      <c r="J191" s="12"/>
      <c r="K191" s="12"/>
      <c r="L191" s="56"/>
      <c r="M191" s="118"/>
      <c r="O191" s="17">
        <v>3</v>
      </c>
      <c r="P191" s="12">
        <v>15.29</v>
      </c>
      <c r="Q191" s="12">
        <v>15.29</v>
      </c>
      <c r="R191" s="121">
        <v>80.2</v>
      </c>
      <c r="S191" s="13">
        <v>2070000</v>
      </c>
      <c r="T191" s="115" t="s">
        <v>307</v>
      </c>
      <c r="U191" s="65">
        <v>11.48</v>
      </c>
      <c r="V191" s="65">
        <v>16.72</v>
      </c>
      <c r="W191" s="65">
        <v>0.97</v>
      </c>
      <c r="X191" s="65">
        <v>558.60029999999995</v>
      </c>
      <c r="Y191" s="65">
        <v>8.4700000000000006</v>
      </c>
      <c r="Z191" s="17"/>
      <c r="AA191" s="48"/>
      <c r="AB191" s="48"/>
    </row>
    <row r="192" spans="1:28" ht="16.5" customHeight="1" x14ac:dyDescent="0.25">
      <c r="A192" s="11"/>
      <c r="B192" s="10"/>
      <c r="C192" s="10"/>
      <c r="D192" s="11"/>
      <c r="E192" s="11"/>
      <c r="F192" s="12"/>
      <c r="G192" s="55"/>
      <c r="H192" s="13"/>
      <c r="I192" s="14"/>
      <c r="J192" s="12"/>
      <c r="K192" s="12"/>
      <c r="L192" s="56"/>
      <c r="M192" s="118"/>
      <c r="U192" s="17"/>
      <c r="V192" s="17"/>
      <c r="W192" s="17"/>
      <c r="X192" s="17"/>
      <c r="Y192" s="17"/>
      <c r="Z192" s="17"/>
      <c r="AA192" s="48"/>
      <c r="AB192" s="48"/>
    </row>
    <row r="193" spans="1:28" ht="16.5" customHeight="1" x14ac:dyDescent="0.25">
      <c r="A193" s="11"/>
      <c r="B193" s="10">
        <v>5</v>
      </c>
      <c r="C193" s="10">
        <v>5.3</v>
      </c>
      <c r="D193" s="11">
        <v>5</v>
      </c>
      <c r="E193" s="11">
        <v>4</v>
      </c>
      <c r="F193" s="12">
        <v>72.989999999999995</v>
      </c>
      <c r="G193" s="121">
        <v>37.799999999999997</v>
      </c>
      <c r="H193" s="13">
        <v>12500000</v>
      </c>
      <c r="I193" s="14">
        <f>H193/D193</f>
        <v>2500000</v>
      </c>
      <c r="J193" s="12">
        <v>17366.400000000001</v>
      </c>
      <c r="K193" s="12">
        <v>6.03</v>
      </c>
      <c r="L193" s="63" t="s">
        <v>28</v>
      </c>
      <c r="M193" s="52" t="s">
        <v>311</v>
      </c>
      <c r="N193" s="52" t="s">
        <v>312</v>
      </c>
      <c r="O193" s="17">
        <v>2</v>
      </c>
      <c r="P193" s="12">
        <v>24.24</v>
      </c>
      <c r="Q193" s="12">
        <v>24.24</v>
      </c>
      <c r="R193" s="121">
        <v>94.9</v>
      </c>
      <c r="S193" s="13">
        <v>8310000</v>
      </c>
      <c r="T193" s="115" t="s">
        <v>215</v>
      </c>
      <c r="U193" s="65">
        <v>6.73</v>
      </c>
      <c r="V193" s="65">
        <v>33.19</v>
      </c>
      <c r="W193" s="65">
        <v>1</v>
      </c>
      <c r="X193" s="65">
        <v>785.34849999999994</v>
      </c>
      <c r="Y193" s="65">
        <v>4</v>
      </c>
      <c r="Z193" s="18">
        <f>I193/$I$256</f>
        <v>2.7275236449157986E-2</v>
      </c>
      <c r="AA193" s="19">
        <v>0.11680400000000001</v>
      </c>
      <c r="AB193" s="20">
        <f>Z193*AA193</f>
        <v>3.1858567182074496E-3</v>
      </c>
    </row>
    <row r="194" spans="1:28" ht="16.5" customHeight="1" x14ac:dyDescent="0.25">
      <c r="A194" s="11"/>
      <c r="B194" s="10"/>
      <c r="C194" s="10"/>
      <c r="D194" s="11"/>
      <c r="E194" s="11"/>
      <c r="F194" s="12"/>
      <c r="G194" s="55"/>
      <c r="H194" s="13"/>
      <c r="J194" s="14"/>
      <c r="K194" s="12"/>
      <c r="L194" s="154"/>
      <c r="M194" s="52"/>
      <c r="N194" s="50"/>
      <c r="O194" s="17">
        <v>2</v>
      </c>
      <c r="P194" s="12">
        <v>17.420000000000002</v>
      </c>
      <c r="Q194" s="12">
        <v>11.81</v>
      </c>
      <c r="R194" s="121">
        <v>96.5</v>
      </c>
      <c r="S194" s="13">
        <v>412000</v>
      </c>
      <c r="T194" s="115" t="s">
        <v>313</v>
      </c>
      <c r="U194" s="65">
        <v>10.65</v>
      </c>
      <c r="V194" s="65">
        <v>16.72</v>
      </c>
      <c r="W194" s="65">
        <v>0.99</v>
      </c>
      <c r="X194" s="65">
        <v>982.53510000000006</v>
      </c>
      <c r="Y194" s="65">
        <v>5.99</v>
      </c>
      <c r="Z194" s="17"/>
      <c r="AA194" s="48"/>
      <c r="AB194" s="48"/>
    </row>
    <row r="195" spans="1:28" ht="16.5" customHeight="1" x14ac:dyDescent="0.25">
      <c r="A195" s="11"/>
      <c r="B195" s="10"/>
      <c r="C195" s="10"/>
      <c r="D195" s="11"/>
      <c r="E195" s="11"/>
      <c r="F195" s="12"/>
      <c r="G195" s="55"/>
      <c r="H195" s="13"/>
      <c r="I195" s="14"/>
      <c r="J195" s="12"/>
      <c r="K195" s="12"/>
      <c r="L195" s="56"/>
      <c r="M195" s="118"/>
      <c r="O195" s="17">
        <v>3</v>
      </c>
      <c r="P195" s="12">
        <v>16.7</v>
      </c>
      <c r="Q195" s="12">
        <v>16.7</v>
      </c>
      <c r="R195" s="121">
        <v>83.6</v>
      </c>
      <c r="S195" s="13">
        <v>864000</v>
      </c>
      <c r="T195" s="115" t="s">
        <v>314</v>
      </c>
      <c r="U195" s="65">
        <v>14.77</v>
      </c>
      <c r="V195" s="65">
        <v>27.78</v>
      </c>
      <c r="W195" s="65">
        <v>0.93</v>
      </c>
      <c r="X195" s="65">
        <v>941.74900000000002</v>
      </c>
      <c r="Y195" s="65">
        <v>3.84</v>
      </c>
      <c r="Z195" s="65"/>
      <c r="AA195" s="48"/>
      <c r="AB195" s="48"/>
    </row>
    <row r="196" spans="1:28" ht="16.5" customHeight="1" x14ac:dyDescent="0.25">
      <c r="A196" s="11"/>
      <c r="B196" s="10"/>
      <c r="C196" s="10"/>
      <c r="D196" s="11"/>
      <c r="E196" s="11"/>
      <c r="F196" s="12"/>
      <c r="G196" s="55"/>
      <c r="H196" s="13"/>
      <c r="I196" s="14"/>
      <c r="J196" s="12"/>
      <c r="K196" s="12"/>
      <c r="L196" s="56"/>
      <c r="M196" s="118"/>
      <c r="O196" s="17">
        <v>3</v>
      </c>
      <c r="P196" s="12">
        <v>14.63</v>
      </c>
      <c r="Q196" s="12">
        <v>14.63</v>
      </c>
      <c r="R196" s="121">
        <v>87.1</v>
      </c>
      <c r="S196" s="13">
        <v>778000</v>
      </c>
      <c r="T196" s="115" t="s">
        <v>315</v>
      </c>
      <c r="U196" s="65">
        <v>9.1300000000000008</v>
      </c>
      <c r="V196" s="65">
        <v>27.66</v>
      </c>
      <c r="W196" s="65">
        <v>1</v>
      </c>
      <c r="X196" s="65">
        <v>698.05859999999996</v>
      </c>
      <c r="Y196" s="65">
        <v>6.92</v>
      </c>
      <c r="Z196" s="65"/>
      <c r="AA196" s="48"/>
      <c r="AB196" s="48"/>
    </row>
    <row r="197" spans="1:28" ht="16.5" customHeight="1" x14ac:dyDescent="0.25">
      <c r="A197" s="11"/>
      <c r="B197" s="10"/>
      <c r="C197" s="10"/>
      <c r="D197" s="11"/>
      <c r="E197" s="11"/>
      <c r="F197" s="12"/>
      <c r="G197" s="55"/>
      <c r="H197" s="13"/>
      <c r="I197" s="14"/>
      <c r="J197" s="12"/>
      <c r="K197" s="12"/>
      <c r="L197" s="56"/>
      <c r="M197" s="118"/>
      <c r="O197" s="17">
        <v>3</v>
      </c>
      <c r="P197" s="12">
        <v>13.15</v>
      </c>
      <c r="Q197" s="12">
        <v>7.18</v>
      </c>
      <c r="R197" s="121">
        <v>86.3</v>
      </c>
      <c r="S197" s="13">
        <v>2180000</v>
      </c>
      <c r="T197" s="115" t="s">
        <v>313</v>
      </c>
      <c r="U197" s="65">
        <v>10.65</v>
      </c>
      <c r="V197" s="65">
        <v>16.72</v>
      </c>
      <c r="W197" s="65">
        <v>0.99</v>
      </c>
      <c r="X197" s="65">
        <v>655.36009999999999</v>
      </c>
      <c r="Y197" s="65">
        <v>5.99</v>
      </c>
      <c r="Z197" s="65"/>
      <c r="AA197" s="48"/>
      <c r="AB197" s="48"/>
    </row>
    <row r="198" spans="1:28" ht="16.5" customHeight="1" x14ac:dyDescent="0.25">
      <c r="A198" s="11"/>
      <c r="B198" s="10"/>
      <c r="C198" s="10"/>
      <c r="D198" s="11"/>
      <c r="E198" s="11"/>
      <c r="F198" s="12"/>
      <c r="G198" s="55"/>
      <c r="H198" s="13"/>
      <c r="I198" s="14"/>
      <c r="J198" s="12"/>
      <c r="K198" s="12"/>
      <c r="L198" s="56"/>
      <c r="M198" s="118"/>
      <c r="U198" s="17"/>
      <c r="V198" s="17"/>
      <c r="W198" s="17"/>
      <c r="X198" s="17"/>
      <c r="Y198" s="17"/>
      <c r="Z198" s="65"/>
      <c r="AA198" s="48"/>
      <c r="AB198" s="48"/>
    </row>
    <row r="199" spans="1:28" ht="16.5" customHeight="1" x14ac:dyDescent="0.25">
      <c r="A199" s="11"/>
      <c r="B199" s="10">
        <v>5</v>
      </c>
      <c r="C199" s="10">
        <v>5.4</v>
      </c>
      <c r="D199" s="11">
        <v>5</v>
      </c>
      <c r="E199" s="11">
        <v>3</v>
      </c>
      <c r="F199" s="12">
        <v>58.32</v>
      </c>
      <c r="G199" s="121">
        <v>22.6</v>
      </c>
      <c r="H199" s="13">
        <v>61900000</v>
      </c>
      <c r="I199" s="14">
        <f>H199/D199</f>
        <v>12380000</v>
      </c>
      <c r="J199" s="12">
        <v>17252.400000000001</v>
      </c>
      <c r="K199" s="12">
        <v>5.57</v>
      </c>
      <c r="L199" s="56" t="s">
        <v>201</v>
      </c>
      <c r="M199" s="152" t="s">
        <v>316</v>
      </c>
      <c r="N199" s="17" t="s">
        <v>317</v>
      </c>
      <c r="O199" s="17">
        <v>4</v>
      </c>
      <c r="P199" s="12">
        <v>21.26</v>
      </c>
      <c r="Q199" s="12">
        <v>7.17</v>
      </c>
      <c r="R199" s="121">
        <v>96.8</v>
      </c>
      <c r="S199" s="13">
        <v>90300</v>
      </c>
      <c r="T199" s="115" t="s">
        <v>318</v>
      </c>
      <c r="U199" s="65">
        <v>12.45</v>
      </c>
      <c r="V199" s="65">
        <v>0</v>
      </c>
      <c r="W199" s="65">
        <v>0.22</v>
      </c>
      <c r="X199" s="65">
        <v>965.71709999999996</v>
      </c>
      <c r="Y199" s="65">
        <v>4.6399999999999997</v>
      </c>
      <c r="Z199" s="18">
        <f>I199/$I$256</f>
        <v>0.13506697089623035</v>
      </c>
      <c r="AA199" s="19">
        <v>0.11680400000000001</v>
      </c>
      <c r="AB199" s="20">
        <f>Z199*AA199</f>
        <v>1.5776362468563291E-2</v>
      </c>
    </row>
    <row r="200" spans="1:28" ht="16.5" customHeight="1" x14ac:dyDescent="0.25">
      <c r="A200" s="11"/>
      <c r="B200" s="10"/>
      <c r="C200" s="10"/>
      <c r="D200" s="11"/>
      <c r="E200" s="11"/>
      <c r="F200" s="12"/>
      <c r="G200" s="55"/>
      <c r="H200" s="13"/>
      <c r="I200" s="14"/>
      <c r="J200" s="12"/>
      <c r="K200" s="12"/>
      <c r="L200" s="56"/>
      <c r="M200" s="118"/>
      <c r="O200" s="17">
        <v>2</v>
      </c>
      <c r="P200" s="12">
        <v>19.21</v>
      </c>
      <c r="Q200" s="12">
        <v>19.21</v>
      </c>
      <c r="R200" s="121">
        <v>85.1</v>
      </c>
      <c r="S200" s="13">
        <v>39300000</v>
      </c>
      <c r="T200" s="115" t="s">
        <v>217</v>
      </c>
      <c r="U200" s="65">
        <v>7.22</v>
      </c>
      <c r="V200" s="65">
        <v>27.66</v>
      </c>
      <c r="W200" s="65">
        <v>0.86</v>
      </c>
      <c r="X200" s="65">
        <v>763.86260000000004</v>
      </c>
      <c r="Y200" s="65">
        <v>8.4700000000000006</v>
      </c>
      <c r="Z200" s="17"/>
      <c r="AA200" s="48"/>
      <c r="AB200" s="48"/>
    </row>
    <row r="201" spans="1:28" ht="16.5" customHeight="1" x14ac:dyDescent="0.25">
      <c r="A201" s="11"/>
      <c r="B201" s="10"/>
      <c r="C201" s="10"/>
      <c r="D201" s="11"/>
      <c r="E201" s="11"/>
      <c r="F201" s="12"/>
      <c r="G201" s="55"/>
      <c r="H201" s="13"/>
      <c r="I201" s="14"/>
      <c r="J201" s="12"/>
      <c r="K201" s="12"/>
      <c r="L201" s="56"/>
      <c r="M201" s="153"/>
      <c r="O201" s="17">
        <v>3</v>
      </c>
      <c r="P201" s="12">
        <v>18.43</v>
      </c>
      <c r="Q201" s="12">
        <v>18.43</v>
      </c>
      <c r="R201" s="121">
        <v>87.5</v>
      </c>
      <c r="S201" s="13">
        <v>13700000</v>
      </c>
      <c r="T201" s="115" t="s">
        <v>217</v>
      </c>
      <c r="U201" s="65">
        <v>7.05</v>
      </c>
      <c r="V201" s="65">
        <v>44.38</v>
      </c>
      <c r="W201" s="65">
        <v>0.98</v>
      </c>
      <c r="X201" s="65">
        <v>509.57830000000001</v>
      </c>
      <c r="Y201" s="65">
        <v>8.4700000000000006</v>
      </c>
      <c r="Z201" s="17"/>
      <c r="AA201" s="48"/>
      <c r="AB201" s="48"/>
    </row>
    <row r="202" spans="1:28" ht="16.5" customHeight="1" x14ac:dyDescent="0.25">
      <c r="A202" s="11"/>
      <c r="L202" s="44"/>
      <c r="O202" s="17">
        <v>2</v>
      </c>
      <c r="P202" s="12">
        <v>17.850000000000001</v>
      </c>
      <c r="Q202" s="12">
        <v>17.850000000000001</v>
      </c>
      <c r="R202" s="121">
        <v>83.8</v>
      </c>
      <c r="S202" s="13">
        <v>6740000</v>
      </c>
      <c r="T202" s="115" t="s">
        <v>307</v>
      </c>
      <c r="U202" s="65">
        <v>11.48</v>
      </c>
      <c r="V202" s="65">
        <v>11.19</v>
      </c>
      <c r="W202" s="65">
        <v>0.95</v>
      </c>
      <c r="X202" s="65">
        <v>837.39679999999998</v>
      </c>
      <c r="Y202" s="65">
        <v>8.4700000000000006</v>
      </c>
      <c r="Z202" s="17"/>
      <c r="AA202" s="48"/>
      <c r="AB202" s="48"/>
    </row>
    <row r="203" spans="1:28" ht="16.5" customHeight="1" x14ac:dyDescent="0.25">
      <c r="A203" s="11"/>
      <c r="B203" s="10"/>
      <c r="C203" s="10"/>
      <c r="D203" s="11"/>
      <c r="E203" s="11"/>
      <c r="F203" s="12"/>
      <c r="G203" s="55"/>
      <c r="H203" s="13"/>
      <c r="I203" s="14"/>
      <c r="J203" s="12"/>
      <c r="K203" s="12"/>
      <c r="L203" s="56"/>
      <c r="M203" s="118"/>
      <c r="O203" s="17">
        <v>3</v>
      </c>
      <c r="P203" s="12">
        <v>15.29</v>
      </c>
      <c r="Q203" s="12">
        <v>15.29</v>
      </c>
      <c r="R203" s="121">
        <v>80.2</v>
      </c>
      <c r="S203" s="13">
        <v>2070000</v>
      </c>
      <c r="T203" s="115" t="s">
        <v>307</v>
      </c>
      <c r="U203" s="65">
        <v>11.48</v>
      </c>
      <c r="V203" s="65">
        <v>16.72</v>
      </c>
      <c r="W203" s="65">
        <v>0.97</v>
      </c>
      <c r="X203" s="65">
        <v>558.60029999999995</v>
      </c>
      <c r="Y203" s="65">
        <v>8.4700000000000006</v>
      </c>
      <c r="Z203" s="17"/>
      <c r="AA203" s="48"/>
      <c r="AB203" s="48"/>
    </row>
    <row r="204" spans="1:28" ht="16.5" customHeight="1" x14ac:dyDescent="0.25">
      <c r="A204" s="11"/>
      <c r="B204" s="10"/>
      <c r="C204" s="10"/>
      <c r="D204" s="11"/>
      <c r="E204" s="11"/>
      <c r="F204" s="12"/>
      <c r="G204" s="55"/>
      <c r="H204" s="13"/>
      <c r="I204" s="14"/>
      <c r="J204" s="12"/>
      <c r="K204" s="12"/>
      <c r="L204" s="56"/>
      <c r="M204" s="118"/>
      <c r="U204" s="17"/>
      <c r="V204" s="17"/>
      <c r="W204" s="17"/>
      <c r="X204" s="17"/>
      <c r="Y204" s="17"/>
      <c r="Z204" s="17"/>
      <c r="AA204" s="48"/>
      <c r="AB204" s="48"/>
    </row>
    <row r="205" spans="1:28" ht="16.5" customHeight="1" x14ac:dyDescent="0.25">
      <c r="A205" s="11"/>
      <c r="B205" s="10">
        <v>6</v>
      </c>
      <c r="C205" s="10">
        <v>6.1</v>
      </c>
      <c r="D205" s="11">
        <v>9</v>
      </c>
      <c r="E205" s="11">
        <v>5</v>
      </c>
      <c r="F205" s="12">
        <v>95.46</v>
      </c>
      <c r="G205" s="121">
        <v>42.4</v>
      </c>
      <c r="H205" s="13">
        <v>18000000</v>
      </c>
      <c r="I205" s="14">
        <f>H205/D205</f>
        <v>2000000</v>
      </c>
      <c r="J205" s="12">
        <v>18935.2</v>
      </c>
      <c r="K205" s="12">
        <v>5.44</v>
      </c>
      <c r="L205" s="63" t="s">
        <v>28</v>
      </c>
      <c r="M205" s="52" t="s">
        <v>319</v>
      </c>
      <c r="N205" s="52" t="s">
        <v>320</v>
      </c>
      <c r="O205" s="17">
        <v>3</v>
      </c>
      <c r="P205" s="12">
        <v>25.57</v>
      </c>
      <c r="Q205" s="12">
        <v>25.57</v>
      </c>
      <c r="R205" s="121">
        <v>97.1</v>
      </c>
      <c r="S205" s="13">
        <v>1070000</v>
      </c>
      <c r="T205" s="115" t="s">
        <v>321</v>
      </c>
      <c r="U205" s="65">
        <v>2.02</v>
      </c>
      <c r="V205" s="65">
        <v>60.85</v>
      </c>
      <c r="W205" s="65">
        <v>0.99</v>
      </c>
      <c r="X205" s="65">
        <v>941.06859999999995</v>
      </c>
      <c r="Y205" s="65">
        <v>4.1399999999999997</v>
      </c>
      <c r="Z205" s="18">
        <f>I205/$I$256</f>
        <v>2.1820189159326389E-2</v>
      </c>
      <c r="AA205" s="19">
        <v>0.11680400000000001</v>
      </c>
      <c r="AB205" s="20">
        <f>Z205*AA205</f>
        <v>2.5486853745659596E-3</v>
      </c>
    </row>
    <row r="206" spans="1:28" ht="16.5" customHeight="1" x14ac:dyDescent="0.25">
      <c r="A206" s="11"/>
      <c r="B206" s="10"/>
      <c r="C206" s="10"/>
      <c r="D206" s="11"/>
      <c r="E206" s="11"/>
      <c r="F206" s="12"/>
      <c r="G206" s="55"/>
      <c r="H206" s="13"/>
      <c r="I206" s="14"/>
      <c r="J206" s="12"/>
      <c r="K206" s="12"/>
      <c r="L206" s="56"/>
      <c r="M206" s="52"/>
      <c r="O206" s="17">
        <v>3</v>
      </c>
      <c r="P206" s="12">
        <v>21.47</v>
      </c>
      <c r="Q206" s="12">
        <v>21.47</v>
      </c>
      <c r="R206" s="121">
        <v>88.2</v>
      </c>
      <c r="S206" s="13">
        <v>920000</v>
      </c>
      <c r="T206" s="115" t="s">
        <v>321</v>
      </c>
      <c r="U206" s="65">
        <v>4.1500000000000004</v>
      </c>
      <c r="V206" s="65">
        <v>226.93</v>
      </c>
      <c r="W206" s="65">
        <v>0.96</v>
      </c>
      <c r="X206" s="65">
        <v>941.0675</v>
      </c>
      <c r="Y206" s="65">
        <v>4.1399999999999997</v>
      </c>
      <c r="Z206" s="17"/>
      <c r="AA206" s="48"/>
      <c r="AB206" s="48"/>
    </row>
    <row r="207" spans="1:28" ht="16.5" customHeight="1" x14ac:dyDescent="0.25">
      <c r="A207" s="11"/>
      <c r="B207" s="10"/>
      <c r="C207" s="10"/>
      <c r="D207" s="11"/>
      <c r="E207" s="11"/>
      <c r="F207" s="12"/>
      <c r="G207" s="55"/>
      <c r="H207" s="13"/>
      <c r="I207" s="14"/>
      <c r="J207" s="12"/>
      <c r="K207" s="12"/>
      <c r="L207" s="56"/>
      <c r="M207" s="118"/>
      <c r="O207" s="17">
        <v>2</v>
      </c>
      <c r="P207" s="12">
        <v>21.23</v>
      </c>
      <c r="Q207" s="12">
        <v>21.23</v>
      </c>
      <c r="R207" s="121">
        <v>88.7</v>
      </c>
      <c r="S207" s="13">
        <v>501000</v>
      </c>
      <c r="T207" s="115" t="s">
        <v>322</v>
      </c>
      <c r="U207" s="65">
        <v>8.93</v>
      </c>
      <c r="V207" s="65">
        <v>22.25</v>
      </c>
      <c r="W207" s="65">
        <v>0.95</v>
      </c>
      <c r="X207" s="65">
        <v>1446.1421</v>
      </c>
      <c r="Y207" s="65">
        <v>4.62</v>
      </c>
      <c r="Z207" s="17"/>
      <c r="AA207" s="48"/>
      <c r="AB207" s="48"/>
    </row>
    <row r="208" spans="1:28" ht="16.5" customHeight="1" x14ac:dyDescent="0.25">
      <c r="A208" s="11"/>
      <c r="B208" s="10"/>
      <c r="C208" s="10"/>
      <c r="D208" s="11"/>
      <c r="E208" s="11"/>
      <c r="F208" s="12"/>
      <c r="G208" s="55"/>
      <c r="H208" s="13"/>
      <c r="I208" s="14"/>
      <c r="J208" s="12"/>
      <c r="K208" s="12"/>
      <c r="L208" s="56"/>
      <c r="M208" s="118"/>
      <c r="O208" s="17">
        <v>3</v>
      </c>
      <c r="P208" s="12">
        <v>19.329999999999998</v>
      </c>
      <c r="Q208" s="12">
        <v>19.329999999999998</v>
      </c>
      <c r="R208" s="121">
        <v>77.3</v>
      </c>
      <c r="S208" s="13">
        <v>735000</v>
      </c>
      <c r="T208" s="115" t="s">
        <v>323</v>
      </c>
      <c r="U208" s="65">
        <v>1.57</v>
      </c>
      <c r="V208" s="65">
        <v>0.13</v>
      </c>
      <c r="W208" s="65">
        <v>0.97</v>
      </c>
      <c r="X208" s="65">
        <v>889.0249</v>
      </c>
      <c r="Y208" s="65">
        <v>3.9</v>
      </c>
      <c r="Z208" s="17"/>
      <c r="AA208" s="48"/>
      <c r="AB208" s="48"/>
    </row>
    <row r="209" spans="1:28" ht="16.5" customHeight="1" x14ac:dyDescent="0.25">
      <c r="A209" s="11"/>
      <c r="B209" s="10"/>
      <c r="C209" s="10"/>
      <c r="D209" s="11"/>
      <c r="E209" s="11"/>
      <c r="F209" s="12"/>
      <c r="G209" s="55"/>
      <c r="H209" s="13"/>
      <c r="I209" s="14"/>
      <c r="J209" s="12"/>
      <c r="K209" s="12"/>
      <c r="L209" s="56"/>
      <c r="M209" s="118"/>
      <c r="O209" s="17">
        <v>3</v>
      </c>
      <c r="P209" s="12">
        <v>18.79</v>
      </c>
      <c r="Q209" s="12">
        <v>18.79</v>
      </c>
      <c r="R209" s="121">
        <v>95.1</v>
      </c>
      <c r="S209" s="13">
        <v>445000</v>
      </c>
      <c r="T209" s="115" t="s">
        <v>322</v>
      </c>
      <c r="U209" s="65">
        <v>9.77</v>
      </c>
      <c r="V209" s="65">
        <v>0</v>
      </c>
      <c r="W209" s="65">
        <v>-3.89</v>
      </c>
      <c r="X209" s="65">
        <v>964.42989999999998</v>
      </c>
      <c r="Y209" s="65">
        <v>4.62</v>
      </c>
      <c r="Z209" s="17"/>
      <c r="AA209" s="48"/>
      <c r="AB209" s="48"/>
    </row>
    <row r="210" spans="1:28" ht="16.5" customHeight="1" x14ac:dyDescent="0.25">
      <c r="A210" s="11"/>
      <c r="B210" s="10"/>
      <c r="C210" s="10"/>
      <c r="D210" s="11"/>
      <c r="E210" s="11"/>
      <c r="F210" s="12"/>
      <c r="G210" s="55"/>
      <c r="H210" s="13"/>
      <c r="I210" s="14"/>
      <c r="J210" s="12"/>
      <c r="K210" s="12"/>
      <c r="L210" s="56"/>
      <c r="M210" s="118"/>
      <c r="O210" s="17">
        <v>2</v>
      </c>
      <c r="P210" s="12">
        <v>17.600000000000001</v>
      </c>
      <c r="Q210" s="12">
        <v>17.600000000000001</v>
      </c>
      <c r="R210" s="121">
        <v>86.6</v>
      </c>
      <c r="S210" s="13">
        <v>1170000</v>
      </c>
      <c r="T210" s="115" t="s">
        <v>324</v>
      </c>
      <c r="U210" s="65">
        <v>13.68</v>
      </c>
      <c r="V210" s="65">
        <v>22.25</v>
      </c>
      <c r="W210" s="65">
        <v>0.99</v>
      </c>
      <c r="X210" s="65">
        <v>753.4203</v>
      </c>
      <c r="Y210" s="65">
        <v>8.76</v>
      </c>
      <c r="Z210" s="17"/>
      <c r="AA210" s="48"/>
      <c r="AB210" s="48"/>
    </row>
    <row r="211" spans="1:28" ht="16.5" customHeight="1" x14ac:dyDescent="0.25">
      <c r="A211" s="11"/>
      <c r="B211" s="10"/>
      <c r="C211" s="10"/>
      <c r="D211" s="11"/>
      <c r="E211" s="11"/>
      <c r="F211" s="12"/>
      <c r="G211" s="55"/>
      <c r="H211" s="13"/>
      <c r="I211" s="14"/>
      <c r="J211" s="12"/>
      <c r="K211" s="12"/>
      <c r="L211" s="56"/>
      <c r="M211" s="118"/>
      <c r="O211" s="17">
        <v>3</v>
      </c>
      <c r="P211" s="12">
        <v>17.510000000000002</v>
      </c>
      <c r="Q211" s="12">
        <v>17.510000000000002</v>
      </c>
      <c r="R211" s="121">
        <v>90.1</v>
      </c>
      <c r="S211" s="13">
        <v>6590000</v>
      </c>
      <c r="T211" s="115" t="s">
        <v>322</v>
      </c>
      <c r="U211" s="65">
        <v>8.92</v>
      </c>
      <c r="V211" s="65">
        <v>22.25</v>
      </c>
      <c r="W211" s="65">
        <v>0.97</v>
      </c>
      <c r="X211" s="65">
        <v>964.4316</v>
      </c>
      <c r="Y211" s="65">
        <v>4.62</v>
      </c>
      <c r="Z211" s="17"/>
      <c r="AA211" s="48"/>
      <c r="AB211" s="48"/>
    </row>
    <row r="212" spans="1:28" ht="16.5" customHeight="1" x14ac:dyDescent="0.25">
      <c r="A212" s="11"/>
      <c r="B212" s="10"/>
      <c r="C212" s="10"/>
      <c r="D212" s="11"/>
      <c r="E212" s="11"/>
      <c r="F212" s="12"/>
      <c r="G212" s="55"/>
      <c r="H212" s="13"/>
      <c r="I212" s="14"/>
      <c r="J212" s="12"/>
      <c r="K212" s="12"/>
      <c r="L212" s="56"/>
      <c r="M212" s="118"/>
      <c r="O212" s="17">
        <v>3</v>
      </c>
      <c r="P212" s="12">
        <v>16.38</v>
      </c>
      <c r="Q212" s="12">
        <v>16.38</v>
      </c>
      <c r="R212" s="121">
        <v>87.6</v>
      </c>
      <c r="S212" s="13">
        <v>48600</v>
      </c>
      <c r="T212" s="115" t="s">
        <v>322</v>
      </c>
      <c r="U212" s="65">
        <v>11.88</v>
      </c>
      <c r="V212" s="65">
        <v>0</v>
      </c>
      <c r="W212" s="65">
        <v>0.15</v>
      </c>
      <c r="X212" s="65">
        <v>964.43259999999998</v>
      </c>
      <c r="Y212" s="65">
        <v>4.62</v>
      </c>
      <c r="Z212" s="17"/>
      <c r="AA212" s="48"/>
      <c r="AB212" s="48"/>
    </row>
    <row r="213" spans="1:28" ht="16.5" customHeight="1" x14ac:dyDescent="0.25">
      <c r="A213" s="11"/>
      <c r="B213" s="10"/>
      <c r="C213" s="10"/>
      <c r="D213" s="11"/>
      <c r="E213" s="11"/>
      <c r="F213" s="12"/>
      <c r="G213" s="55"/>
      <c r="H213" s="13"/>
      <c r="I213" s="14"/>
      <c r="J213" s="12"/>
      <c r="K213" s="12"/>
      <c r="L213" s="56"/>
      <c r="M213" s="118"/>
      <c r="O213" s="17">
        <v>2</v>
      </c>
      <c r="P213" s="12">
        <v>11.73</v>
      </c>
      <c r="Q213" s="12">
        <v>2.4700000000000002</v>
      </c>
      <c r="R213" s="121">
        <v>76.099999999999994</v>
      </c>
      <c r="S213" s="13">
        <v>6530000</v>
      </c>
      <c r="T213" s="115" t="s">
        <v>325</v>
      </c>
      <c r="U213" s="65">
        <v>1.6</v>
      </c>
      <c r="V213" s="65">
        <v>5.66</v>
      </c>
      <c r="W213" s="65">
        <v>0.97</v>
      </c>
      <c r="X213" s="65">
        <v>398.20589999999999</v>
      </c>
      <c r="Y213" s="65">
        <v>6</v>
      </c>
      <c r="Z213" s="17"/>
      <c r="AA213" s="48"/>
      <c r="AB213" s="48"/>
    </row>
    <row r="214" spans="1:28" ht="16.5" customHeight="1" x14ac:dyDescent="0.25">
      <c r="A214" s="11"/>
      <c r="B214" s="10"/>
      <c r="C214" s="10"/>
      <c r="D214" s="11"/>
      <c r="E214" s="11"/>
      <c r="F214" s="12"/>
      <c r="G214" s="55"/>
      <c r="H214" s="13"/>
      <c r="I214" s="14"/>
      <c r="J214" s="12"/>
      <c r="K214" s="12"/>
      <c r="L214" s="56"/>
      <c r="M214" s="118"/>
      <c r="U214" s="17"/>
      <c r="V214" s="17"/>
      <c r="W214" s="17"/>
      <c r="X214" s="17"/>
      <c r="Y214" s="17"/>
      <c r="Z214" s="17"/>
      <c r="AA214" s="48"/>
      <c r="AB214" s="48"/>
    </row>
    <row r="215" spans="1:28" ht="16.5" customHeight="1" x14ac:dyDescent="0.25">
      <c r="A215" s="11"/>
      <c r="B215" s="10">
        <v>6</v>
      </c>
      <c r="C215" s="10">
        <v>6.2</v>
      </c>
      <c r="D215" s="11">
        <v>3</v>
      </c>
      <c r="E215" s="11">
        <v>3</v>
      </c>
      <c r="F215" s="12">
        <v>48.29</v>
      </c>
      <c r="G215" s="121">
        <v>20.8</v>
      </c>
      <c r="H215" s="13">
        <v>8990000</v>
      </c>
      <c r="I215" s="14">
        <f>H215/D215</f>
        <v>2996666.6666666665</v>
      </c>
      <c r="J215" s="12">
        <v>16395.3</v>
      </c>
      <c r="K215" s="12">
        <v>5.62</v>
      </c>
      <c r="L215" s="63" t="s">
        <v>28</v>
      </c>
      <c r="M215" s="52" t="s">
        <v>326</v>
      </c>
      <c r="N215" s="52" t="s">
        <v>327</v>
      </c>
      <c r="O215" s="17">
        <v>2</v>
      </c>
      <c r="P215" s="12">
        <v>18.96</v>
      </c>
      <c r="Q215" s="12">
        <v>18.96</v>
      </c>
      <c r="R215" s="121">
        <v>91.8</v>
      </c>
      <c r="S215" s="13">
        <v>1290000</v>
      </c>
      <c r="T215" s="115" t="s">
        <v>328</v>
      </c>
      <c r="U215" s="65">
        <v>1.53</v>
      </c>
      <c r="V215" s="65">
        <v>5.66</v>
      </c>
      <c r="W215" s="65">
        <v>1</v>
      </c>
      <c r="X215" s="65">
        <v>661.80029999999999</v>
      </c>
      <c r="Y215" s="65">
        <v>4.21</v>
      </c>
      <c r="Z215" s="18">
        <f>I215/$I$256</f>
        <v>3.2693916757057372E-2</v>
      </c>
      <c r="AA215" s="19">
        <v>0.11680400000000001</v>
      </c>
      <c r="AB215" s="20">
        <f>Z215*AA215</f>
        <v>3.8187802528913293E-3</v>
      </c>
    </row>
    <row r="216" spans="1:28" ht="16.5" customHeight="1" x14ac:dyDescent="0.25">
      <c r="A216" s="11"/>
      <c r="B216" s="10"/>
      <c r="C216" s="10"/>
      <c r="D216" s="11"/>
      <c r="E216" s="11"/>
      <c r="F216" s="12"/>
      <c r="G216" s="55"/>
      <c r="H216" s="13"/>
      <c r="I216" s="14"/>
      <c r="J216" s="12"/>
      <c r="K216" s="12"/>
      <c r="L216" s="56"/>
      <c r="M216" s="52"/>
      <c r="O216" s="17">
        <v>2</v>
      </c>
      <c r="P216" s="12">
        <v>17.600000000000001</v>
      </c>
      <c r="Q216" s="12">
        <v>17.600000000000001</v>
      </c>
      <c r="R216" s="121">
        <v>86.6</v>
      </c>
      <c r="S216" s="13">
        <v>1170000</v>
      </c>
      <c r="T216" s="115" t="s">
        <v>324</v>
      </c>
      <c r="U216" s="65">
        <v>13.68</v>
      </c>
      <c r="V216" s="65">
        <v>22.25</v>
      </c>
      <c r="W216" s="65">
        <v>0.99</v>
      </c>
      <c r="X216" s="65">
        <v>753.4203</v>
      </c>
      <c r="Y216" s="65">
        <v>8.76</v>
      </c>
      <c r="Z216" s="17"/>
      <c r="AA216" s="48"/>
      <c r="AB216" s="48"/>
    </row>
    <row r="217" spans="1:28" ht="16.5" customHeight="1" x14ac:dyDescent="0.25">
      <c r="A217" s="11"/>
      <c r="B217" s="10"/>
      <c r="C217" s="10"/>
      <c r="D217" s="11"/>
      <c r="E217" s="11"/>
      <c r="F217" s="12"/>
      <c r="G217" s="55"/>
      <c r="H217" s="13"/>
      <c r="I217" s="14"/>
      <c r="J217" s="12"/>
      <c r="K217" s="12"/>
      <c r="L217" s="56"/>
      <c r="M217" s="118"/>
      <c r="O217" s="17">
        <v>2</v>
      </c>
      <c r="P217" s="12">
        <v>11.73</v>
      </c>
      <c r="Q217" s="12">
        <v>2.4700000000000002</v>
      </c>
      <c r="R217" s="121">
        <v>76.099999999999994</v>
      </c>
      <c r="S217" s="13">
        <v>6530000</v>
      </c>
      <c r="T217" s="115" t="s">
        <v>325</v>
      </c>
      <c r="U217" s="65">
        <v>1.6</v>
      </c>
      <c r="V217" s="65">
        <v>5.66</v>
      </c>
      <c r="W217" s="65">
        <v>0.97</v>
      </c>
      <c r="X217" s="65">
        <v>398.20589999999999</v>
      </c>
      <c r="Y217" s="65">
        <v>6</v>
      </c>
      <c r="Z217" s="65"/>
      <c r="AA217" s="48"/>
      <c r="AB217" s="48"/>
    </row>
    <row r="218" spans="1:28" ht="16.5" customHeight="1" x14ac:dyDescent="0.25">
      <c r="A218" s="11"/>
      <c r="B218" s="10"/>
      <c r="C218" s="10"/>
      <c r="D218" s="11"/>
      <c r="E218" s="11"/>
      <c r="F218" s="12"/>
      <c r="G218" s="55"/>
      <c r="H218" s="13"/>
      <c r="I218" s="14"/>
      <c r="J218" s="12"/>
      <c r="K218" s="12"/>
      <c r="L218" s="56"/>
      <c r="M218" s="118"/>
      <c r="U218" s="17"/>
      <c r="V218" s="17"/>
      <c r="W218" s="17"/>
      <c r="X218" s="17"/>
      <c r="Y218" s="17"/>
      <c r="Z218" s="65"/>
      <c r="AA218" s="48"/>
      <c r="AB218" s="48"/>
    </row>
    <row r="219" spans="1:28" ht="16.5" customHeight="1" x14ac:dyDescent="0.25">
      <c r="A219" s="11"/>
      <c r="B219" s="10">
        <v>7</v>
      </c>
      <c r="C219" s="10">
        <v>7.1</v>
      </c>
      <c r="D219" s="11">
        <v>5</v>
      </c>
      <c r="E219" s="11">
        <v>4</v>
      </c>
      <c r="F219" s="12">
        <v>71.650000000000006</v>
      </c>
      <c r="G219" s="121">
        <v>33.6</v>
      </c>
      <c r="H219" s="13">
        <v>3200000</v>
      </c>
      <c r="I219" s="14">
        <f>H219/D219</f>
        <v>640000</v>
      </c>
      <c r="J219" s="12">
        <v>27523.200000000001</v>
      </c>
      <c r="K219" s="12">
        <v>9.0299999999999994</v>
      </c>
      <c r="L219" s="56" t="s">
        <v>201</v>
      </c>
      <c r="M219" s="152" t="s">
        <v>202</v>
      </c>
      <c r="N219" s="17" t="s">
        <v>203</v>
      </c>
      <c r="O219" s="17">
        <v>3</v>
      </c>
      <c r="P219" s="12">
        <v>20.67</v>
      </c>
      <c r="Q219" s="12">
        <v>12.74</v>
      </c>
      <c r="R219" s="121">
        <v>93</v>
      </c>
      <c r="S219" s="13">
        <v>923000</v>
      </c>
      <c r="T219" s="115" t="s">
        <v>159</v>
      </c>
      <c r="U219" s="65">
        <v>9.2200000000000006</v>
      </c>
      <c r="V219" s="65">
        <v>11.19</v>
      </c>
      <c r="W219" s="65">
        <v>0.99</v>
      </c>
      <c r="X219" s="65">
        <v>817.40340000000003</v>
      </c>
      <c r="Y219" s="65">
        <v>4.54</v>
      </c>
      <c r="Z219" s="18">
        <f>I219/$I$256</f>
        <v>6.982460530984445E-3</v>
      </c>
      <c r="AA219" s="19">
        <v>0.11680400000000001</v>
      </c>
      <c r="AB219" s="20">
        <f>Z219*AA219</f>
        <v>8.155793198611072E-4</v>
      </c>
    </row>
    <row r="220" spans="1:28" ht="16.5" customHeight="1" x14ac:dyDescent="0.25">
      <c r="A220" s="11"/>
      <c r="B220" s="10"/>
      <c r="C220" s="10"/>
      <c r="D220" s="11"/>
      <c r="E220" s="11"/>
      <c r="F220" s="12"/>
      <c r="G220" s="55"/>
      <c r="H220" s="13"/>
      <c r="I220" s="14"/>
      <c r="J220" s="12"/>
      <c r="K220" s="12"/>
      <c r="L220" s="56"/>
      <c r="M220" s="118"/>
      <c r="O220" s="17">
        <v>2</v>
      </c>
      <c r="P220" s="12">
        <v>18.13</v>
      </c>
      <c r="Q220" s="12">
        <v>18.13</v>
      </c>
      <c r="R220" s="121">
        <v>88</v>
      </c>
      <c r="S220" s="13">
        <v>978000</v>
      </c>
      <c r="T220" s="115" t="s">
        <v>155</v>
      </c>
      <c r="U220" s="65">
        <v>11.32</v>
      </c>
      <c r="V220" s="65">
        <v>16.72</v>
      </c>
      <c r="W220" s="65">
        <v>0.93</v>
      </c>
      <c r="X220" s="65">
        <v>888.41409999999996</v>
      </c>
      <c r="Y220" s="65">
        <v>4.37</v>
      </c>
      <c r="Z220" s="17"/>
      <c r="AA220" s="48"/>
      <c r="AB220" s="48"/>
    </row>
    <row r="221" spans="1:28" ht="16.5" customHeight="1" x14ac:dyDescent="0.25">
      <c r="A221" s="11"/>
      <c r="B221" s="10"/>
      <c r="C221" s="10"/>
      <c r="D221" s="11"/>
      <c r="E221" s="11"/>
      <c r="F221" s="12"/>
      <c r="G221" s="55"/>
      <c r="H221" s="13"/>
      <c r="I221" s="14"/>
      <c r="J221" s="12"/>
      <c r="K221" s="12"/>
      <c r="L221" s="56"/>
      <c r="M221" s="153"/>
      <c r="O221" s="17">
        <v>3</v>
      </c>
      <c r="P221" s="12">
        <v>17.91</v>
      </c>
      <c r="Q221" s="12">
        <v>17.91</v>
      </c>
      <c r="R221" s="121">
        <v>78.2</v>
      </c>
      <c r="S221" s="13">
        <v>474000</v>
      </c>
      <c r="T221" s="115" t="s">
        <v>205</v>
      </c>
      <c r="U221" s="65">
        <v>11.57</v>
      </c>
      <c r="V221" s="65">
        <v>16.72</v>
      </c>
      <c r="W221" s="65">
        <v>0.97</v>
      </c>
      <c r="X221" s="65">
        <v>541.28620000000001</v>
      </c>
      <c r="Y221" s="65">
        <v>5.68</v>
      </c>
      <c r="Z221" s="17"/>
      <c r="AA221" s="48"/>
      <c r="AB221" s="48"/>
    </row>
    <row r="222" spans="1:28" ht="16.5" customHeight="1" x14ac:dyDescent="0.25">
      <c r="A222" s="11"/>
      <c r="L222" s="44"/>
      <c r="O222" s="17">
        <v>3</v>
      </c>
      <c r="P222" s="12">
        <v>17.760000000000002</v>
      </c>
      <c r="Q222" s="12">
        <v>17.760000000000002</v>
      </c>
      <c r="R222" s="121">
        <v>86.4</v>
      </c>
      <c r="S222" s="13">
        <v>476000</v>
      </c>
      <c r="T222" s="115" t="s">
        <v>155</v>
      </c>
      <c r="U222" s="65">
        <v>11.32</v>
      </c>
      <c r="V222" s="65">
        <v>16.600000000000001</v>
      </c>
      <c r="W222" s="65">
        <v>0.93</v>
      </c>
      <c r="X222" s="65">
        <v>592.61289999999997</v>
      </c>
      <c r="Y222" s="65">
        <v>4.37</v>
      </c>
      <c r="Z222" s="17"/>
      <c r="AA222" s="48"/>
      <c r="AB222" s="48"/>
    </row>
    <row r="223" spans="1:28" ht="16.5" customHeight="1" x14ac:dyDescent="0.25">
      <c r="A223" s="11"/>
      <c r="B223" s="10"/>
      <c r="C223" s="10"/>
      <c r="D223" s="11"/>
      <c r="E223" s="11"/>
      <c r="F223" s="12"/>
      <c r="G223" s="55"/>
      <c r="H223" s="13"/>
      <c r="I223" s="14"/>
      <c r="J223" s="12"/>
      <c r="K223" s="12"/>
      <c r="L223" s="56"/>
      <c r="M223" s="118"/>
      <c r="O223" s="17">
        <v>5</v>
      </c>
      <c r="P223" s="12">
        <v>14.94</v>
      </c>
      <c r="Q223" s="12">
        <v>14.94</v>
      </c>
      <c r="R223" s="121">
        <v>74.3</v>
      </c>
      <c r="S223" s="13">
        <v>345000</v>
      </c>
      <c r="T223" s="115" t="s">
        <v>204</v>
      </c>
      <c r="U223" s="65">
        <v>13.15</v>
      </c>
      <c r="V223" s="65">
        <v>16.59</v>
      </c>
      <c r="W223" s="65">
        <v>0.87</v>
      </c>
      <c r="X223" s="65">
        <v>778.75760000000002</v>
      </c>
      <c r="Y223" s="65">
        <v>5.21</v>
      </c>
      <c r="Z223" s="17"/>
      <c r="AA223" s="48"/>
      <c r="AB223" s="48"/>
    </row>
    <row r="224" spans="1:28" ht="16.5" customHeight="1" x14ac:dyDescent="0.25">
      <c r="A224" s="11"/>
      <c r="B224" s="10"/>
      <c r="C224" s="10"/>
      <c r="D224" s="11"/>
      <c r="E224" s="11"/>
      <c r="F224" s="12"/>
      <c r="G224" s="55"/>
      <c r="H224" s="13"/>
      <c r="I224" s="14"/>
      <c r="J224" s="12"/>
      <c r="K224" s="12"/>
      <c r="L224" s="56"/>
      <c r="M224" s="118"/>
      <c r="U224" s="17"/>
      <c r="V224" s="17"/>
      <c r="W224" s="17"/>
      <c r="X224" s="17"/>
      <c r="Y224" s="17"/>
      <c r="Z224" s="17"/>
      <c r="AA224" s="48"/>
      <c r="AB224" s="48"/>
    </row>
    <row r="225" spans="1:28" ht="16.5" customHeight="1" x14ac:dyDescent="0.25">
      <c r="A225" s="11"/>
      <c r="B225" s="10">
        <v>7</v>
      </c>
      <c r="C225" s="10">
        <v>7.2</v>
      </c>
      <c r="D225" s="11">
        <v>5</v>
      </c>
      <c r="E225" s="11">
        <v>3</v>
      </c>
      <c r="F225" s="12">
        <v>54.47</v>
      </c>
      <c r="G225" s="121">
        <v>26</v>
      </c>
      <c r="H225" s="13">
        <v>4460000</v>
      </c>
      <c r="I225" s="14">
        <f>H225/D225</f>
        <v>892000</v>
      </c>
      <c r="J225" s="12">
        <v>26607.1</v>
      </c>
      <c r="K225" s="12">
        <v>9.98</v>
      </c>
      <c r="L225" s="63" t="s">
        <v>28</v>
      </c>
      <c r="M225" s="52" t="s">
        <v>152</v>
      </c>
      <c r="N225" s="52" t="s">
        <v>153</v>
      </c>
      <c r="O225" s="17">
        <v>4</v>
      </c>
      <c r="P225" s="12">
        <v>20.2</v>
      </c>
      <c r="Q225" s="12">
        <v>13.07</v>
      </c>
      <c r="R225" s="121">
        <v>94.4</v>
      </c>
      <c r="S225" s="13">
        <v>1920000</v>
      </c>
      <c r="T225" s="115" t="s">
        <v>172</v>
      </c>
      <c r="U225" s="65">
        <v>14.42</v>
      </c>
      <c r="V225" s="65">
        <v>11.19</v>
      </c>
      <c r="W225" s="65">
        <v>1</v>
      </c>
      <c r="X225" s="65">
        <v>947.21500000000003</v>
      </c>
      <c r="Y225" s="65">
        <v>5.28</v>
      </c>
      <c r="Z225" s="18">
        <f>I225/$I$256</f>
        <v>9.7318043650595695E-3</v>
      </c>
      <c r="AA225" s="19">
        <v>0.11680400000000001</v>
      </c>
      <c r="AB225" s="20">
        <f>Z225*AA225</f>
        <v>1.136713677056418E-3</v>
      </c>
    </row>
    <row r="226" spans="1:28" ht="16.5" customHeight="1" x14ac:dyDescent="0.25">
      <c r="A226" s="11"/>
      <c r="B226" s="10"/>
      <c r="C226" s="10"/>
      <c r="D226" s="11"/>
      <c r="E226" s="11"/>
      <c r="F226" s="12"/>
      <c r="G226" s="55"/>
      <c r="H226" s="13"/>
      <c r="I226" s="14"/>
      <c r="J226" s="12"/>
      <c r="K226" s="12"/>
      <c r="L226" s="56"/>
      <c r="M226" s="52"/>
      <c r="O226" s="17">
        <v>2</v>
      </c>
      <c r="P226" s="12">
        <v>18.13</v>
      </c>
      <c r="Q226" s="12">
        <v>18.13</v>
      </c>
      <c r="R226" s="121">
        <v>88</v>
      </c>
      <c r="S226" s="13">
        <v>978000</v>
      </c>
      <c r="T226" s="115" t="s">
        <v>155</v>
      </c>
      <c r="U226" s="65">
        <v>11.32</v>
      </c>
      <c r="V226" s="65">
        <v>16.72</v>
      </c>
      <c r="W226" s="65">
        <v>0.93</v>
      </c>
      <c r="X226" s="65">
        <v>888.41409999999996</v>
      </c>
      <c r="Y226" s="65">
        <v>4.37</v>
      </c>
      <c r="Z226" s="17"/>
      <c r="AA226" s="48"/>
      <c r="AB226" s="48"/>
    </row>
    <row r="227" spans="1:28" ht="16.5" customHeight="1" x14ac:dyDescent="0.25">
      <c r="A227" s="11"/>
      <c r="B227" s="10"/>
      <c r="C227" s="10"/>
      <c r="D227" s="11"/>
      <c r="E227" s="11"/>
      <c r="F227" s="12"/>
      <c r="G227" s="55"/>
      <c r="H227" s="13"/>
      <c r="I227" s="14"/>
      <c r="J227" s="12"/>
      <c r="K227" s="12"/>
      <c r="L227" s="56"/>
      <c r="M227" s="118"/>
      <c r="O227" s="17">
        <v>3</v>
      </c>
      <c r="P227" s="12">
        <v>17.760000000000002</v>
      </c>
      <c r="Q227" s="12">
        <v>17.760000000000002</v>
      </c>
      <c r="R227" s="121">
        <v>86.4</v>
      </c>
      <c r="S227" s="13">
        <v>476000</v>
      </c>
      <c r="T227" s="115" t="s">
        <v>155</v>
      </c>
      <c r="U227" s="65">
        <v>11.32</v>
      </c>
      <c r="V227" s="65">
        <v>16.600000000000001</v>
      </c>
      <c r="W227" s="65">
        <v>0.93</v>
      </c>
      <c r="X227" s="65">
        <v>592.61289999999997</v>
      </c>
      <c r="Y227" s="65">
        <v>4.37</v>
      </c>
      <c r="Z227" s="65"/>
      <c r="AA227" s="48"/>
      <c r="AB227" s="48"/>
    </row>
    <row r="228" spans="1:28" ht="16.5" customHeight="1" x14ac:dyDescent="0.25">
      <c r="A228" s="11"/>
      <c r="B228" s="10"/>
      <c r="C228" s="10"/>
      <c r="D228" s="11"/>
      <c r="E228" s="11"/>
      <c r="F228" s="12"/>
      <c r="G228" s="55"/>
      <c r="H228" s="13"/>
      <c r="I228" s="14"/>
      <c r="J228" s="12"/>
      <c r="K228" s="12"/>
      <c r="L228" s="56"/>
      <c r="M228" s="118"/>
      <c r="O228" s="17">
        <v>5</v>
      </c>
      <c r="P228" s="12">
        <v>16.97</v>
      </c>
      <c r="Q228" s="12">
        <v>16.97</v>
      </c>
      <c r="R228" s="121">
        <v>82.2</v>
      </c>
      <c r="S228" s="13">
        <v>262000</v>
      </c>
      <c r="T228" s="115" t="s">
        <v>172</v>
      </c>
      <c r="U228" s="65">
        <v>14.4</v>
      </c>
      <c r="V228" s="65">
        <v>11.19</v>
      </c>
      <c r="W228" s="65">
        <v>0.93</v>
      </c>
      <c r="X228" s="65">
        <v>757.97550000000001</v>
      </c>
      <c r="Y228" s="65">
        <v>5.28</v>
      </c>
      <c r="Z228" s="65"/>
      <c r="AA228" s="48"/>
      <c r="AB228" s="48"/>
    </row>
    <row r="229" spans="1:28" ht="16.5" customHeight="1" x14ac:dyDescent="0.25">
      <c r="A229" s="11"/>
      <c r="B229" s="10"/>
      <c r="C229" s="10"/>
      <c r="D229" s="11"/>
      <c r="E229" s="11"/>
      <c r="F229" s="12"/>
      <c r="G229" s="55"/>
      <c r="H229" s="13"/>
      <c r="I229" s="14"/>
      <c r="J229" s="12"/>
      <c r="K229" s="12"/>
      <c r="L229" s="56"/>
      <c r="M229" s="118"/>
      <c r="O229" s="17">
        <v>3</v>
      </c>
      <c r="P229" s="12">
        <v>16.14</v>
      </c>
      <c r="Q229" s="12">
        <v>16.14</v>
      </c>
      <c r="R229" s="121">
        <v>82.6</v>
      </c>
      <c r="S229" s="13">
        <v>824000</v>
      </c>
      <c r="T229" s="115" t="s">
        <v>156</v>
      </c>
      <c r="U229" s="65">
        <v>10.37</v>
      </c>
      <c r="V229" s="65">
        <v>33.06</v>
      </c>
      <c r="W229" s="65">
        <v>0.99</v>
      </c>
      <c r="X229" s="65">
        <v>511.28230000000002</v>
      </c>
      <c r="Y229" s="65">
        <v>5.96</v>
      </c>
      <c r="Z229" s="65"/>
      <c r="AA229" s="48"/>
      <c r="AB229" s="48"/>
    </row>
    <row r="230" spans="1:28" ht="16.5" customHeight="1" x14ac:dyDescent="0.25">
      <c r="A230" s="11"/>
      <c r="B230" s="10"/>
      <c r="C230" s="10"/>
      <c r="D230" s="11"/>
      <c r="E230" s="11"/>
      <c r="F230" s="12"/>
      <c r="G230" s="55"/>
      <c r="H230" s="13"/>
      <c r="I230" s="14"/>
      <c r="J230" s="12"/>
      <c r="K230" s="12"/>
      <c r="L230" s="56"/>
      <c r="M230" s="118"/>
      <c r="U230" s="17"/>
      <c r="V230" s="17"/>
      <c r="W230" s="17"/>
      <c r="X230" s="17"/>
      <c r="Y230" s="17"/>
      <c r="Z230" s="65"/>
      <c r="AA230" s="48"/>
      <c r="AB230" s="48"/>
    </row>
    <row r="231" spans="1:28" ht="16.5" customHeight="1" x14ac:dyDescent="0.25">
      <c r="A231" s="11"/>
      <c r="B231" s="10">
        <v>7</v>
      </c>
      <c r="C231" s="10">
        <v>7.3</v>
      </c>
      <c r="D231" s="11">
        <v>3</v>
      </c>
      <c r="E231" s="11">
        <v>3</v>
      </c>
      <c r="F231" s="12">
        <v>49.82</v>
      </c>
      <c r="G231" s="121">
        <v>24.2</v>
      </c>
      <c r="H231" s="13">
        <v>1180000</v>
      </c>
      <c r="I231" s="14">
        <f>H231/D231</f>
        <v>393333.33333333331</v>
      </c>
      <c r="J231" s="12">
        <v>28908.7</v>
      </c>
      <c r="K231" s="12">
        <v>9.1</v>
      </c>
      <c r="L231" s="56" t="s">
        <v>206</v>
      </c>
      <c r="M231" s="152" t="s">
        <v>187</v>
      </c>
      <c r="N231" s="17" t="s">
        <v>188</v>
      </c>
      <c r="O231" s="17">
        <v>3</v>
      </c>
      <c r="P231" s="12">
        <v>19.72</v>
      </c>
      <c r="Q231" s="12">
        <v>12.57</v>
      </c>
      <c r="R231" s="121">
        <v>83.3</v>
      </c>
      <c r="S231" s="13">
        <v>168000</v>
      </c>
      <c r="T231" s="115" t="s">
        <v>207</v>
      </c>
      <c r="U231" s="65">
        <v>10.68</v>
      </c>
      <c r="V231" s="65">
        <v>5.53</v>
      </c>
      <c r="W231" s="65">
        <v>0.93</v>
      </c>
      <c r="X231" s="65">
        <v>1000.1771</v>
      </c>
      <c r="Y231" s="65">
        <v>8.75</v>
      </c>
      <c r="Z231" s="18">
        <f>I231/$I$256</f>
        <v>4.2913038680008567E-3</v>
      </c>
      <c r="AA231" s="19">
        <v>0.11680400000000001</v>
      </c>
      <c r="AB231" s="20">
        <f>Z231*AA231</f>
        <v>5.0124145699797205E-4</v>
      </c>
    </row>
    <row r="232" spans="1:28" ht="16.5" customHeight="1" x14ac:dyDescent="0.25">
      <c r="A232" s="11"/>
      <c r="B232" s="10"/>
      <c r="C232" s="10"/>
      <c r="D232" s="11"/>
      <c r="E232" s="11"/>
      <c r="F232" s="12"/>
      <c r="G232" s="55"/>
      <c r="H232" s="13"/>
      <c r="I232" s="14"/>
      <c r="J232" s="12"/>
      <c r="K232" s="12"/>
      <c r="L232" s="56"/>
      <c r="M232" s="152"/>
      <c r="O232" s="17">
        <v>3</v>
      </c>
      <c r="P232" s="12">
        <v>16.14</v>
      </c>
      <c r="Q232" s="12">
        <v>16.14</v>
      </c>
      <c r="R232" s="121">
        <v>82.6</v>
      </c>
      <c r="S232" s="13">
        <v>824000</v>
      </c>
      <c r="T232" s="115" t="s">
        <v>156</v>
      </c>
      <c r="U232" s="65">
        <v>10.37</v>
      </c>
      <c r="V232" s="65">
        <v>33.06</v>
      </c>
      <c r="W232" s="65">
        <v>0.99</v>
      </c>
      <c r="X232" s="65">
        <v>511.28230000000002</v>
      </c>
      <c r="Y232" s="65">
        <v>5.96</v>
      </c>
      <c r="Z232" s="17"/>
      <c r="AA232" s="48"/>
      <c r="AB232" s="48"/>
    </row>
    <row r="233" spans="1:28" ht="16.5" customHeight="1" x14ac:dyDescent="0.25">
      <c r="A233" s="11"/>
      <c r="B233" s="10"/>
      <c r="C233" s="10"/>
      <c r="D233" s="11"/>
      <c r="E233" s="11"/>
      <c r="F233" s="12"/>
      <c r="G233" s="55"/>
      <c r="H233" s="13"/>
      <c r="I233" s="14"/>
      <c r="J233" s="12"/>
      <c r="K233" s="12"/>
      <c r="L233" s="56"/>
      <c r="M233" s="155"/>
      <c r="O233" s="17">
        <v>3</v>
      </c>
      <c r="P233" s="12">
        <v>13.96</v>
      </c>
      <c r="Q233" s="12">
        <v>13.96</v>
      </c>
      <c r="R233" s="121">
        <v>77.2</v>
      </c>
      <c r="S233" s="13">
        <v>186000</v>
      </c>
      <c r="T233" s="115" t="s">
        <v>136</v>
      </c>
      <c r="U233" s="65">
        <v>14.68</v>
      </c>
      <c r="V233" s="65">
        <v>16.72</v>
      </c>
      <c r="W233" s="65">
        <v>0.97</v>
      </c>
      <c r="X233" s="65">
        <v>819.38810000000001</v>
      </c>
      <c r="Y233" s="65">
        <v>3.56</v>
      </c>
      <c r="Z233" s="65"/>
      <c r="AA233" s="48"/>
      <c r="AB233" s="48"/>
    </row>
    <row r="234" spans="1:28" ht="16.5" customHeight="1" x14ac:dyDescent="0.25">
      <c r="A234" s="11"/>
      <c r="B234" s="10"/>
      <c r="C234" s="10"/>
      <c r="D234" s="11"/>
      <c r="E234" s="11"/>
      <c r="F234" s="12"/>
      <c r="G234" s="55"/>
      <c r="H234" s="13"/>
      <c r="I234" s="14"/>
      <c r="J234" s="12"/>
      <c r="K234" s="12"/>
      <c r="L234" s="56"/>
      <c r="M234" s="155"/>
      <c r="U234" s="17"/>
      <c r="V234" s="17"/>
      <c r="W234" s="17"/>
      <c r="X234" s="17"/>
      <c r="Y234" s="17"/>
      <c r="Z234" s="65"/>
      <c r="AA234" s="48"/>
      <c r="AB234" s="48"/>
    </row>
    <row r="235" spans="1:28" ht="16.5" customHeight="1" x14ac:dyDescent="0.25">
      <c r="A235" s="11"/>
      <c r="B235" s="10">
        <v>7</v>
      </c>
      <c r="C235" s="10">
        <v>7.4</v>
      </c>
      <c r="D235" s="11">
        <v>2</v>
      </c>
      <c r="E235" s="11">
        <v>2</v>
      </c>
      <c r="F235" s="12">
        <v>29.49</v>
      </c>
      <c r="G235" s="121">
        <v>24.8</v>
      </c>
      <c r="H235" s="13">
        <v>734000</v>
      </c>
      <c r="I235" s="14">
        <f>H235/D235</f>
        <v>367000</v>
      </c>
      <c r="J235" s="12">
        <v>22359.5</v>
      </c>
      <c r="K235" s="12">
        <v>9.0500000000000007</v>
      </c>
      <c r="L235" s="56" t="s">
        <v>201</v>
      </c>
      <c r="M235" s="152" t="s">
        <v>208</v>
      </c>
      <c r="N235" s="17" t="s">
        <v>209</v>
      </c>
      <c r="O235" s="17">
        <v>5</v>
      </c>
      <c r="P235" s="12">
        <v>14.94</v>
      </c>
      <c r="Q235" s="12">
        <v>14.94</v>
      </c>
      <c r="R235" s="121">
        <v>74.3</v>
      </c>
      <c r="S235" s="13">
        <v>345000</v>
      </c>
      <c r="T235" s="115" t="s">
        <v>204</v>
      </c>
      <c r="U235" s="65">
        <v>13.15</v>
      </c>
      <c r="V235" s="65">
        <v>16.59</v>
      </c>
      <c r="W235" s="65">
        <v>0.87</v>
      </c>
      <c r="X235" s="65">
        <v>778.75760000000002</v>
      </c>
      <c r="Y235" s="65">
        <v>5.21</v>
      </c>
      <c r="Z235" s="18">
        <f>I235/$I$256</f>
        <v>4.0040047107363927E-3</v>
      </c>
      <c r="AA235" s="19">
        <v>0.11680400000000001</v>
      </c>
      <c r="AB235" s="20">
        <f>Z235*AA235</f>
        <v>4.6768376623285363E-4</v>
      </c>
    </row>
    <row r="236" spans="1:28" ht="16.5" customHeight="1" x14ac:dyDescent="0.25">
      <c r="A236" s="11"/>
      <c r="B236" s="10"/>
      <c r="C236" s="10"/>
      <c r="D236" s="11"/>
      <c r="E236" s="11"/>
      <c r="F236" s="12"/>
      <c r="G236" s="55"/>
      <c r="H236" s="13"/>
      <c r="I236" s="14"/>
      <c r="J236" s="12"/>
      <c r="K236" s="12"/>
      <c r="L236" s="56"/>
      <c r="M236" s="153"/>
      <c r="O236" s="17">
        <v>2</v>
      </c>
      <c r="P236" s="12">
        <v>14.55</v>
      </c>
      <c r="Q236" s="12">
        <v>14.55</v>
      </c>
      <c r="R236" s="121">
        <v>84.7</v>
      </c>
      <c r="S236" s="13">
        <v>389000</v>
      </c>
      <c r="T236" s="115" t="s">
        <v>135</v>
      </c>
      <c r="U236" s="65">
        <v>8.8699999999999992</v>
      </c>
      <c r="V236" s="65">
        <v>22.25</v>
      </c>
      <c r="W236" s="65">
        <v>0.98</v>
      </c>
      <c r="X236" s="65">
        <v>843.95650000000001</v>
      </c>
      <c r="Y236" s="65">
        <v>8.41</v>
      </c>
      <c r="Z236" s="17"/>
      <c r="AA236" s="48"/>
      <c r="AB236" s="48"/>
    </row>
    <row r="237" spans="1:28" ht="16.5" customHeight="1" x14ac:dyDescent="0.25">
      <c r="A237" s="11"/>
      <c r="B237" s="10"/>
      <c r="C237" s="10"/>
      <c r="D237" s="11"/>
      <c r="E237" s="11"/>
      <c r="F237" s="12"/>
      <c r="G237" s="55"/>
      <c r="H237" s="13"/>
      <c r="I237" s="14"/>
      <c r="J237" s="12"/>
      <c r="K237" s="12"/>
      <c r="L237" s="56"/>
      <c r="M237" s="118"/>
      <c r="P237" s="12"/>
      <c r="Q237" s="12"/>
      <c r="R237" s="50"/>
      <c r="S237" s="13"/>
      <c r="U237" s="12"/>
      <c r="V237" s="12"/>
      <c r="W237" s="12"/>
      <c r="X237" s="12"/>
      <c r="Y237" s="12"/>
      <c r="Z237" s="65"/>
      <c r="AA237" s="48"/>
      <c r="AB237" s="48"/>
    </row>
    <row r="238" spans="1:28" ht="16.5" customHeight="1" x14ac:dyDescent="0.25">
      <c r="A238" s="11"/>
      <c r="B238" s="10">
        <v>10</v>
      </c>
      <c r="C238" s="10">
        <v>10.1</v>
      </c>
      <c r="D238" s="11">
        <v>3</v>
      </c>
      <c r="E238" s="11">
        <v>2</v>
      </c>
      <c r="F238" s="12">
        <v>43.48</v>
      </c>
      <c r="G238" s="121">
        <v>31.1</v>
      </c>
      <c r="H238" s="13">
        <v>1770000</v>
      </c>
      <c r="I238" s="14">
        <f>H238/D238</f>
        <v>590000</v>
      </c>
      <c r="J238" s="12">
        <v>16276.8</v>
      </c>
      <c r="K238" s="12">
        <v>4.51</v>
      </c>
      <c r="L238" s="63" t="s">
        <v>28</v>
      </c>
      <c r="M238" s="52" t="s">
        <v>145</v>
      </c>
      <c r="N238" s="52" t="s">
        <v>138</v>
      </c>
      <c r="O238" s="17">
        <v>3</v>
      </c>
      <c r="P238" s="12">
        <v>24.62</v>
      </c>
      <c r="Q238" s="12">
        <v>24.62</v>
      </c>
      <c r="R238" s="121">
        <v>96.8</v>
      </c>
      <c r="S238" s="13">
        <v>998000</v>
      </c>
      <c r="T238" s="115" t="s">
        <v>91</v>
      </c>
      <c r="U238" s="65">
        <v>9.83</v>
      </c>
      <c r="V238" s="65">
        <v>22.25</v>
      </c>
      <c r="W238" s="65">
        <v>0.86</v>
      </c>
      <c r="X238" s="65">
        <v>890.71969999999999</v>
      </c>
      <c r="Y238" s="65">
        <v>3.84</v>
      </c>
      <c r="Z238" s="18">
        <f>I238/$I$256</f>
        <v>6.4369558020012851E-3</v>
      </c>
      <c r="AA238" s="19">
        <v>0.11680400000000001</v>
      </c>
      <c r="AB238" s="20">
        <f>Z238*AA238</f>
        <v>7.5186218549695813E-4</v>
      </c>
    </row>
    <row r="239" spans="1:28" ht="16.5" customHeight="1" x14ac:dyDescent="0.25">
      <c r="A239" s="11"/>
      <c r="L239" s="44"/>
      <c r="M239" s="52"/>
      <c r="O239" s="17">
        <v>2</v>
      </c>
      <c r="P239" s="12">
        <v>23.63</v>
      </c>
      <c r="Q239" s="12">
        <v>23.63</v>
      </c>
      <c r="R239" s="121">
        <v>92.3</v>
      </c>
      <c r="S239" s="13">
        <v>239000</v>
      </c>
      <c r="T239" s="115" t="s">
        <v>91</v>
      </c>
      <c r="U239" s="65">
        <v>9.7799999999999994</v>
      </c>
      <c r="V239" s="65">
        <v>10.93</v>
      </c>
      <c r="W239" s="65">
        <v>0.89</v>
      </c>
      <c r="X239" s="65">
        <v>1335.5726</v>
      </c>
      <c r="Y239" s="65">
        <v>3.84</v>
      </c>
      <c r="Z239" s="17"/>
      <c r="AA239" s="48"/>
      <c r="AB239" s="48"/>
    </row>
    <row r="240" spans="1:28" ht="16.5" customHeight="1" x14ac:dyDescent="0.25">
      <c r="A240" s="11"/>
      <c r="B240" s="10"/>
      <c r="C240" s="10"/>
      <c r="D240" s="11"/>
      <c r="E240" s="11"/>
      <c r="F240" s="12"/>
      <c r="G240" s="55"/>
      <c r="H240" s="13"/>
      <c r="I240" s="14"/>
      <c r="J240" s="12"/>
      <c r="K240" s="12"/>
      <c r="L240" s="56"/>
      <c r="M240" s="118"/>
      <c r="O240" s="17">
        <v>3</v>
      </c>
      <c r="P240" s="12">
        <v>18.86</v>
      </c>
      <c r="Q240" s="12">
        <v>18.86</v>
      </c>
      <c r="R240" s="121">
        <v>84.8</v>
      </c>
      <c r="S240" s="13">
        <v>530000</v>
      </c>
      <c r="T240" s="115" t="s">
        <v>140</v>
      </c>
      <c r="U240" s="65">
        <v>6.57</v>
      </c>
      <c r="V240" s="65">
        <v>44.12</v>
      </c>
      <c r="W240" s="65">
        <v>0.99</v>
      </c>
      <c r="X240" s="65">
        <v>773.67499999999995</v>
      </c>
      <c r="Y240" s="65">
        <v>6.85</v>
      </c>
      <c r="Z240" s="17"/>
      <c r="AA240" s="48"/>
      <c r="AB240" s="48"/>
    </row>
    <row r="241" spans="1:28" ht="16.5" customHeight="1" x14ac:dyDescent="0.25">
      <c r="A241" s="11"/>
      <c r="B241" s="10"/>
      <c r="C241" s="10"/>
      <c r="D241" s="11"/>
      <c r="E241" s="11"/>
      <c r="F241" s="12"/>
      <c r="G241" s="55"/>
      <c r="H241" s="13"/>
      <c r="I241" s="14"/>
      <c r="J241" s="12"/>
      <c r="K241" s="12"/>
      <c r="L241" s="56"/>
      <c r="M241" s="118"/>
      <c r="U241" s="17"/>
      <c r="V241" s="17"/>
      <c r="W241" s="17"/>
      <c r="X241" s="17"/>
      <c r="Y241" s="17"/>
      <c r="Z241" s="17"/>
      <c r="AA241" s="48"/>
      <c r="AB241" s="48"/>
    </row>
    <row r="242" spans="1:28" ht="16.5" customHeight="1" x14ac:dyDescent="0.25">
      <c r="A242" s="11"/>
      <c r="B242" s="10">
        <v>11</v>
      </c>
      <c r="C242" s="10">
        <v>11.1</v>
      </c>
      <c r="D242" s="11">
        <v>4</v>
      </c>
      <c r="E242" s="11">
        <v>2</v>
      </c>
      <c r="F242" s="12">
        <v>41.85</v>
      </c>
      <c r="G242" s="121">
        <v>17</v>
      </c>
      <c r="H242" s="13">
        <v>31700000</v>
      </c>
      <c r="I242" s="14">
        <f>H242/D242</f>
        <v>7925000</v>
      </c>
      <c r="J242" s="12">
        <v>18452.400000000001</v>
      </c>
      <c r="K242" s="12">
        <v>5.38</v>
      </c>
      <c r="L242" s="63" t="s">
        <v>28</v>
      </c>
      <c r="M242" s="52" t="s">
        <v>329</v>
      </c>
      <c r="N242" s="52" t="s">
        <v>235</v>
      </c>
      <c r="O242" s="17">
        <v>2</v>
      </c>
      <c r="P242" s="12">
        <v>21.92</v>
      </c>
      <c r="Q242" s="12">
        <v>21.92</v>
      </c>
      <c r="R242" s="121">
        <v>100</v>
      </c>
      <c r="S242" s="13">
        <v>14500000</v>
      </c>
      <c r="T242" s="115" t="s">
        <v>236</v>
      </c>
      <c r="U242" s="65">
        <v>10.73</v>
      </c>
      <c r="V242" s="65">
        <v>16.72</v>
      </c>
      <c r="W242" s="65">
        <v>0.98</v>
      </c>
      <c r="X242" s="65">
        <v>645.84820000000002</v>
      </c>
      <c r="Y242" s="65">
        <v>5.5</v>
      </c>
      <c r="Z242" s="18">
        <f>I242/$I$256</f>
        <v>8.6462499543830812E-2</v>
      </c>
      <c r="AA242" s="19">
        <v>0.11680400000000001</v>
      </c>
      <c r="AB242" s="20">
        <f>Z242*AA242</f>
        <v>1.0099165796717614E-2</v>
      </c>
    </row>
    <row r="243" spans="1:28" ht="16.5" customHeight="1" x14ac:dyDescent="0.25">
      <c r="A243" s="11"/>
      <c r="L243" s="47"/>
      <c r="M243" s="52"/>
      <c r="O243" s="17">
        <v>3</v>
      </c>
      <c r="P243" s="12">
        <v>19.93</v>
      </c>
      <c r="Q243" s="12">
        <v>19.93</v>
      </c>
      <c r="R243" s="121">
        <v>92.9</v>
      </c>
      <c r="S243" s="13">
        <v>6210000</v>
      </c>
      <c r="T243" s="115" t="s">
        <v>237</v>
      </c>
      <c r="U243" s="65">
        <v>11.95</v>
      </c>
      <c r="V243" s="65">
        <v>16.59</v>
      </c>
      <c r="W243" s="65">
        <v>0.99</v>
      </c>
      <c r="X243" s="65">
        <v>670.29</v>
      </c>
      <c r="Y243" s="65">
        <v>4.21</v>
      </c>
      <c r="Z243" s="65"/>
      <c r="AA243" s="48"/>
      <c r="AB243" s="48"/>
    </row>
    <row r="244" spans="1:28" ht="16.5" customHeight="1" x14ac:dyDescent="0.25">
      <c r="A244" s="11"/>
      <c r="B244" s="10"/>
      <c r="C244" s="10"/>
      <c r="D244" s="11"/>
      <c r="E244" s="11"/>
      <c r="F244" s="12"/>
      <c r="G244" s="55"/>
      <c r="H244" s="13"/>
      <c r="I244" s="14"/>
      <c r="J244" s="12"/>
      <c r="K244" s="12"/>
      <c r="L244" s="56"/>
      <c r="M244" s="118"/>
      <c r="O244" s="17">
        <v>2</v>
      </c>
      <c r="P244" s="12">
        <v>17.5</v>
      </c>
      <c r="Q244" s="12">
        <v>17.5</v>
      </c>
      <c r="R244" s="121">
        <v>89.4</v>
      </c>
      <c r="S244" s="13">
        <v>10500000</v>
      </c>
      <c r="T244" s="115" t="s">
        <v>237</v>
      </c>
      <c r="U244" s="65">
        <v>11.95</v>
      </c>
      <c r="V244" s="65">
        <v>11.19</v>
      </c>
      <c r="W244" s="65">
        <v>0.98</v>
      </c>
      <c r="X244" s="65">
        <v>1004.932</v>
      </c>
      <c r="Y244" s="65">
        <v>4.21</v>
      </c>
      <c r="Z244" s="65"/>
      <c r="AA244" s="48"/>
      <c r="AB244" s="48"/>
    </row>
    <row r="245" spans="1:28" ht="16.5" customHeight="1" x14ac:dyDescent="0.25">
      <c r="A245" s="11"/>
      <c r="B245" s="10"/>
      <c r="C245" s="10"/>
      <c r="D245" s="11"/>
      <c r="E245" s="11"/>
      <c r="F245" s="12"/>
      <c r="G245" s="55"/>
      <c r="H245" s="13"/>
      <c r="I245" s="14"/>
      <c r="J245" s="12"/>
      <c r="K245" s="12"/>
      <c r="L245" s="56"/>
      <c r="M245" s="118"/>
      <c r="O245" s="17">
        <v>3</v>
      </c>
      <c r="P245" s="12">
        <v>14.44</v>
      </c>
      <c r="Q245" s="12">
        <v>14.44</v>
      </c>
      <c r="R245" s="121">
        <v>84.6</v>
      </c>
      <c r="S245" s="13">
        <v>516000</v>
      </c>
      <c r="T245" s="115" t="s">
        <v>236</v>
      </c>
      <c r="U245" s="65">
        <v>10.73</v>
      </c>
      <c r="V245" s="65">
        <v>16.72</v>
      </c>
      <c r="W245" s="65">
        <v>0.99</v>
      </c>
      <c r="X245" s="65">
        <v>430.90210000000002</v>
      </c>
      <c r="Y245" s="65">
        <v>5.5</v>
      </c>
      <c r="Z245" s="65"/>
      <c r="AA245" s="48"/>
      <c r="AB245" s="48"/>
    </row>
    <row r="246" spans="1:28" ht="16.5" customHeight="1" x14ac:dyDescent="0.25">
      <c r="A246" s="11"/>
      <c r="B246" s="10"/>
      <c r="C246" s="10"/>
      <c r="D246" s="11"/>
      <c r="E246" s="11"/>
      <c r="F246" s="12"/>
      <c r="G246" s="55"/>
      <c r="H246" s="13"/>
      <c r="I246" s="14"/>
      <c r="J246" s="12"/>
      <c r="K246" s="12"/>
      <c r="L246" s="56"/>
      <c r="M246" s="118"/>
      <c r="U246" s="17"/>
      <c r="V246" s="17"/>
      <c r="W246" s="17"/>
      <c r="X246" s="17"/>
      <c r="Y246" s="17"/>
      <c r="Z246" s="65"/>
      <c r="AA246" s="48"/>
      <c r="AB246" s="48"/>
    </row>
    <row r="247" spans="1:28" ht="16.5" customHeight="1" x14ac:dyDescent="0.25">
      <c r="A247" s="11"/>
      <c r="B247" s="10">
        <v>12</v>
      </c>
      <c r="C247" s="10">
        <v>12.1</v>
      </c>
      <c r="D247" s="11">
        <v>2</v>
      </c>
      <c r="E247" s="11">
        <v>2</v>
      </c>
      <c r="F247" s="12">
        <v>36.29</v>
      </c>
      <c r="G247" s="121">
        <v>15.8</v>
      </c>
      <c r="H247" s="13">
        <v>2710000</v>
      </c>
      <c r="I247" s="14">
        <f>H247/D247</f>
        <v>1355000</v>
      </c>
      <c r="J247" s="12">
        <v>18504.599999999999</v>
      </c>
      <c r="K247" s="12">
        <v>6.41</v>
      </c>
      <c r="L247" s="63" t="s">
        <v>44</v>
      </c>
      <c r="M247" s="52" t="s">
        <v>218</v>
      </c>
      <c r="N247" s="52" t="s">
        <v>219</v>
      </c>
      <c r="O247" s="17">
        <v>2</v>
      </c>
      <c r="P247" s="12">
        <v>21.31</v>
      </c>
      <c r="Q247" s="12">
        <v>21.31</v>
      </c>
      <c r="R247" s="121">
        <v>93.2</v>
      </c>
      <c r="S247" s="13">
        <v>1300000</v>
      </c>
      <c r="T247" s="115" t="s">
        <v>220</v>
      </c>
      <c r="U247" s="65">
        <v>13.82</v>
      </c>
      <c r="V247" s="65">
        <v>11.19</v>
      </c>
      <c r="W247" s="65">
        <v>1</v>
      </c>
      <c r="X247" s="65">
        <v>942.46969999999999</v>
      </c>
      <c r="Y247" s="65">
        <v>5.72</v>
      </c>
      <c r="Z247" s="18">
        <f>I247/$I$256</f>
        <v>1.4783178155443629E-2</v>
      </c>
      <c r="AA247" s="19">
        <v>0.11680400000000001</v>
      </c>
      <c r="AB247" s="20">
        <f>Z247*AA247</f>
        <v>1.7267343412684377E-3</v>
      </c>
    </row>
    <row r="248" spans="1:28" ht="16.5" customHeight="1" x14ac:dyDescent="0.25">
      <c r="A248" s="11"/>
      <c r="B248" s="10"/>
      <c r="C248" s="10"/>
      <c r="D248" s="11"/>
      <c r="E248" s="11"/>
      <c r="F248" s="12"/>
      <c r="G248" s="55"/>
      <c r="H248" s="13"/>
      <c r="I248" s="14"/>
      <c r="J248" s="12"/>
      <c r="K248" s="12"/>
      <c r="L248" s="56"/>
      <c r="M248" s="52"/>
      <c r="O248" s="17">
        <v>2</v>
      </c>
      <c r="P248" s="12">
        <v>14.98</v>
      </c>
      <c r="Q248" s="12">
        <v>14.98</v>
      </c>
      <c r="R248" s="121">
        <v>88.4</v>
      </c>
      <c r="S248" s="13">
        <v>1410000</v>
      </c>
      <c r="T248" s="115" t="s">
        <v>221</v>
      </c>
      <c r="U248" s="65">
        <v>4.2300000000000004</v>
      </c>
      <c r="V248" s="65">
        <v>160.52000000000001</v>
      </c>
      <c r="W248" s="65">
        <v>1</v>
      </c>
      <c r="X248" s="65">
        <v>468.27190000000002</v>
      </c>
      <c r="Y248" s="65">
        <v>8.59</v>
      </c>
      <c r="Z248" s="65"/>
      <c r="AA248" s="48"/>
      <c r="AB248" s="48"/>
    </row>
    <row r="249" spans="1:28" ht="16.5" customHeight="1" x14ac:dyDescent="0.25">
      <c r="A249" s="11"/>
      <c r="B249" s="10"/>
      <c r="C249" s="10"/>
      <c r="D249" s="11"/>
      <c r="E249" s="11"/>
      <c r="F249" s="12"/>
      <c r="G249" s="55"/>
      <c r="H249" s="13"/>
      <c r="I249" s="14"/>
      <c r="J249" s="12"/>
      <c r="K249" s="12"/>
      <c r="L249" s="56"/>
      <c r="M249" s="118"/>
      <c r="P249" s="12"/>
      <c r="Q249" s="12"/>
      <c r="R249" s="50"/>
      <c r="S249" s="13"/>
      <c r="T249" s="115"/>
      <c r="U249" s="65"/>
      <c r="V249" s="65"/>
      <c r="W249" s="65"/>
      <c r="X249" s="65"/>
      <c r="Y249" s="65"/>
      <c r="Z249" s="65"/>
      <c r="AA249" s="48"/>
      <c r="AB249" s="48"/>
    </row>
    <row r="250" spans="1:28" ht="16.5" customHeight="1" x14ac:dyDescent="0.25">
      <c r="A250" s="11"/>
      <c r="B250" s="10">
        <v>13</v>
      </c>
      <c r="C250" s="10">
        <v>13.1</v>
      </c>
      <c r="D250" s="11">
        <v>2</v>
      </c>
      <c r="E250" s="11">
        <v>2</v>
      </c>
      <c r="F250" s="12">
        <v>35.54</v>
      </c>
      <c r="G250" s="121">
        <v>20.9</v>
      </c>
      <c r="H250" s="13">
        <v>689000</v>
      </c>
      <c r="I250" s="14">
        <f>H250/D250</f>
        <v>344500</v>
      </c>
      <c r="J250" s="12">
        <v>29180.400000000001</v>
      </c>
      <c r="K250" s="12">
        <v>9.89</v>
      </c>
      <c r="L250" s="63" t="s">
        <v>28</v>
      </c>
      <c r="M250" s="52" t="s">
        <v>173</v>
      </c>
      <c r="N250" s="52" t="s">
        <v>174</v>
      </c>
      <c r="O250" s="17">
        <v>3</v>
      </c>
      <c r="P250" s="12">
        <v>22.04</v>
      </c>
      <c r="Q250" s="12">
        <v>15.48</v>
      </c>
      <c r="R250" s="121">
        <v>88.6</v>
      </c>
      <c r="S250" s="13">
        <v>221000</v>
      </c>
      <c r="T250" s="115" t="s">
        <v>175</v>
      </c>
      <c r="U250" s="65">
        <v>11.72</v>
      </c>
      <c r="V250" s="65">
        <v>11.19</v>
      </c>
      <c r="W250" s="65">
        <v>0.91</v>
      </c>
      <c r="X250" s="65">
        <v>1125.1948</v>
      </c>
      <c r="Y250" s="65">
        <v>4.21</v>
      </c>
      <c r="Z250" s="18">
        <f>I250/$I$256</f>
        <v>3.7585275826939706E-3</v>
      </c>
      <c r="AA250" s="19">
        <v>0.11680400000000001</v>
      </c>
      <c r="AB250" s="20">
        <f>Z250*AA250</f>
        <v>4.3901105576898654E-4</v>
      </c>
    </row>
    <row r="251" spans="1:28" ht="16.5" customHeight="1" x14ac:dyDescent="0.25">
      <c r="A251" s="11"/>
      <c r="B251" s="10"/>
      <c r="C251" s="10"/>
      <c r="D251" s="11"/>
      <c r="E251" s="11"/>
      <c r="F251" s="12"/>
      <c r="G251" s="55"/>
      <c r="H251" s="13"/>
      <c r="I251" s="14"/>
      <c r="J251" s="12"/>
      <c r="K251" s="12"/>
      <c r="L251" s="56"/>
      <c r="M251" s="52"/>
      <c r="O251" s="17">
        <v>3</v>
      </c>
      <c r="P251" s="12">
        <v>13.5</v>
      </c>
      <c r="Q251" s="12">
        <v>5.2</v>
      </c>
      <c r="R251" s="121">
        <v>80.7</v>
      </c>
      <c r="S251" s="13">
        <v>468000</v>
      </c>
      <c r="T251" s="115" t="s">
        <v>179</v>
      </c>
      <c r="U251" s="65">
        <v>14.2</v>
      </c>
      <c r="V251" s="65">
        <v>11.19</v>
      </c>
      <c r="W251" s="65">
        <v>1</v>
      </c>
      <c r="X251" s="65">
        <v>813.71489999999994</v>
      </c>
      <c r="Y251" s="65">
        <v>4.2</v>
      </c>
      <c r="Z251" s="65"/>
      <c r="AA251" s="48"/>
      <c r="AB251" s="48"/>
    </row>
    <row r="252" spans="1:28" ht="16.5" customHeight="1" x14ac:dyDescent="0.25">
      <c r="A252" s="11"/>
      <c r="B252" s="10"/>
      <c r="C252" s="10"/>
      <c r="D252" s="11"/>
      <c r="E252" s="11"/>
      <c r="F252" s="12"/>
      <c r="G252" s="55"/>
      <c r="H252" s="13"/>
      <c r="I252" s="14"/>
      <c r="J252" s="12"/>
      <c r="K252" s="12"/>
      <c r="L252" s="56"/>
      <c r="M252" s="118"/>
      <c r="P252" s="12"/>
      <c r="Q252" s="12"/>
      <c r="R252" s="50"/>
      <c r="S252" s="13"/>
      <c r="T252" s="115"/>
      <c r="U252" s="65"/>
      <c r="V252" s="65"/>
      <c r="W252" s="65"/>
      <c r="X252" s="65"/>
      <c r="Y252" s="65"/>
      <c r="Z252" s="65"/>
      <c r="AA252" s="48"/>
      <c r="AB252" s="48"/>
    </row>
    <row r="253" spans="1:28" ht="16.5" customHeight="1" x14ac:dyDescent="0.25">
      <c r="A253" s="11"/>
      <c r="B253" s="10">
        <v>15</v>
      </c>
      <c r="C253" s="10">
        <v>15.1</v>
      </c>
      <c r="D253" s="11">
        <v>2</v>
      </c>
      <c r="E253" s="11">
        <v>1</v>
      </c>
      <c r="F253" s="12">
        <v>21.91</v>
      </c>
      <c r="G253" s="121">
        <v>24.7</v>
      </c>
      <c r="H253" s="13">
        <v>5030000</v>
      </c>
      <c r="I253" s="14">
        <f>H253/D253</f>
        <v>2515000</v>
      </c>
      <c r="J253" s="12">
        <v>13010.7</v>
      </c>
      <c r="K253" s="12">
        <v>7.2</v>
      </c>
      <c r="L253" s="63" t="s">
        <v>28</v>
      </c>
      <c r="M253" s="52" t="s">
        <v>101</v>
      </c>
      <c r="N253" s="52" t="s">
        <v>102</v>
      </c>
      <c r="O253" s="17">
        <v>4</v>
      </c>
      <c r="P253" s="12">
        <v>21.91</v>
      </c>
      <c r="Q253" s="12">
        <v>15.46</v>
      </c>
      <c r="R253" s="121">
        <v>94.6</v>
      </c>
      <c r="S253" s="13">
        <v>4660000</v>
      </c>
      <c r="T253" s="115" t="s">
        <v>87</v>
      </c>
      <c r="U253" s="65">
        <v>13.52</v>
      </c>
      <c r="V253" s="65">
        <v>5.66</v>
      </c>
      <c r="W253" s="65">
        <v>1</v>
      </c>
      <c r="X253" s="65">
        <v>781.65890000000002</v>
      </c>
      <c r="Y253" s="65">
        <v>4.5</v>
      </c>
      <c r="Z253" s="18">
        <f>I253/$I$256</f>
        <v>2.7438887867852934E-2</v>
      </c>
      <c r="AA253" s="19">
        <v>0.11680400000000001</v>
      </c>
      <c r="AB253" s="20">
        <f>Z253*AA253</f>
        <v>3.2049718585166944E-3</v>
      </c>
    </row>
    <row r="254" spans="1:28" ht="16.5" customHeight="1" x14ac:dyDescent="0.25">
      <c r="A254" s="11"/>
      <c r="B254" s="10"/>
      <c r="C254" s="10"/>
      <c r="D254" s="11"/>
      <c r="E254" s="11"/>
      <c r="F254" s="12"/>
      <c r="G254" s="55"/>
      <c r="H254" s="13"/>
      <c r="I254" s="14"/>
      <c r="J254" s="12"/>
      <c r="K254" s="12"/>
      <c r="L254" s="31"/>
      <c r="M254" s="52"/>
      <c r="O254" s="17">
        <v>3</v>
      </c>
      <c r="P254" s="12">
        <v>21.62</v>
      </c>
      <c r="Q254" s="12">
        <v>16.420000000000002</v>
      </c>
      <c r="R254" s="121">
        <v>95.1</v>
      </c>
      <c r="S254" s="13">
        <v>371000</v>
      </c>
      <c r="T254" s="115" t="s">
        <v>87</v>
      </c>
      <c r="U254" s="65">
        <v>13.52</v>
      </c>
      <c r="V254" s="65">
        <v>5.66</v>
      </c>
      <c r="W254" s="65">
        <v>1</v>
      </c>
      <c r="X254" s="65">
        <v>1041.8765000000001</v>
      </c>
      <c r="Y254" s="65">
        <v>4.5</v>
      </c>
      <c r="Z254" s="65"/>
      <c r="AA254" s="48"/>
      <c r="AB254" s="48"/>
    </row>
    <row r="255" spans="1:28" ht="16.5" customHeight="1" x14ac:dyDescent="0.25">
      <c r="L255" s="17"/>
      <c r="U255" s="17"/>
      <c r="V255" s="17"/>
      <c r="W255" s="17"/>
      <c r="X255" s="17"/>
      <c r="Y255" s="17"/>
      <c r="Z255" s="65"/>
      <c r="AA255" s="48"/>
      <c r="AB255" s="48"/>
    </row>
    <row r="256" spans="1:28" s="34" customFormat="1" ht="16.5" customHeight="1" x14ac:dyDescent="0.25">
      <c r="A256" s="33"/>
      <c r="I256" s="35">
        <f>SUM(I3:I255)</f>
        <v>91658233.821733832</v>
      </c>
      <c r="L256" s="58"/>
      <c r="M256" s="58"/>
      <c r="U256" s="38"/>
      <c r="V256" s="38"/>
      <c r="W256" s="38"/>
      <c r="X256" s="38"/>
      <c r="Y256" s="38"/>
      <c r="Z256" s="39">
        <f>SUM(Z3:Z255)</f>
        <v>0.99999999999999978</v>
      </c>
      <c r="AA256" s="40"/>
      <c r="AB256" s="40"/>
    </row>
    <row r="257" spans="1:28" x14ac:dyDescent="0.25">
      <c r="A257" s="17"/>
      <c r="L257" s="17"/>
      <c r="U257" s="17"/>
      <c r="V257" s="17"/>
      <c r="W257" s="17"/>
      <c r="X257" s="17"/>
      <c r="Y257" s="17"/>
      <c r="Z257" s="17"/>
      <c r="AA257" s="17"/>
      <c r="AB257" s="17"/>
    </row>
    <row r="258" spans="1:28" x14ac:dyDescent="0.25">
      <c r="A258" s="17"/>
      <c r="L258" s="17"/>
      <c r="U258" s="17"/>
      <c r="V258" s="17"/>
      <c r="W258" s="17"/>
      <c r="X258" s="17"/>
      <c r="Y258" s="17"/>
      <c r="Z258" s="17"/>
      <c r="AA258" s="17"/>
      <c r="AB258" s="17"/>
    </row>
    <row r="259" spans="1:28" x14ac:dyDescent="0.25">
      <c r="A259" s="17"/>
      <c r="L259" s="17"/>
      <c r="U259" s="17"/>
      <c r="V259" s="17"/>
      <c r="W259" s="17"/>
      <c r="X259" s="17"/>
      <c r="Y259" s="17"/>
      <c r="Z259" s="17"/>
      <c r="AA259" s="17"/>
      <c r="AB259" s="17"/>
    </row>
    <row r="260" spans="1:28" x14ac:dyDescent="0.25">
      <c r="A260" s="17"/>
      <c r="L260" s="17"/>
      <c r="U260" s="17"/>
      <c r="V260" s="17"/>
      <c r="W260" s="17"/>
      <c r="X260" s="17"/>
      <c r="Y260" s="17"/>
      <c r="Z260" s="17"/>
      <c r="AA260" s="17"/>
      <c r="AB260" s="17"/>
    </row>
    <row r="261" spans="1:28" x14ac:dyDescent="0.25">
      <c r="A261" s="17"/>
      <c r="L261" s="17"/>
      <c r="U261" s="17"/>
      <c r="V261" s="17"/>
      <c r="W261" s="17"/>
      <c r="X261" s="17"/>
      <c r="Y261" s="17"/>
      <c r="Z261" s="17"/>
      <c r="AA261" s="17"/>
      <c r="AB261" s="17"/>
    </row>
    <row r="262" spans="1:28" x14ac:dyDescent="0.25">
      <c r="A262" s="17"/>
      <c r="L262" s="17"/>
      <c r="U262" s="17"/>
      <c r="V262" s="17"/>
      <c r="W262" s="17"/>
      <c r="X262" s="17"/>
      <c r="Y262" s="17"/>
      <c r="Z262" s="17"/>
      <c r="AA262" s="17"/>
      <c r="AB262" s="17"/>
    </row>
    <row r="263" spans="1:28" x14ac:dyDescent="0.25">
      <c r="A263" s="17"/>
      <c r="L263" s="17"/>
      <c r="U263" s="17"/>
      <c r="V263" s="17"/>
      <c r="W263" s="17"/>
      <c r="X263" s="17"/>
      <c r="Y263" s="17"/>
      <c r="Z263" s="17"/>
      <c r="AA263" s="17"/>
      <c r="AB263" s="17"/>
    </row>
    <row r="264" spans="1:28" x14ac:dyDescent="0.25">
      <c r="A264" s="17"/>
      <c r="L264" s="17"/>
      <c r="U264" s="17"/>
      <c r="V264" s="17"/>
      <c r="W264" s="17"/>
      <c r="X264" s="17"/>
      <c r="Y264" s="17"/>
      <c r="Z264" s="17"/>
      <c r="AA264" s="17"/>
      <c r="AB264" s="17"/>
    </row>
    <row r="265" spans="1:28" x14ac:dyDescent="0.25">
      <c r="A265" s="17"/>
      <c r="L265" s="17"/>
      <c r="U265" s="17"/>
      <c r="V265" s="17"/>
      <c r="W265" s="17"/>
      <c r="X265" s="17"/>
      <c r="Y265" s="17"/>
      <c r="Z265" s="17"/>
      <c r="AA265" s="17"/>
      <c r="AB265" s="17"/>
    </row>
    <row r="266" spans="1:28" x14ac:dyDescent="0.25">
      <c r="A266" s="17"/>
      <c r="L266" s="17"/>
      <c r="U266" s="17"/>
      <c r="V266" s="17"/>
      <c r="W266" s="17"/>
      <c r="X266" s="17"/>
      <c r="Y266" s="17"/>
      <c r="Z266" s="17"/>
      <c r="AA266" s="17"/>
      <c r="AB266" s="17"/>
    </row>
    <row r="267" spans="1:28" x14ac:dyDescent="0.25">
      <c r="A267" s="17"/>
      <c r="L267" s="17"/>
      <c r="U267" s="17"/>
      <c r="V267" s="17"/>
      <c r="W267" s="17"/>
      <c r="X267" s="17"/>
      <c r="Y267" s="17"/>
      <c r="Z267" s="17"/>
      <c r="AA267" s="17"/>
      <c r="AB267" s="17"/>
    </row>
    <row r="268" spans="1:28" x14ac:dyDescent="0.25">
      <c r="A268" s="17"/>
      <c r="L268" s="17"/>
      <c r="U268" s="17"/>
      <c r="V268" s="17"/>
      <c r="W268" s="17"/>
      <c r="X268" s="17"/>
      <c r="Y268" s="17"/>
      <c r="Z268" s="17"/>
      <c r="AA268" s="17"/>
      <c r="AB268" s="17"/>
    </row>
    <row r="269" spans="1:28" x14ac:dyDescent="0.25">
      <c r="A269" s="17"/>
      <c r="L269" s="17"/>
      <c r="U269" s="17"/>
      <c r="V269" s="17"/>
      <c r="W269" s="17"/>
      <c r="X269" s="17"/>
      <c r="Y269" s="17"/>
      <c r="Z269" s="17"/>
      <c r="AA269" s="17"/>
      <c r="AB269" s="17"/>
    </row>
    <row r="270" spans="1:28" x14ac:dyDescent="0.25">
      <c r="A270" s="17"/>
      <c r="L270" s="17"/>
      <c r="U270" s="17"/>
      <c r="V270" s="17"/>
      <c r="W270" s="17"/>
      <c r="X270" s="17"/>
      <c r="Y270" s="17"/>
      <c r="Z270" s="17"/>
      <c r="AA270" s="17"/>
      <c r="AB270" s="17"/>
    </row>
    <row r="271" spans="1:28" x14ac:dyDescent="0.25">
      <c r="A271" s="17"/>
      <c r="L271" s="17"/>
      <c r="U271" s="17"/>
      <c r="V271" s="17"/>
      <c r="W271" s="17"/>
      <c r="X271" s="17"/>
      <c r="Y271" s="17"/>
      <c r="Z271" s="17"/>
      <c r="AA271" s="17"/>
      <c r="AB271" s="17"/>
    </row>
    <row r="272" spans="1:28" x14ac:dyDescent="0.25">
      <c r="A272" s="17"/>
      <c r="L272" s="17"/>
      <c r="U272" s="17"/>
      <c r="V272" s="17"/>
      <c r="W272" s="17"/>
      <c r="X272" s="17"/>
      <c r="Y272" s="17"/>
      <c r="Z272" s="17"/>
      <c r="AA272" s="17"/>
      <c r="AB272" s="17"/>
    </row>
    <row r="273" spans="1:28" x14ac:dyDescent="0.25">
      <c r="A273" s="17"/>
      <c r="L273" s="17"/>
      <c r="U273" s="17"/>
      <c r="V273" s="17"/>
      <c r="W273" s="17"/>
      <c r="X273" s="17"/>
      <c r="Y273" s="17"/>
      <c r="Z273" s="17"/>
      <c r="AA273" s="17"/>
      <c r="AB273" s="17"/>
    </row>
    <row r="274" spans="1:28" x14ac:dyDescent="0.25">
      <c r="A274" s="17"/>
      <c r="L274" s="17"/>
      <c r="U274" s="17"/>
      <c r="V274" s="17"/>
      <c r="W274" s="17"/>
      <c r="X274" s="17"/>
      <c r="Y274" s="17"/>
      <c r="Z274" s="17"/>
      <c r="AA274" s="17"/>
      <c r="AB274" s="17"/>
    </row>
    <row r="275" spans="1:28" x14ac:dyDescent="0.25">
      <c r="A275" s="17"/>
      <c r="L275" s="17"/>
      <c r="U275" s="17"/>
      <c r="V275" s="17"/>
      <c r="W275" s="17"/>
      <c r="X275" s="17"/>
      <c r="Y275" s="17"/>
      <c r="Z275" s="17"/>
      <c r="AA275" s="17"/>
      <c r="AB275" s="17"/>
    </row>
    <row r="276" spans="1:28" x14ac:dyDescent="0.25">
      <c r="A276" s="17"/>
      <c r="L276" s="17"/>
      <c r="U276" s="17"/>
      <c r="V276" s="17"/>
      <c r="W276" s="17"/>
      <c r="X276" s="17"/>
      <c r="Y276" s="17"/>
      <c r="Z276" s="17"/>
      <c r="AA276" s="17"/>
      <c r="AB276" s="17"/>
    </row>
    <row r="277" spans="1:28" x14ac:dyDescent="0.25">
      <c r="A277" s="17"/>
      <c r="L277" s="17"/>
      <c r="U277" s="17"/>
      <c r="V277" s="17"/>
      <c r="W277" s="17"/>
      <c r="X277" s="17"/>
      <c r="Y277" s="17"/>
      <c r="Z277" s="17"/>
      <c r="AA277" s="17"/>
      <c r="AB277" s="17"/>
    </row>
    <row r="278" spans="1:28" x14ac:dyDescent="0.25">
      <c r="A278" s="17"/>
      <c r="L278" s="17"/>
      <c r="U278" s="17"/>
      <c r="V278" s="17"/>
      <c r="W278" s="17"/>
      <c r="X278" s="17"/>
      <c r="Y278" s="17"/>
      <c r="Z278" s="17"/>
      <c r="AA278" s="17"/>
      <c r="AB278" s="17"/>
    </row>
    <row r="279" spans="1:28" x14ac:dyDescent="0.25">
      <c r="A279" s="17"/>
      <c r="L279" s="17"/>
      <c r="U279" s="17"/>
      <c r="V279" s="17"/>
      <c r="W279" s="17"/>
      <c r="X279" s="17"/>
      <c r="Y279" s="17"/>
      <c r="Z279" s="17"/>
      <c r="AA279" s="17"/>
      <c r="AB279" s="17"/>
    </row>
    <row r="280" spans="1:28" x14ac:dyDescent="0.25">
      <c r="A280" s="17"/>
      <c r="L280" s="17"/>
      <c r="U280" s="17"/>
      <c r="V280" s="17"/>
      <c r="W280" s="17"/>
      <c r="X280" s="17"/>
      <c r="Y280" s="17"/>
      <c r="Z280" s="17"/>
      <c r="AA280" s="17"/>
      <c r="AB280" s="17"/>
    </row>
    <row r="281" spans="1:28" x14ac:dyDescent="0.25">
      <c r="A281" s="17"/>
      <c r="L281" s="17"/>
      <c r="U281" s="17"/>
      <c r="V281" s="17"/>
      <c r="W281" s="17"/>
      <c r="X281" s="17"/>
      <c r="Y281" s="17"/>
      <c r="Z281" s="17"/>
      <c r="AA281" s="17"/>
      <c r="AB281" s="17"/>
    </row>
    <row r="282" spans="1:28" x14ac:dyDescent="0.25">
      <c r="A282" s="17"/>
      <c r="L282" s="17"/>
      <c r="U282" s="17"/>
      <c r="V282" s="17"/>
      <c r="W282" s="17"/>
      <c r="X282" s="17"/>
      <c r="Y282" s="17"/>
      <c r="Z282" s="17"/>
      <c r="AA282" s="17"/>
      <c r="AB282" s="17"/>
    </row>
    <row r="283" spans="1:28" x14ac:dyDescent="0.25">
      <c r="A283" s="17"/>
      <c r="L283" s="17"/>
      <c r="U283" s="17"/>
      <c r="V283" s="17"/>
      <c r="W283" s="17"/>
      <c r="X283" s="17"/>
      <c r="Y283" s="17"/>
      <c r="Z283" s="17"/>
      <c r="AA283" s="17"/>
      <c r="AB283" s="17"/>
    </row>
    <row r="284" spans="1:28" x14ac:dyDescent="0.25">
      <c r="A284" s="17"/>
      <c r="L284" s="17"/>
      <c r="U284" s="17"/>
      <c r="V284" s="17"/>
      <c r="W284" s="17"/>
      <c r="X284" s="17"/>
      <c r="Y284" s="17"/>
      <c r="Z284" s="17"/>
      <c r="AA284" s="17"/>
      <c r="AB284" s="17"/>
    </row>
    <row r="285" spans="1:28" x14ac:dyDescent="0.25">
      <c r="A285" s="17"/>
      <c r="L285" s="17"/>
      <c r="U285" s="17"/>
      <c r="V285" s="17"/>
      <c r="W285" s="17"/>
      <c r="X285" s="17"/>
      <c r="Y285" s="17"/>
      <c r="Z285" s="17"/>
      <c r="AA285" s="17"/>
      <c r="AB285" s="17"/>
    </row>
    <row r="288" spans="1:28" x14ac:dyDescent="0.25">
      <c r="A288" s="17"/>
      <c r="L288" s="17"/>
      <c r="U288" s="17"/>
      <c r="V288" s="17"/>
      <c r="W288" s="17"/>
      <c r="X288" s="17"/>
      <c r="Y288" s="17"/>
      <c r="Z288" s="17"/>
      <c r="AA288" s="17"/>
      <c r="AB288" s="17"/>
    </row>
    <row r="289" spans="1:28" x14ac:dyDescent="0.25">
      <c r="A289" s="17"/>
      <c r="L289" s="17"/>
      <c r="U289" s="17"/>
      <c r="V289" s="17"/>
      <c r="W289" s="17"/>
      <c r="X289" s="17"/>
      <c r="Y289" s="17"/>
      <c r="Z289" s="17"/>
      <c r="AA289" s="17"/>
      <c r="AB289" s="17"/>
    </row>
    <row r="290" spans="1:28" x14ac:dyDescent="0.25">
      <c r="A290" s="17"/>
      <c r="L290" s="17"/>
      <c r="U290" s="17"/>
      <c r="V290" s="17"/>
      <c r="W290" s="17"/>
      <c r="X290" s="17"/>
      <c r="Y290" s="17"/>
      <c r="Z290" s="17"/>
      <c r="AA290" s="17"/>
      <c r="AB290" s="17"/>
    </row>
    <row r="291" spans="1:28" x14ac:dyDescent="0.25">
      <c r="A291" s="17"/>
      <c r="L291" s="17"/>
      <c r="U291" s="17"/>
      <c r="V291" s="17"/>
      <c r="W291" s="17"/>
      <c r="X291" s="17"/>
      <c r="Y291" s="17"/>
      <c r="Z291" s="17"/>
      <c r="AA291" s="17"/>
      <c r="AB291" s="17"/>
    </row>
    <row r="292" spans="1:28" x14ac:dyDescent="0.25">
      <c r="A292" s="17"/>
      <c r="L292" s="17"/>
      <c r="U292" s="17"/>
      <c r="V292" s="17"/>
      <c r="W292" s="17"/>
      <c r="X292" s="17"/>
      <c r="Y292" s="17"/>
      <c r="Z292" s="17"/>
      <c r="AA292" s="17"/>
      <c r="AB292" s="17"/>
    </row>
    <row r="293" spans="1:28" x14ac:dyDescent="0.25">
      <c r="A293" s="17"/>
      <c r="L293" s="17"/>
      <c r="U293" s="17"/>
      <c r="V293" s="17"/>
      <c r="W293" s="17"/>
      <c r="X293" s="17"/>
      <c r="Y293" s="17"/>
      <c r="Z293" s="17"/>
      <c r="AA293" s="17"/>
      <c r="AB293" s="17"/>
    </row>
    <row r="298" spans="1:28" x14ac:dyDescent="0.25">
      <c r="A298" s="17"/>
      <c r="L298" s="17"/>
      <c r="U298" s="17"/>
      <c r="V298" s="17"/>
      <c r="W298" s="17"/>
      <c r="X298" s="17"/>
      <c r="Y298" s="17"/>
      <c r="Z298" s="17"/>
      <c r="AA298" s="17"/>
      <c r="AB298" s="17"/>
    </row>
    <row r="299" spans="1:28" x14ac:dyDescent="0.25">
      <c r="A299" s="17"/>
      <c r="L299" s="17"/>
      <c r="U299" s="17"/>
      <c r="V299" s="17"/>
      <c r="W299" s="17"/>
      <c r="X299" s="17"/>
      <c r="Y299" s="17"/>
      <c r="Z299" s="17"/>
      <c r="AA299" s="17"/>
      <c r="AB299" s="17"/>
    </row>
    <row r="300" spans="1:28" x14ac:dyDescent="0.25">
      <c r="A300" s="17"/>
      <c r="L300" s="17"/>
      <c r="U300" s="17"/>
      <c r="V300" s="17"/>
      <c r="W300" s="17"/>
      <c r="X300" s="17"/>
      <c r="Y300" s="17"/>
      <c r="Z300" s="17"/>
      <c r="AA300" s="17"/>
      <c r="AB300" s="17"/>
    </row>
    <row r="301" spans="1:28" x14ac:dyDescent="0.25">
      <c r="A301" s="17"/>
      <c r="L301" s="17"/>
      <c r="U301" s="17"/>
      <c r="V301" s="17"/>
      <c r="W301" s="17"/>
      <c r="X301" s="17"/>
      <c r="Y301" s="17"/>
      <c r="Z301" s="17"/>
      <c r="AA301" s="17"/>
      <c r="AB301" s="17"/>
    </row>
    <row r="302" spans="1:28" x14ac:dyDescent="0.25">
      <c r="A302" s="17"/>
      <c r="L302" s="17"/>
      <c r="U302" s="17"/>
      <c r="V302" s="17"/>
      <c r="W302" s="17"/>
      <c r="X302" s="17"/>
      <c r="Y302" s="17"/>
      <c r="Z302" s="17"/>
      <c r="AA302" s="17"/>
      <c r="AB302" s="17"/>
    </row>
    <row r="303" spans="1:28" x14ac:dyDescent="0.25">
      <c r="A303" s="17"/>
      <c r="L303" s="17"/>
      <c r="U303" s="17"/>
      <c r="V303" s="17"/>
      <c r="W303" s="17"/>
      <c r="X303" s="17"/>
      <c r="Y303" s="17"/>
      <c r="Z303" s="17"/>
      <c r="AA303" s="17"/>
      <c r="AB303" s="17"/>
    </row>
    <row r="304" spans="1:28" x14ac:dyDescent="0.25">
      <c r="A304" s="17"/>
      <c r="L304" s="17"/>
      <c r="U304" s="17"/>
      <c r="V304" s="17"/>
      <c r="W304" s="17"/>
      <c r="X304" s="17"/>
      <c r="Y304" s="17"/>
      <c r="Z304" s="17"/>
      <c r="AA304" s="17"/>
      <c r="AB304" s="17"/>
    </row>
    <row r="305" spans="1:28" x14ac:dyDescent="0.25">
      <c r="A305" s="17"/>
      <c r="L305" s="17"/>
      <c r="U305" s="17"/>
      <c r="V305" s="17"/>
      <c r="W305" s="17"/>
      <c r="X305" s="17"/>
      <c r="Y305" s="17"/>
      <c r="Z305" s="17"/>
      <c r="AA305" s="17"/>
      <c r="AB305" s="17"/>
    </row>
    <row r="306" spans="1:28" x14ac:dyDescent="0.25">
      <c r="A306" s="17"/>
      <c r="L306" s="17"/>
      <c r="U306" s="17"/>
      <c r="V306" s="17"/>
      <c r="W306" s="17"/>
      <c r="X306" s="17"/>
      <c r="Y306" s="17"/>
      <c r="Z306" s="17"/>
      <c r="AA306" s="17"/>
      <c r="AB306" s="17"/>
    </row>
    <row r="307" spans="1:28" x14ac:dyDescent="0.25">
      <c r="A307" s="17"/>
      <c r="L307" s="17"/>
      <c r="U307" s="17"/>
      <c r="V307" s="17"/>
      <c r="W307" s="17"/>
      <c r="X307" s="17"/>
      <c r="Y307" s="17"/>
      <c r="Z307" s="17"/>
      <c r="AA307" s="17"/>
      <c r="AB307" s="17"/>
    </row>
    <row r="308" spans="1:28" x14ac:dyDescent="0.25">
      <c r="A308" s="17"/>
      <c r="L308" s="17"/>
      <c r="U308" s="17"/>
      <c r="V308" s="17"/>
      <c r="W308" s="17"/>
      <c r="X308" s="17"/>
      <c r="Y308" s="17"/>
      <c r="Z308" s="17"/>
      <c r="AA308" s="17"/>
      <c r="AB308" s="17"/>
    </row>
    <row r="309" spans="1:28" x14ac:dyDescent="0.25">
      <c r="A309" s="17"/>
      <c r="L309" s="17"/>
      <c r="U309" s="17"/>
      <c r="V309" s="17"/>
      <c r="W309" s="17"/>
      <c r="X309" s="17"/>
      <c r="Y309" s="17"/>
      <c r="Z309" s="17"/>
      <c r="AA309" s="17"/>
      <c r="AB309" s="17"/>
    </row>
    <row r="310" spans="1:28" x14ac:dyDescent="0.25">
      <c r="A310" s="17"/>
      <c r="L310" s="17"/>
      <c r="U310" s="17"/>
      <c r="V310" s="17"/>
      <c r="W310" s="17"/>
      <c r="X310" s="17"/>
      <c r="Y310" s="17"/>
      <c r="Z310" s="17"/>
      <c r="AA310" s="17"/>
      <c r="AB310" s="17"/>
    </row>
    <row r="311" spans="1:28" x14ac:dyDescent="0.25">
      <c r="A311" s="17"/>
      <c r="L311" s="17"/>
      <c r="U311" s="17"/>
      <c r="V311" s="17"/>
      <c r="W311" s="17"/>
      <c r="X311" s="17"/>
      <c r="Y311" s="17"/>
      <c r="Z311" s="17"/>
      <c r="AA311" s="17"/>
      <c r="AB311" s="17"/>
    </row>
    <row r="312" spans="1:28" x14ac:dyDescent="0.25">
      <c r="A312" s="17"/>
      <c r="L312" s="17"/>
      <c r="U312" s="17"/>
      <c r="V312" s="17"/>
      <c r="W312" s="17"/>
      <c r="X312" s="17"/>
      <c r="Y312" s="17"/>
      <c r="Z312" s="17"/>
      <c r="AA312" s="17"/>
      <c r="AB312" s="17"/>
    </row>
    <row r="313" spans="1:28" x14ac:dyDescent="0.25">
      <c r="A313" s="17"/>
      <c r="L313" s="17"/>
      <c r="U313" s="17"/>
      <c r="V313" s="17"/>
      <c r="W313" s="17"/>
      <c r="X313" s="17"/>
      <c r="Y313" s="17"/>
      <c r="Z313" s="17"/>
      <c r="AA313" s="17"/>
      <c r="AB313" s="17"/>
    </row>
    <row r="314" spans="1:28" x14ac:dyDescent="0.25">
      <c r="A314" s="17"/>
      <c r="L314" s="17"/>
      <c r="U314" s="17"/>
      <c r="V314" s="17"/>
      <c r="W314" s="17"/>
      <c r="X314" s="17"/>
      <c r="Y314" s="17"/>
      <c r="Z314" s="17"/>
      <c r="AA314" s="17"/>
      <c r="AB314" s="17"/>
    </row>
    <row r="315" spans="1:28" x14ac:dyDescent="0.25">
      <c r="A315" s="17"/>
      <c r="L315" s="17"/>
      <c r="U315" s="17"/>
      <c r="V315" s="17"/>
      <c r="W315" s="17"/>
      <c r="X315" s="17"/>
      <c r="Y315" s="17"/>
      <c r="Z315" s="17"/>
      <c r="AA315" s="17"/>
      <c r="AB315" s="17"/>
    </row>
    <row r="316" spans="1:28" x14ac:dyDescent="0.25">
      <c r="A316" s="17"/>
      <c r="L316" s="17"/>
      <c r="U316" s="17"/>
      <c r="V316" s="17"/>
      <c r="W316" s="17"/>
      <c r="X316" s="17"/>
      <c r="Y316" s="17"/>
      <c r="Z316" s="17"/>
      <c r="AA316" s="17"/>
      <c r="AB316" s="17"/>
    </row>
    <row r="317" spans="1:28" x14ac:dyDescent="0.25">
      <c r="A317" s="17"/>
      <c r="L317" s="17"/>
      <c r="U317" s="17"/>
      <c r="V317" s="17"/>
      <c r="W317" s="17"/>
      <c r="X317" s="17"/>
      <c r="Y317" s="17"/>
      <c r="Z317" s="17"/>
      <c r="AA317" s="17"/>
      <c r="AB317" s="17"/>
    </row>
    <row r="318" spans="1:28" x14ac:dyDescent="0.25">
      <c r="A318" s="17"/>
      <c r="L318" s="17"/>
      <c r="U318" s="17"/>
      <c r="V318" s="17"/>
      <c r="W318" s="17"/>
      <c r="X318" s="17"/>
      <c r="Y318" s="17"/>
      <c r="Z318" s="17"/>
      <c r="AA318" s="17"/>
      <c r="AB318" s="17"/>
    </row>
    <row r="319" spans="1:28" x14ac:dyDescent="0.25">
      <c r="A319" s="17"/>
      <c r="L319" s="17"/>
      <c r="U319" s="17"/>
      <c r="V319" s="17"/>
      <c r="W319" s="17"/>
      <c r="X319" s="17"/>
      <c r="Y319" s="17"/>
      <c r="Z319" s="17"/>
      <c r="AA319" s="17"/>
      <c r="AB319" s="17"/>
    </row>
    <row r="320" spans="1:28" x14ac:dyDescent="0.25">
      <c r="A320" s="17"/>
      <c r="L320" s="17"/>
      <c r="U320" s="17"/>
      <c r="V320" s="17"/>
      <c r="W320" s="17"/>
      <c r="X320" s="17"/>
      <c r="Y320" s="17"/>
      <c r="Z320" s="17"/>
      <c r="AA320" s="17"/>
      <c r="AB320" s="17"/>
    </row>
    <row r="321" spans="1:28" x14ac:dyDescent="0.25">
      <c r="A321" s="17"/>
      <c r="L321" s="17"/>
      <c r="U321" s="17"/>
      <c r="V321" s="17"/>
      <c r="W321" s="17"/>
      <c r="X321" s="17"/>
      <c r="Y321" s="17"/>
      <c r="Z321" s="17"/>
      <c r="AA321" s="17"/>
      <c r="AB321" s="17"/>
    </row>
    <row r="322" spans="1:28" x14ac:dyDescent="0.25">
      <c r="A322" s="17"/>
      <c r="L322" s="17"/>
      <c r="U322" s="17"/>
      <c r="V322" s="17"/>
      <c r="W322" s="17"/>
      <c r="X322" s="17"/>
      <c r="Y322" s="17"/>
      <c r="Z322" s="17"/>
      <c r="AA322" s="17"/>
      <c r="AB322" s="17"/>
    </row>
    <row r="323" spans="1:28" x14ac:dyDescent="0.25">
      <c r="A323" s="17"/>
      <c r="L323" s="17"/>
      <c r="U323" s="17"/>
      <c r="V323" s="17"/>
      <c r="W323" s="17"/>
      <c r="X323" s="17"/>
      <c r="Y323" s="17"/>
      <c r="Z323" s="17"/>
      <c r="AA323" s="17"/>
      <c r="AB323" s="17"/>
    </row>
    <row r="324" spans="1:28" x14ac:dyDescent="0.25">
      <c r="A324" s="17"/>
      <c r="L324" s="17"/>
      <c r="U324" s="17"/>
      <c r="V324" s="17"/>
      <c r="W324" s="17"/>
      <c r="X324" s="17"/>
      <c r="Y324" s="17"/>
      <c r="Z324" s="17"/>
      <c r="AA324" s="17"/>
      <c r="AB324" s="17"/>
    </row>
    <row r="325" spans="1:28" x14ac:dyDescent="0.25">
      <c r="A325" s="17"/>
      <c r="L325" s="17"/>
      <c r="U325" s="17"/>
      <c r="V325" s="17"/>
      <c r="W325" s="17"/>
      <c r="X325" s="17"/>
      <c r="Y325" s="17"/>
      <c r="Z325" s="17"/>
      <c r="AA325" s="17"/>
      <c r="AB325" s="17"/>
    </row>
    <row r="326" spans="1:28" x14ac:dyDescent="0.25">
      <c r="A326" s="17"/>
      <c r="L326" s="17"/>
      <c r="U326" s="17"/>
      <c r="V326" s="17"/>
      <c r="W326" s="17"/>
      <c r="X326" s="17"/>
      <c r="Y326" s="17"/>
      <c r="Z326" s="17"/>
      <c r="AA326" s="17"/>
      <c r="AB326" s="17"/>
    </row>
    <row r="327" spans="1:28" x14ac:dyDescent="0.25">
      <c r="A327" s="17"/>
      <c r="L327" s="17"/>
      <c r="U327" s="17"/>
      <c r="V327" s="17"/>
      <c r="W327" s="17"/>
      <c r="X327" s="17"/>
      <c r="Y327" s="17"/>
      <c r="Z327" s="17"/>
      <c r="AA327" s="17"/>
      <c r="AB327" s="17"/>
    </row>
    <row r="328" spans="1:28" x14ac:dyDescent="0.25">
      <c r="A328" s="17"/>
      <c r="L328" s="17"/>
      <c r="U328" s="17"/>
      <c r="V328" s="17"/>
      <c r="W328" s="17"/>
      <c r="X328" s="17"/>
      <c r="Y328" s="17"/>
      <c r="Z328" s="17"/>
      <c r="AA328" s="17"/>
      <c r="AB328" s="17"/>
    </row>
    <row r="329" spans="1:28" x14ac:dyDescent="0.25">
      <c r="A329" s="17"/>
      <c r="L329" s="17"/>
      <c r="U329" s="17"/>
      <c r="V329" s="17"/>
      <c r="W329" s="17"/>
      <c r="X329" s="17"/>
      <c r="Y329" s="17"/>
      <c r="Z329" s="17"/>
      <c r="AA329" s="17"/>
      <c r="AB329" s="17"/>
    </row>
    <row r="330" spans="1:28" x14ac:dyDescent="0.25">
      <c r="A330" s="17"/>
      <c r="L330" s="17"/>
      <c r="U330" s="17"/>
      <c r="V330" s="17"/>
      <c r="W330" s="17"/>
      <c r="X330" s="17"/>
      <c r="Y330" s="17"/>
      <c r="Z330" s="17"/>
      <c r="AA330" s="17"/>
      <c r="AB330" s="17"/>
    </row>
    <row r="331" spans="1:28" x14ac:dyDescent="0.25">
      <c r="A331" s="17"/>
      <c r="L331" s="17"/>
      <c r="U331" s="17"/>
      <c r="V331" s="17"/>
      <c r="W331" s="17"/>
      <c r="X331" s="17"/>
      <c r="Y331" s="17"/>
      <c r="Z331" s="17"/>
      <c r="AA331" s="17"/>
      <c r="AB331" s="17"/>
    </row>
    <row r="332" spans="1:28" x14ac:dyDescent="0.25">
      <c r="A332" s="17"/>
      <c r="L332" s="17"/>
      <c r="U332" s="17"/>
      <c r="V332" s="17"/>
      <c r="W332" s="17"/>
      <c r="X332" s="17"/>
      <c r="Y332" s="17"/>
      <c r="Z332" s="17"/>
      <c r="AA332" s="17"/>
      <c r="AB332" s="17"/>
    </row>
    <row r="333" spans="1:28" x14ac:dyDescent="0.25">
      <c r="A333" s="17"/>
      <c r="L333" s="17"/>
      <c r="U333" s="17"/>
      <c r="V333" s="17"/>
      <c r="W333" s="17"/>
      <c r="X333" s="17"/>
      <c r="Y333" s="17"/>
      <c r="Z333" s="17"/>
      <c r="AA333" s="17"/>
      <c r="AB333" s="17"/>
    </row>
    <row r="334" spans="1:28" x14ac:dyDescent="0.25">
      <c r="A334" s="17"/>
      <c r="L334" s="17"/>
      <c r="U334" s="17"/>
      <c r="V334" s="17"/>
      <c r="W334" s="17"/>
      <c r="X334" s="17"/>
      <c r="Y334" s="17"/>
      <c r="Z334" s="17"/>
      <c r="AA334" s="17"/>
      <c r="AB334" s="17"/>
    </row>
    <row r="335" spans="1:28" x14ac:dyDescent="0.25">
      <c r="A335" s="17"/>
      <c r="L335" s="17"/>
      <c r="U335" s="17"/>
      <c r="V335" s="17"/>
      <c r="W335" s="17"/>
      <c r="X335" s="17"/>
      <c r="Y335" s="17"/>
      <c r="Z335" s="17"/>
      <c r="AA335" s="17"/>
      <c r="AB335" s="17"/>
    </row>
    <row r="336" spans="1:28" x14ac:dyDescent="0.25">
      <c r="A336" s="17"/>
      <c r="L336" s="17"/>
      <c r="U336" s="17"/>
      <c r="V336" s="17"/>
      <c r="W336" s="17"/>
      <c r="X336" s="17"/>
      <c r="Y336" s="17"/>
      <c r="Z336" s="17"/>
      <c r="AA336" s="17"/>
      <c r="AB336" s="17"/>
    </row>
    <row r="337" spans="1:28" x14ac:dyDescent="0.25">
      <c r="A337" s="17"/>
      <c r="L337" s="17"/>
      <c r="U337" s="17"/>
      <c r="V337" s="17"/>
      <c r="W337" s="17"/>
      <c r="X337" s="17"/>
      <c r="Y337" s="17"/>
      <c r="Z337" s="17"/>
      <c r="AA337" s="17"/>
      <c r="AB337" s="17"/>
    </row>
    <row r="338" spans="1:28" x14ac:dyDescent="0.25">
      <c r="A338" s="17"/>
      <c r="L338" s="17"/>
      <c r="U338" s="17"/>
      <c r="V338" s="17"/>
      <c r="W338" s="17"/>
      <c r="X338" s="17"/>
      <c r="Y338" s="17"/>
      <c r="Z338" s="17"/>
      <c r="AA338" s="17"/>
      <c r="AB338" s="17"/>
    </row>
    <row r="339" spans="1:28" x14ac:dyDescent="0.25">
      <c r="A339" s="17"/>
      <c r="L339" s="17"/>
      <c r="U339" s="17"/>
      <c r="V339" s="17"/>
      <c r="W339" s="17"/>
      <c r="X339" s="17"/>
      <c r="Y339" s="17"/>
      <c r="Z339" s="17"/>
      <c r="AA339" s="17"/>
      <c r="AB339" s="17"/>
    </row>
    <row r="340" spans="1:28" x14ac:dyDescent="0.25">
      <c r="A340" s="17"/>
      <c r="L340" s="17"/>
      <c r="U340" s="17"/>
      <c r="V340" s="17"/>
      <c r="W340" s="17"/>
      <c r="X340" s="17"/>
      <c r="Y340" s="17"/>
      <c r="Z340" s="17"/>
      <c r="AA340" s="17"/>
      <c r="AB340" s="17"/>
    </row>
    <row r="341" spans="1:28" x14ac:dyDescent="0.25">
      <c r="A341" s="17"/>
      <c r="L341" s="17"/>
      <c r="U341" s="17"/>
      <c r="V341" s="17"/>
      <c r="W341" s="17"/>
      <c r="X341" s="17"/>
      <c r="Y341" s="17"/>
      <c r="Z341" s="17"/>
      <c r="AA341" s="17"/>
      <c r="AB341" s="17"/>
    </row>
    <row r="343" spans="1:28" x14ac:dyDescent="0.25">
      <c r="A343" s="17"/>
      <c r="L343" s="17"/>
      <c r="U343" s="17"/>
      <c r="V343" s="17"/>
      <c r="W343" s="17"/>
      <c r="X343" s="17"/>
      <c r="Y343" s="17"/>
      <c r="Z343" s="17"/>
      <c r="AA343" s="17"/>
      <c r="AB343" s="17"/>
    </row>
    <row r="344" spans="1:28" x14ac:dyDescent="0.25">
      <c r="A344" s="17"/>
      <c r="L344" s="17"/>
      <c r="U344" s="17"/>
      <c r="V344" s="17"/>
      <c r="W344" s="17"/>
      <c r="X344" s="17"/>
      <c r="Y344" s="17"/>
      <c r="Z344" s="17"/>
      <c r="AA344" s="17"/>
      <c r="AB344" s="17"/>
    </row>
    <row r="345" spans="1:28" x14ac:dyDescent="0.25">
      <c r="A345" s="17"/>
      <c r="L345" s="17"/>
      <c r="U345" s="17"/>
      <c r="V345" s="17"/>
      <c r="W345" s="17"/>
      <c r="X345" s="17"/>
      <c r="Y345" s="17"/>
      <c r="Z345" s="17"/>
      <c r="AA345" s="17"/>
      <c r="AB345" s="17"/>
    </row>
    <row r="346" spans="1:28" x14ac:dyDescent="0.25">
      <c r="A346" s="17"/>
      <c r="L346" s="17"/>
      <c r="U346" s="17"/>
      <c r="V346" s="17"/>
      <c r="W346" s="17"/>
      <c r="X346" s="17"/>
      <c r="Y346" s="17"/>
      <c r="Z346" s="17"/>
      <c r="AA346" s="17"/>
      <c r="AB346" s="17"/>
    </row>
    <row r="347" spans="1:28" x14ac:dyDescent="0.25">
      <c r="A347" s="17"/>
      <c r="L347" s="17"/>
      <c r="U347" s="17"/>
      <c r="V347" s="17"/>
      <c r="W347" s="17"/>
      <c r="X347" s="17"/>
      <c r="Y347" s="17"/>
      <c r="Z347" s="17"/>
      <c r="AA347" s="17"/>
      <c r="AB347" s="17"/>
    </row>
    <row r="348" spans="1:28" x14ac:dyDescent="0.25">
      <c r="A348" s="17"/>
      <c r="L348" s="17"/>
      <c r="U348" s="17"/>
      <c r="V348" s="17"/>
      <c r="W348" s="17"/>
      <c r="X348" s="17"/>
      <c r="Y348" s="17"/>
      <c r="Z348" s="17"/>
      <c r="AA348" s="17"/>
      <c r="AB348" s="17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" sqref="C2"/>
    </sheetView>
  </sheetViews>
  <sheetFormatPr defaultRowHeight="15" x14ac:dyDescent="0.25"/>
  <sheetData>
    <row r="1" spans="1:1" s="156" customFormat="1" ht="28.5" x14ac:dyDescent="0.45">
      <c r="A1" s="156" t="s">
        <v>33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46"/>
  <sheetViews>
    <sheetView topLeftCell="B1" zoomScale="70" zoomScaleNormal="70" workbookViewId="0">
      <selection activeCell="N14" sqref="N14"/>
    </sheetView>
  </sheetViews>
  <sheetFormatPr defaultColWidth="9.28515625" defaultRowHeight="15.75" x14ac:dyDescent="0.25"/>
  <cols>
    <col min="1" max="1" width="9.28515625" style="9" bestFit="1" customWidth="1"/>
    <col min="2" max="2" width="7.5703125" style="17" bestFit="1" customWidth="1"/>
    <col min="3" max="3" width="11.28515625" style="17" bestFit="1" customWidth="1"/>
    <col min="4" max="4" width="9.42578125" style="17" bestFit="1" customWidth="1"/>
    <col min="5" max="5" width="10.28515625" style="17" bestFit="1" customWidth="1"/>
    <col min="6" max="6" width="10.42578125" style="17" bestFit="1" customWidth="1"/>
    <col min="7" max="7" width="11" style="17" bestFit="1" customWidth="1"/>
    <col min="8" max="9" width="10.7109375" style="17" bestFit="1" customWidth="1"/>
    <col min="10" max="10" width="10.28515625" style="17" bestFit="1" customWidth="1"/>
    <col min="11" max="11" width="11" style="17" bestFit="1" customWidth="1"/>
    <col min="12" max="12" width="20" style="32" customWidth="1"/>
    <col min="13" max="13" width="22.5703125" style="27" bestFit="1" customWidth="1"/>
    <col min="14" max="14" width="52.7109375" style="17" customWidth="1"/>
    <col min="15" max="15" width="2.5703125" style="17" bestFit="1" customWidth="1"/>
    <col min="16" max="16" width="7.42578125" style="17" bestFit="1" customWidth="1"/>
    <col min="17" max="17" width="10" style="17" bestFit="1" customWidth="1"/>
    <col min="18" max="18" width="8.42578125" style="17" bestFit="1" customWidth="1"/>
    <col min="19" max="19" width="11.42578125" style="17" bestFit="1" customWidth="1"/>
    <col min="20" max="20" width="63.7109375" style="17" bestFit="1" customWidth="1"/>
    <col min="21" max="21" width="9.7109375" style="28" bestFit="1" customWidth="1"/>
    <col min="22" max="22" width="8.28515625" style="28" bestFit="1" customWidth="1"/>
    <col min="23" max="23" width="11.5703125" style="28" bestFit="1" customWidth="1"/>
    <col min="24" max="24" width="12.28515625" style="28" bestFit="1" customWidth="1"/>
    <col min="25" max="25" width="11.42578125" style="28" bestFit="1" customWidth="1"/>
    <col min="26" max="26" width="12.42578125" style="20" bestFit="1" customWidth="1"/>
    <col min="27" max="27" width="19.7109375" style="20" customWidth="1"/>
    <col min="28" max="28" width="27.42578125" style="20" customWidth="1"/>
    <col min="29" max="16384" width="9.28515625" style="17"/>
  </cols>
  <sheetData>
    <row r="2" spans="1:28" s="8" customFormat="1" ht="78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2" t="s">
        <v>11</v>
      </c>
      <c r="M2" s="3" t="s">
        <v>12</v>
      </c>
      <c r="N2" s="1" t="s">
        <v>13</v>
      </c>
      <c r="O2" s="1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1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7" t="s">
        <v>25</v>
      </c>
      <c r="AA2" s="7" t="s">
        <v>26</v>
      </c>
      <c r="AB2" s="7" t="s">
        <v>27</v>
      </c>
    </row>
    <row r="3" spans="1:28" ht="16.5" customHeight="1" x14ac:dyDescent="0.25">
      <c r="A3" s="9">
        <v>4</v>
      </c>
      <c r="B3" s="10">
        <v>1</v>
      </c>
      <c r="C3" s="10">
        <v>1.1000000000000001</v>
      </c>
      <c r="D3" s="10">
        <v>27</v>
      </c>
      <c r="E3" s="11">
        <v>10</v>
      </c>
      <c r="F3" s="12">
        <v>192.8</v>
      </c>
      <c r="G3">
        <v>55.5</v>
      </c>
      <c r="H3" s="13">
        <v>260000000</v>
      </c>
      <c r="I3" s="14">
        <f>H3/D3</f>
        <v>9629629.6296296287</v>
      </c>
      <c r="J3" s="12">
        <v>10352.6</v>
      </c>
      <c r="K3" s="12">
        <v>10.41</v>
      </c>
      <c r="L3" s="15" t="s">
        <v>28</v>
      </c>
      <c r="M3" s="16" t="s">
        <v>29</v>
      </c>
      <c r="N3" s="17" t="s">
        <v>30</v>
      </c>
      <c r="O3" s="17">
        <v>2</v>
      </c>
      <c r="P3" s="12">
        <v>28.07</v>
      </c>
      <c r="Q3" s="12">
        <v>28.07</v>
      </c>
      <c r="R3">
        <v>90.7</v>
      </c>
      <c r="S3" s="13">
        <v>3650000</v>
      </c>
      <c r="T3" s="17" t="s">
        <v>31</v>
      </c>
      <c r="U3" s="12">
        <v>8.02</v>
      </c>
      <c r="V3" s="12">
        <v>48.63</v>
      </c>
      <c r="W3" s="12">
        <v>0.83</v>
      </c>
      <c r="X3" s="12">
        <v>1669.1966</v>
      </c>
      <c r="Y3" s="12">
        <v>4.32</v>
      </c>
      <c r="Z3" s="18">
        <f>I3/$I$43</f>
        <v>0.74935357960440718</v>
      </c>
      <c r="AA3" s="19">
        <v>9.8323999999999995E-2</v>
      </c>
      <c r="AB3" s="20">
        <f>Z3*AA3</f>
        <v>7.3679441361023723E-2</v>
      </c>
    </row>
    <row r="4" spans="1:28" ht="16.5" customHeight="1" x14ac:dyDescent="0.25">
      <c r="A4" s="21"/>
      <c r="B4" s="9"/>
      <c r="C4" s="9"/>
      <c r="D4" s="9"/>
      <c r="E4" s="9"/>
      <c r="F4" s="22"/>
      <c r="G4" s="23"/>
      <c r="H4" s="24"/>
      <c r="I4" s="14"/>
      <c r="J4" s="22"/>
      <c r="K4" s="22"/>
      <c r="L4" s="25"/>
      <c r="M4" s="16"/>
      <c r="O4" s="17">
        <v>3</v>
      </c>
      <c r="P4" s="12">
        <v>26.1</v>
      </c>
      <c r="Q4" s="12">
        <v>26.1</v>
      </c>
      <c r="R4">
        <v>92.4</v>
      </c>
      <c r="S4" s="13">
        <v>10100000</v>
      </c>
      <c r="T4" s="17" t="s">
        <v>31</v>
      </c>
      <c r="U4" s="12">
        <v>15</v>
      </c>
      <c r="V4" s="12">
        <v>197.46</v>
      </c>
      <c r="W4" s="12">
        <v>0.94</v>
      </c>
      <c r="X4" s="12">
        <v>1113.1353999999999</v>
      </c>
      <c r="Y4" s="12">
        <v>4.32</v>
      </c>
      <c r="AA4" s="19"/>
    </row>
    <row r="5" spans="1:28" ht="16.5" customHeight="1" x14ac:dyDescent="0.25">
      <c r="A5" s="11"/>
      <c r="L5" s="26"/>
      <c r="O5" s="17">
        <v>3</v>
      </c>
      <c r="P5" s="12">
        <v>24.88</v>
      </c>
      <c r="Q5" s="12">
        <v>24.88</v>
      </c>
      <c r="R5">
        <v>90.6</v>
      </c>
      <c r="S5" s="13">
        <v>18500000</v>
      </c>
      <c r="T5" s="17" t="s">
        <v>31</v>
      </c>
      <c r="U5" s="12">
        <v>13.05</v>
      </c>
      <c r="V5" s="12">
        <v>232.42</v>
      </c>
      <c r="W5" s="12">
        <v>0.94</v>
      </c>
      <c r="X5" s="12">
        <v>1113.1348</v>
      </c>
      <c r="Y5" s="12">
        <v>4.32</v>
      </c>
      <c r="AA5" s="19"/>
    </row>
    <row r="6" spans="1:28" ht="16.5" customHeight="1" x14ac:dyDescent="0.25">
      <c r="L6" s="26"/>
      <c r="O6" s="17">
        <v>3</v>
      </c>
      <c r="P6" s="12">
        <v>23.75</v>
      </c>
      <c r="Q6" s="12">
        <v>23.75</v>
      </c>
      <c r="R6">
        <v>97</v>
      </c>
      <c r="S6" s="13">
        <v>81600000</v>
      </c>
      <c r="T6" s="17" t="s">
        <v>32</v>
      </c>
      <c r="U6" s="12">
        <v>6.68</v>
      </c>
      <c r="V6" s="12">
        <v>77.31</v>
      </c>
      <c r="W6" s="12">
        <v>0.92</v>
      </c>
      <c r="X6" s="12">
        <v>1165.1713</v>
      </c>
      <c r="Y6" s="12">
        <v>4.78</v>
      </c>
      <c r="Z6" s="12"/>
      <c r="AA6" s="22"/>
      <c r="AB6" s="22"/>
    </row>
    <row r="7" spans="1:28" ht="16.5" customHeight="1" x14ac:dyDescent="0.25">
      <c r="L7" s="25"/>
      <c r="O7" s="17">
        <v>3</v>
      </c>
      <c r="P7" s="12">
        <v>22.63</v>
      </c>
      <c r="Q7" s="12">
        <v>22.63</v>
      </c>
      <c r="R7">
        <v>91.7</v>
      </c>
      <c r="S7" s="13">
        <v>31100000</v>
      </c>
      <c r="T7" s="17" t="s">
        <v>33</v>
      </c>
      <c r="U7" s="12">
        <v>7.22</v>
      </c>
      <c r="V7" s="12">
        <v>33.32</v>
      </c>
      <c r="W7" s="12">
        <v>0.98</v>
      </c>
      <c r="X7" s="12">
        <v>748.30319999999995</v>
      </c>
      <c r="Y7" s="12">
        <v>4.1399999999999997</v>
      </c>
      <c r="Z7" s="12"/>
      <c r="AA7" s="22"/>
      <c r="AB7" s="22"/>
    </row>
    <row r="8" spans="1:28" ht="16.5" customHeight="1" x14ac:dyDescent="0.25">
      <c r="L8" s="26"/>
      <c r="O8" s="17">
        <v>2</v>
      </c>
      <c r="P8" s="12">
        <v>22.5</v>
      </c>
      <c r="Q8" s="12">
        <v>22.5</v>
      </c>
      <c r="R8">
        <v>91</v>
      </c>
      <c r="S8" s="13">
        <v>39600000</v>
      </c>
      <c r="T8" s="17" t="s">
        <v>33</v>
      </c>
      <c r="U8" s="12">
        <v>7.23</v>
      </c>
      <c r="V8" s="12">
        <v>33.32</v>
      </c>
      <c r="W8" s="12">
        <v>0.95</v>
      </c>
      <c r="X8" s="12">
        <v>1121.9509</v>
      </c>
      <c r="Y8" s="12">
        <v>4.1399999999999997</v>
      </c>
      <c r="Z8" s="12"/>
      <c r="AA8" s="22"/>
      <c r="AB8" s="22"/>
    </row>
    <row r="9" spans="1:28" ht="16.5" customHeight="1" x14ac:dyDescent="0.25">
      <c r="A9" s="11"/>
      <c r="L9" s="26"/>
      <c r="O9" s="17">
        <v>3</v>
      </c>
      <c r="P9" s="12">
        <v>21.27</v>
      </c>
      <c r="Q9" s="12">
        <v>14.28</v>
      </c>
      <c r="R9">
        <v>89.6</v>
      </c>
      <c r="S9" s="13">
        <v>1800000</v>
      </c>
      <c r="T9" s="17" t="s">
        <v>34</v>
      </c>
      <c r="U9" s="12">
        <v>6.37</v>
      </c>
      <c r="V9" s="12">
        <v>60.71</v>
      </c>
      <c r="W9" s="12">
        <v>0.99</v>
      </c>
      <c r="X9" s="12">
        <v>1155.8372999999999</v>
      </c>
      <c r="Y9" s="12">
        <v>4.78</v>
      </c>
      <c r="Z9" s="12"/>
      <c r="AA9" s="22"/>
      <c r="AB9" s="22"/>
    </row>
    <row r="10" spans="1:28" ht="16.5" customHeight="1" x14ac:dyDescent="0.25">
      <c r="L10" s="26"/>
      <c r="O10" s="17">
        <v>3</v>
      </c>
      <c r="P10" s="12">
        <v>20.82</v>
      </c>
      <c r="Q10" s="12">
        <v>20.82</v>
      </c>
      <c r="R10">
        <v>86.5</v>
      </c>
      <c r="S10" s="13">
        <v>1650000</v>
      </c>
      <c r="T10" s="17" t="s">
        <v>35</v>
      </c>
      <c r="U10" s="12">
        <v>2.4</v>
      </c>
      <c r="V10" s="12">
        <v>27.78</v>
      </c>
      <c r="W10" s="12">
        <v>0.99</v>
      </c>
      <c r="X10" s="12">
        <v>833.69970000000001</v>
      </c>
      <c r="Y10" s="12">
        <v>6.18</v>
      </c>
      <c r="Z10" s="12"/>
      <c r="AA10" s="22"/>
      <c r="AB10" s="22"/>
    </row>
    <row r="11" spans="1:28" ht="16.5" customHeight="1" x14ac:dyDescent="0.25">
      <c r="L11" s="26"/>
      <c r="O11" s="17">
        <v>3</v>
      </c>
      <c r="P11" s="12">
        <v>19.78</v>
      </c>
      <c r="Q11" s="12">
        <v>19.78</v>
      </c>
      <c r="R11">
        <v>84.4</v>
      </c>
      <c r="S11" s="13">
        <v>7160000</v>
      </c>
      <c r="T11" s="17" t="s">
        <v>31</v>
      </c>
      <c r="U11" s="12">
        <v>15.72</v>
      </c>
      <c r="V11" s="12">
        <v>153.07</v>
      </c>
      <c r="W11" s="12">
        <v>0.96</v>
      </c>
      <c r="X11" s="12">
        <v>1113.1356000000001</v>
      </c>
      <c r="Y11" s="12">
        <v>4.32</v>
      </c>
      <c r="Z11" s="12"/>
      <c r="AA11" s="22"/>
      <c r="AB11" s="22"/>
    </row>
    <row r="12" spans="1:28" ht="16.5" customHeight="1" x14ac:dyDescent="0.25">
      <c r="L12" s="26"/>
      <c r="O12" s="17">
        <v>2</v>
      </c>
      <c r="P12" s="12">
        <v>19.149999999999999</v>
      </c>
      <c r="Q12" s="12">
        <v>19.149999999999999</v>
      </c>
      <c r="R12">
        <v>70.599999999999994</v>
      </c>
      <c r="S12" s="13">
        <v>57000</v>
      </c>
      <c r="T12" s="17" t="s">
        <v>35</v>
      </c>
      <c r="U12" s="12">
        <v>2.4300000000000002</v>
      </c>
      <c r="V12" s="12">
        <v>0</v>
      </c>
      <c r="W12" s="12">
        <v>0.31</v>
      </c>
      <c r="X12" s="12">
        <v>1250.0420999999999</v>
      </c>
      <c r="Y12" s="12">
        <v>6.18</v>
      </c>
      <c r="Z12" s="12"/>
      <c r="AA12" s="22"/>
      <c r="AB12" s="22"/>
    </row>
    <row r="13" spans="1:28" ht="16.5" customHeight="1" x14ac:dyDescent="0.25">
      <c r="L13" s="26"/>
      <c r="O13" s="17">
        <v>2</v>
      </c>
      <c r="P13" s="12">
        <v>17.64</v>
      </c>
      <c r="Q13" s="12">
        <v>17.64</v>
      </c>
      <c r="R13">
        <v>89.9</v>
      </c>
      <c r="S13" s="13">
        <v>13700</v>
      </c>
      <c r="T13" s="17" t="s">
        <v>36</v>
      </c>
      <c r="U13" s="12">
        <v>2.1800000000000002</v>
      </c>
      <c r="V13" s="12">
        <v>5.53</v>
      </c>
      <c r="W13" s="12">
        <v>0.93</v>
      </c>
      <c r="X13" s="12">
        <v>557.26660000000004</v>
      </c>
      <c r="Y13" s="12">
        <v>5.83</v>
      </c>
      <c r="Z13" s="12"/>
      <c r="AA13" s="22"/>
      <c r="AB13" s="22"/>
    </row>
    <row r="14" spans="1:28" ht="16.5" customHeight="1" x14ac:dyDescent="0.25">
      <c r="L14" s="26"/>
      <c r="O14" s="17">
        <v>3</v>
      </c>
      <c r="P14" s="12">
        <v>17.04</v>
      </c>
      <c r="Q14" s="12">
        <v>17.04</v>
      </c>
      <c r="R14">
        <v>76.7</v>
      </c>
      <c r="S14" s="13">
        <v>921000</v>
      </c>
      <c r="T14" s="17" t="s">
        <v>33</v>
      </c>
      <c r="U14" s="12">
        <v>10.130000000000001</v>
      </c>
      <c r="V14" s="12">
        <v>232.3</v>
      </c>
      <c r="W14" s="12">
        <v>0.9</v>
      </c>
      <c r="X14" s="12">
        <v>748.30160000000001</v>
      </c>
      <c r="Y14" s="12">
        <v>4.1399999999999997</v>
      </c>
      <c r="Z14" s="12"/>
      <c r="AA14" s="22"/>
      <c r="AB14" s="22"/>
    </row>
    <row r="15" spans="1:28" ht="16.5" customHeight="1" x14ac:dyDescent="0.25">
      <c r="L15" s="26"/>
      <c r="O15" s="17">
        <v>2</v>
      </c>
      <c r="P15" s="12">
        <v>16.920000000000002</v>
      </c>
      <c r="Q15" s="12">
        <v>16.920000000000002</v>
      </c>
      <c r="R15">
        <v>79</v>
      </c>
      <c r="S15" s="13">
        <v>386000</v>
      </c>
      <c r="T15" s="17" t="s">
        <v>37</v>
      </c>
      <c r="U15" s="12">
        <v>9.77</v>
      </c>
      <c r="V15" s="12">
        <v>204.53</v>
      </c>
      <c r="W15" s="12">
        <v>0.97</v>
      </c>
      <c r="X15" s="12">
        <v>575.76919999999996</v>
      </c>
      <c r="Y15" s="12">
        <v>6</v>
      </c>
      <c r="Z15" s="12"/>
      <c r="AA15" s="22"/>
      <c r="AB15" s="22"/>
    </row>
    <row r="16" spans="1:28" ht="16.5" customHeight="1" x14ac:dyDescent="0.25">
      <c r="L16" s="26"/>
      <c r="O16" s="17">
        <v>2</v>
      </c>
      <c r="P16" s="12">
        <v>16.59</v>
      </c>
      <c r="Q16" s="12">
        <v>16.59</v>
      </c>
      <c r="R16">
        <v>79</v>
      </c>
      <c r="S16" s="13">
        <v>227000</v>
      </c>
      <c r="T16" s="17" t="s">
        <v>32</v>
      </c>
      <c r="U16" s="12">
        <v>6.93</v>
      </c>
      <c r="V16" s="12">
        <v>5.66</v>
      </c>
      <c r="W16" s="12">
        <v>0.84</v>
      </c>
      <c r="X16" s="12">
        <v>1747.2460000000001</v>
      </c>
      <c r="Y16" s="12">
        <v>4.78</v>
      </c>
      <c r="Z16" s="12"/>
      <c r="AA16" s="22"/>
      <c r="AB16" s="22"/>
    </row>
    <row r="17" spans="2:28" ht="16.5" customHeight="1" x14ac:dyDescent="0.25">
      <c r="L17" s="26"/>
      <c r="O17" s="17">
        <v>4</v>
      </c>
      <c r="P17" s="12">
        <v>16.34</v>
      </c>
      <c r="Q17" s="12">
        <v>16.34</v>
      </c>
      <c r="R17">
        <v>82.7</v>
      </c>
      <c r="S17" s="13">
        <v>4280000</v>
      </c>
      <c r="T17" s="17" t="s">
        <v>32</v>
      </c>
      <c r="U17" s="12">
        <v>11.67</v>
      </c>
      <c r="V17" s="12">
        <v>239.46</v>
      </c>
      <c r="W17" s="12">
        <v>0.9</v>
      </c>
      <c r="X17" s="12">
        <v>874.12890000000004</v>
      </c>
      <c r="Y17" s="12">
        <v>4.78</v>
      </c>
      <c r="Z17" s="12"/>
      <c r="AA17" s="22"/>
      <c r="AB17" s="22"/>
    </row>
    <row r="18" spans="2:28" ht="16.5" customHeight="1" x14ac:dyDescent="0.25">
      <c r="L18" s="26"/>
      <c r="O18" s="17">
        <v>2</v>
      </c>
      <c r="P18" s="12">
        <v>16.22</v>
      </c>
      <c r="Q18" s="12">
        <v>16.22</v>
      </c>
      <c r="R18">
        <v>72.099999999999994</v>
      </c>
      <c r="S18" s="13">
        <v>1710000</v>
      </c>
      <c r="T18" s="17" t="s">
        <v>37</v>
      </c>
      <c r="U18" s="12">
        <v>4.18</v>
      </c>
      <c r="V18" s="12">
        <v>213.21</v>
      </c>
      <c r="W18" s="12">
        <v>0.99</v>
      </c>
      <c r="X18" s="12">
        <v>575.77020000000005</v>
      </c>
      <c r="Y18" s="12">
        <v>6</v>
      </c>
      <c r="Z18" s="12"/>
      <c r="AA18" s="22"/>
      <c r="AB18" s="22"/>
    </row>
    <row r="19" spans="2:28" ht="16.5" customHeight="1" x14ac:dyDescent="0.25">
      <c r="L19" s="26"/>
      <c r="O19" s="17">
        <v>2</v>
      </c>
      <c r="P19" s="12">
        <v>16.190000000000001</v>
      </c>
      <c r="Q19" s="12">
        <v>16.190000000000001</v>
      </c>
      <c r="R19">
        <v>76.3</v>
      </c>
      <c r="S19" s="13">
        <v>6130000</v>
      </c>
      <c r="T19" s="17" t="s">
        <v>37</v>
      </c>
      <c r="U19" s="12">
        <v>13.03</v>
      </c>
      <c r="V19" s="12">
        <v>210.6</v>
      </c>
      <c r="W19" s="12">
        <v>0.99</v>
      </c>
      <c r="X19" s="12">
        <v>575.76859999999999</v>
      </c>
      <c r="Y19" s="12">
        <v>6</v>
      </c>
      <c r="Z19" s="12"/>
      <c r="AA19" s="22"/>
      <c r="AB19" s="22"/>
    </row>
    <row r="20" spans="2:28" ht="16.5" customHeight="1" x14ac:dyDescent="0.25">
      <c r="L20" s="26"/>
      <c r="O20" s="17">
        <v>2</v>
      </c>
      <c r="P20" s="12">
        <v>15.71</v>
      </c>
      <c r="Q20" s="12">
        <v>15.71</v>
      </c>
      <c r="R20">
        <v>76.099999999999994</v>
      </c>
      <c r="S20" s="13">
        <v>389000</v>
      </c>
      <c r="T20" s="17" t="s">
        <v>38</v>
      </c>
      <c r="U20" s="12">
        <v>3.33</v>
      </c>
      <c r="V20" s="12">
        <v>49.91</v>
      </c>
      <c r="W20" s="12">
        <v>0.97</v>
      </c>
      <c r="X20" s="12">
        <v>1185.9965999999999</v>
      </c>
      <c r="Y20" s="12">
        <v>4.68</v>
      </c>
      <c r="Z20" s="12"/>
      <c r="AA20" s="22"/>
      <c r="AB20" s="22"/>
    </row>
    <row r="21" spans="2:28" ht="16.5" customHeight="1" x14ac:dyDescent="0.25">
      <c r="L21" s="26"/>
      <c r="O21" s="17">
        <v>2</v>
      </c>
      <c r="P21" s="12">
        <v>15.48</v>
      </c>
      <c r="Q21" s="12">
        <v>15.48</v>
      </c>
      <c r="R21">
        <v>74.599999999999994</v>
      </c>
      <c r="S21" s="13">
        <v>3800000</v>
      </c>
      <c r="T21" s="17" t="s">
        <v>37</v>
      </c>
      <c r="U21" s="12">
        <v>15.1</v>
      </c>
      <c r="V21" s="12">
        <v>186.36</v>
      </c>
      <c r="W21" s="12">
        <v>0.99</v>
      </c>
      <c r="X21" s="12">
        <v>575.76949999999999</v>
      </c>
      <c r="Y21" s="12">
        <v>6</v>
      </c>
      <c r="Z21" s="12"/>
      <c r="AA21" s="22"/>
      <c r="AB21" s="22"/>
    </row>
    <row r="22" spans="2:28" ht="16.5" customHeight="1" x14ac:dyDescent="0.25">
      <c r="L22" s="26"/>
      <c r="O22" s="17">
        <v>4</v>
      </c>
      <c r="P22" s="12">
        <v>15.42</v>
      </c>
      <c r="Q22" s="12">
        <v>15.42</v>
      </c>
      <c r="R22">
        <v>77.5</v>
      </c>
      <c r="S22" s="13">
        <v>13000000</v>
      </c>
      <c r="T22" s="17" t="s">
        <v>31</v>
      </c>
      <c r="U22" s="12">
        <v>12.33</v>
      </c>
      <c r="V22" s="12">
        <v>207.37</v>
      </c>
      <c r="W22" s="12">
        <v>0.96</v>
      </c>
      <c r="X22" s="12">
        <v>835.10450000000003</v>
      </c>
      <c r="Y22" s="12">
        <v>4.32</v>
      </c>
      <c r="Z22" s="12"/>
      <c r="AA22" s="22"/>
      <c r="AB22" s="22"/>
    </row>
    <row r="23" spans="2:28" ht="16.5" customHeight="1" x14ac:dyDescent="0.25">
      <c r="L23" s="26"/>
      <c r="O23" s="17">
        <v>5</v>
      </c>
      <c r="P23" s="12">
        <v>14.84</v>
      </c>
      <c r="Q23" s="12">
        <v>4.83</v>
      </c>
      <c r="R23">
        <v>75.400000000000006</v>
      </c>
      <c r="S23" s="13">
        <v>3060000</v>
      </c>
      <c r="T23" s="17" t="s">
        <v>32</v>
      </c>
      <c r="U23" s="12">
        <v>7.08</v>
      </c>
      <c r="V23" s="12">
        <v>27.79</v>
      </c>
      <c r="W23" s="12">
        <v>0.9</v>
      </c>
      <c r="X23" s="12">
        <v>699.50630000000001</v>
      </c>
      <c r="Y23" s="12">
        <v>4.78</v>
      </c>
      <c r="Z23" s="12"/>
      <c r="AA23" s="22"/>
      <c r="AB23" s="22"/>
    </row>
    <row r="24" spans="2:28" ht="16.5" customHeight="1" x14ac:dyDescent="0.25">
      <c r="L24" s="26"/>
      <c r="O24" s="17">
        <v>2</v>
      </c>
      <c r="P24" s="12">
        <v>14.68</v>
      </c>
      <c r="Q24" s="12">
        <v>14.68</v>
      </c>
      <c r="R24">
        <v>73.5</v>
      </c>
      <c r="S24" s="13">
        <v>4170000</v>
      </c>
      <c r="T24" s="17" t="s">
        <v>37</v>
      </c>
      <c r="U24" s="12">
        <v>12.1</v>
      </c>
      <c r="V24" s="12">
        <v>213.11</v>
      </c>
      <c r="W24" s="12">
        <v>0.99</v>
      </c>
      <c r="X24" s="12">
        <v>575.76959999999997</v>
      </c>
      <c r="Y24" s="12">
        <v>6</v>
      </c>
      <c r="Z24" s="12"/>
      <c r="AA24" s="22"/>
      <c r="AB24" s="22"/>
    </row>
    <row r="25" spans="2:28" ht="16.5" customHeight="1" x14ac:dyDescent="0.25">
      <c r="L25" s="26"/>
      <c r="O25" s="17">
        <v>5</v>
      </c>
      <c r="P25" s="12">
        <v>14.59</v>
      </c>
      <c r="Q25" s="12">
        <v>14.59</v>
      </c>
      <c r="R25">
        <v>79.400000000000006</v>
      </c>
      <c r="S25" s="13">
        <v>3310000</v>
      </c>
      <c r="T25" s="17" t="s">
        <v>31</v>
      </c>
      <c r="U25" s="12">
        <v>8.1199999999999992</v>
      </c>
      <c r="V25" s="12">
        <v>108.2</v>
      </c>
      <c r="W25" s="12">
        <v>0.97</v>
      </c>
      <c r="X25" s="12">
        <v>668.28740000000005</v>
      </c>
      <c r="Y25" s="12">
        <v>4.32</v>
      </c>
      <c r="Z25" s="12"/>
      <c r="AA25" s="22"/>
      <c r="AB25" s="22"/>
    </row>
    <row r="26" spans="2:28" ht="16.5" customHeight="1" x14ac:dyDescent="0.25">
      <c r="L26" s="26"/>
      <c r="O26" s="17">
        <v>2</v>
      </c>
      <c r="P26" s="12">
        <v>13.55</v>
      </c>
      <c r="Q26" s="12">
        <v>13.55</v>
      </c>
      <c r="R26">
        <v>77.3</v>
      </c>
      <c r="S26" s="13">
        <v>52100</v>
      </c>
      <c r="T26" s="17" t="s">
        <v>39</v>
      </c>
      <c r="U26" s="12">
        <v>1.37</v>
      </c>
      <c r="V26" s="12">
        <v>0</v>
      </c>
      <c r="W26" s="12">
        <v>0.97</v>
      </c>
      <c r="X26" s="12">
        <v>553.25220000000002</v>
      </c>
      <c r="Y26" s="12">
        <v>12</v>
      </c>
      <c r="Z26" s="12"/>
      <c r="AA26" s="22"/>
      <c r="AB26" s="22"/>
    </row>
    <row r="27" spans="2:28" ht="16.5" customHeight="1" x14ac:dyDescent="0.25">
      <c r="L27" s="26"/>
      <c r="O27" s="17">
        <v>5</v>
      </c>
      <c r="P27" s="12">
        <v>12.45</v>
      </c>
      <c r="Q27" s="12">
        <v>12.45</v>
      </c>
      <c r="R27">
        <v>72.7</v>
      </c>
      <c r="S27" s="13">
        <v>9350000</v>
      </c>
      <c r="T27" s="17" t="s">
        <v>32</v>
      </c>
      <c r="U27" s="12">
        <v>6.68</v>
      </c>
      <c r="V27" s="12">
        <v>77.31</v>
      </c>
      <c r="W27" s="12">
        <v>0.98</v>
      </c>
      <c r="X27" s="12">
        <v>699.50609999999995</v>
      </c>
      <c r="Y27" s="12">
        <v>4.78</v>
      </c>
      <c r="Z27" s="12"/>
      <c r="AA27" s="22"/>
      <c r="AB27" s="22"/>
    </row>
    <row r="28" spans="2:28" ht="16.5" customHeight="1" x14ac:dyDescent="0.25">
      <c r="L28" s="26"/>
      <c r="O28" s="17">
        <v>2</v>
      </c>
      <c r="P28" s="12">
        <v>12.44</v>
      </c>
      <c r="Q28" s="12">
        <v>5.38</v>
      </c>
      <c r="R28">
        <v>84.4</v>
      </c>
      <c r="S28" s="13">
        <v>392000</v>
      </c>
      <c r="T28" s="17" t="s">
        <v>40</v>
      </c>
      <c r="U28" s="12">
        <v>1.42</v>
      </c>
      <c r="V28" s="12">
        <v>0.13</v>
      </c>
      <c r="W28" s="12">
        <v>1</v>
      </c>
      <c r="X28" s="12">
        <v>635.31669999999997</v>
      </c>
      <c r="Y28" s="12">
        <v>8.49</v>
      </c>
      <c r="Z28" s="12"/>
      <c r="AA28" s="22"/>
      <c r="AB28" s="22"/>
    </row>
    <row r="29" spans="2:28" ht="16.5" customHeight="1" x14ac:dyDescent="0.25">
      <c r="L29" s="26"/>
      <c r="O29" s="17">
        <v>4</v>
      </c>
      <c r="P29" s="12">
        <v>12.36</v>
      </c>
      <c r="Q29" s="12">
        <v>12.36</v>
      </c>
      <c r="R29">
        <v>71.7</v>
      </c>
      <c r="S29" s="13">
        <v>13900000</v>
      </c>
      <c r="T29" s="17" t="s">
        <v>34</v>
      </c>
      <c r="U29" s="12">
        <v>6.28</v>
      </c>
      <c r="V29" s="12">
        <v>55.18</v>
      </c>
      <c r="W29" s="12">
        <v>1</v>
      </c>
      <c r="X29" s="12">
        <v>867.12919999999997</v>
      </c>
      <c r="Y29" s="12">
        <v>4.78</v>
      </c>
      <c r="Z29" s="12"/>
      <c r="AA29" s="22"/>
      <c r="AB29" s="22"/>
    </row>
    <row r="30" spans="2:28" ht="16.5" customHeight="1" x14ac:dyDescent="0.25">
      <c r="L30" s="26"/>
    </row>
    <row r="31" spans="2:28" ht="16.5" customHeight="1" x14ac:dyDescent="0.25">
      <c r="B31" s="10">
        <v>1</v>
      </c>
      <c r="C31" s="10">
        <v>1.2</v>
      </c>
      <c r="D31" s="10">
        <v>7</v>
      </c>
      <c r="E31" s="11">
        <v>2</v>
      </c>
      <c r="F31" s="12">
        <v>38.909999999999997</v>
      </c>
      <c r="G31">
        <v>32.1</v>
      </c>
      <c r="H31" s="13">
        <v>17600000</v>
      </c>
      <c r="I31" s="14">
        <f>H31/D31</f>
        <v>2514285.7142857141</v>
      </c>
      <c r="J31" s="12">
        <v>9685.9</v>
      </c>
      <c r="K31" s="12">
        <v>9.86</v>
      </c>
      <c r="L31" s="15" t="s">
        <v>28</v>
      </c>
      <c r="M31" s="16" t="s">
        <v>41</v>
      </c>
      <c r="N31" s="16" t="s">
        <v>42</v>
      </c>
      <c r="O31" s="17">
        <v>2</v>
      </c>
      <c r="P31" s="12">
        <v>21.99</v>
      </c>
      <c r="Q31" s="12">
        <v>21.99</v>
      </c>
      <c r="R31">
        <v>80</v>
      </c>
      <c r="S31" s="13">
        <v>712000</v>
      </c>
      <c r="T31" s="17" t="s">
        <v>43</v>
      </c>
      <c r="U31" s="12">
        <v>5.05</v>
      </c>
      <c r="V31" s="12">
        <v>120.96</v>
      </c>
      <c r="W31" s="12">
        <v>0.99</v>
      </c>
      <c r="X31" s="12">
        <v>955.41790000000003</v>
      </c>
      <c r="Y31" s="12">
        <v>5.97</v>
      </c>
      <c r="Z31" s="18">
        <f>I31/$I$43</f>
        <v>0.19565539616923863</v>
      </c>
      <c r="AA31" s="19">
        <v>9.8323999999999995E-2</v>
      </c>
      <c r="AB31" s="29">
        <f>Z31*AA31</f>
        <v>1.9237621172944218E-2</v>
      </c>
    </row>
    <row r="32" spans="2:28" ht="16.5" customHeight="1" x14ac:dyDescent="0.25">
      <c r="L32" s="25"/>
      <c r="M32" s="16"/>
      <c r="O32" s="17">
        <v>3</v>
      </c>
      <c r="P32" s="12">
        <v>17.75</v>
      </c>
      <c r="Q32" s="12">
        <v>17.75</v>
      </c>
      <c r="R32">
        <v>78.7</v>
      </c>
      <c r="S32" s="13">
        <v>753000</v>
      </c>
      <c r="T32" s="17" t="s">
        <v>43</v>
      </c>
      <c r="U32" s="12">
        <v>5.07</v>
      </c>
      <c r="V32" s="12">
        <v>109.9</v>
      </c>
      <c r="W32" s="12">
        <v>0.99</v>
      </c>
      <c r="X32" s="12">
        <v>637.28139999999996</v>
      </c>
      <c r="Y32" s="12">
        <v>5.97</v>
      </c>
      <c r="Z32" s="12"/>
      <c r="AA32" s="22"/>
      <c r="AB32" s="22"/>
    </row>
    <row r="33" spans="1:28" ht="16.5" customHeight="1" x14ac:dyDescent="0.25">
      <c r="L33" s="26"/>
      <c r="O33" s="17">
        <v>2</v>
      </c>
      <c r="P33" s="12">
        <v>16.920000000000002</v>
      </c>
      <c r="Q33" s="12">
        <v>16.920000000000002</v>
      </c>
      <c r="R33">
        <v>79</v>
      </c>
      <c r="S33" s="13">
        <v>386000</v>
      </c>
      <c r="T33" s="17" t="s">
        <v>37</v>
      </c>
      <c r="U33" s="12">
        <v>9.77</v>
      </c>
      <c r="V33" s="12">
        <v>204.53</v>
      </c>
      <c r="W33" s="12">
        <v>0.97</v>
      </c>
      <c r="X33" s="12">
        <v>575.76919999999996</v>
      </c>
      <c r="Y33" s="30">
        <v>6</v>
      </c>
      <c r="Z33" s="12"/>
      <c r="AA33" s="22"/>
      <c r="AB33" s="22"/>
    </row>
    <row r="34" spans="1:28" ht="16.5" customHeight="1" x14ac:dyDescent="0.25">
      <c r="L34" s="26"/>
      <c r="O34" s="17">
        <v>2</v>
      </c>
      <c r="P34" s="12">
        <v>16.22</v>
      </c>
      <c r="Q34" s="12">
        <v>16.22</v>
      </c>
      <c r="R34">
        <v>72.099999999999994</v>
      </c>
      <c r="S34" s="13">
        <v>1710000</v>
      </c>
      <c r="T34" s="17" t="s">
        <v>37</v>
      </c>
      <c r="U34" s="12">
        <v>4.18</v>
      </c>
      <c r="V34" s="12">
        <v>213.21</v>
      </c>
      <c r="W34" s="12">
        <v>0.99</v>
      </c>
      <c r="X34" s="12">
        <v>575.77020000000005</v>
      </c>
      <c r="Y34" s="30">
        <v>6</v>
      </c>
      <c r="Z34" s="12"/>
      <c r="AA34" s="22"/>
      <c r="AB34" s="22"/>
    </row>
    <row r="35" spans="1:28" ht="16.5" customHeight="1" x14ac:dyDescent="0.25">
      <c r="L35" s="26"/>
      <c r="O35" s="17">
        <v>2</v>
      </c>
      <c r="P35" s="12">
        <v>16.190000000000001</v>
      </c>
      <c r="Q35" s="12">
        <v>16.190000000000001</v>
      </c>
      <c r="R35">
        <v>76.3</v>
      </c>
      <c r="S35" s="13">
        <v>6130000</v>
      </c>
      <c r="T35" s="17" t="s">
        <v>37</v>
      </c>
      <c r="U35" s="12">
        <v>13.03</v>
      </c>
      <c r="V35" s="12">
        <v>210.6</v>
      </c>
      <c r="W35" s="12">
        <v>0.99</v>
      </c>
      <c r="X35" s="12">
        <v>575.76859999999999</v>
      </c>
      <c r="Y35" s="30">
        <v>6</v>
      </c>
      <c r="Z35" s="12"/>
      <c r="AA35" s="22"/>
      <c r="AB35" s="22"/>
    </row>
    <row r="36" spans="1:28" ht="16.5" customHeight="1" x14ac:dyDescent="0.25">
      <c r="L36" s="26"/>
      <c r="O36" s="17">
        <v>2</v>
      </c>
      <c r="P36" s="12">
        <v>15.48</v>
      </c>
      <c r="Q36" s="12">
        <v>15.48</v>
      </c>
      <c r="R36">
        <v>74.599999999999994</v>
      </c>
      <c r="S36" s="13">
        <v>3800000</v>
      </c>
      <c r="T36" s="17" t="s">
        <v>37</v>
      </c>
      <c r="U36" s="12">
        <v>15.1</v>
      </c>
      <c r="V36" s="12">
        <v>186.36</v>
      </c>
      <c r="W36" s="12">
        <v>0.99</v>
      </c>
      <c r="X36" s="12">
        <v>575.76949999999999</v>
      </c>
      <c r="Y36" s="30">
        <v>6</v>
      </c>
      <c r="Z36" s="12"/>
      <c r="AA36" s="22"/>
      <c r="AB36" s="22"/>
    </row>
    <row r="37" spans="1:28" ht="16.5" customHeight="1" x14ac:dyDescent="0.25">
      <c r="L37" s="26"/>
      <c r="O37" s="17">
        <v>2</v>
      </c>
      <c r="P37" s="12">
        <v>14.68</v>
      </c>
      <c r="Q37" s="12">
        <v>14.68</v>
      </c>
      <c r="R37">
        <v>73.5</v>
      </c>
      <c r="S37" s="13">
        <v>4170000</v>
      </c>
      <c r="T37" s="17" t="s">
        <v>37</v>
      </c>
      <c r="U37" s="12">
        <v>12.1</v>
      </c>
      <c r="V37" s="12">
        <v>213.11</v>
      </c>
      <c r="W37" s="12">
        <v>0.99</v>
      </c>
      <c r="X37" s="12">
        <v>575.76959999999997</v>
      </c>
      <c r="Y37" s="30">
        <v>6</v>
      </c>
      <c r="Z37" s="12"/>
      <c r="AA37" s="22"/>
      <c r="AB37" s="22"/>
    </row>
    <row r="38" spans="1:28" ht="16.5" customHeight="1" x14ac:dyDescent="0.25">
      <c r="L38" s="26"/>
      <c r="T38" s="31"/>
      <c r="U38" s="17"/>
      <c r="V38" s="17"/>
      <c r="W38" s="17"/>
      <c r="X38" s="17"/>
      <c r="Y38" s="17"/>
      <c r="Z38" s="12"/>
      <c r="AA38" s="22"/>
      <c r="AB38" s="22"/>
    </row>
    <row r="39" spans="1:28" ht="16.5" customHeight="1" x14ac:dyDescent="0.25">
      <c r="B39" s="10">
        <v>2</v>
      </c>
      <c r="C39" s="10">
        <v>2.1</v>
      </c>
      <c r="D39" s="10">
        <v>3</v>
      </c>
      <c r="E39" s="11">
        <v>2</v>
      </c>
      <c r="F39" s="12">
        <v>52.94</v>
      </c>
      <c r="G39">
        <v>33.299999999999997</v>
      </c>
      <c r="H39" s="13">
        <v>2120000</v>
      </c>
      <c r="I39" s="14">
        <f>H39/D39</f>
        <v>706666.66666666663</v>
      </c>
      <c r="J39" s="12">
        <v>10690.8</v>
      </c>
      <c r="K39" s="12">
        <v>10.38</v>
      </c>
      <c r="L39" s="15" t="s">
        <v>44</v>
      </c>
      <c r="M39" s="16" t="s">
        <v>45</v>
      </c>
      <c r="N39" s="16" t="s">
        <v>46</v>
      </c>
      <c r="O39" s="17">
        <v>2</v>
      </c>
      <c r="P39" s="12">
        <v>28.18</v>
      </c>
      <c r="Q39" s="12">
        <v>28.18</v>
      </c>
      <c r="R39">
        <v>92.1</v>
      </c>
      <c r="S39" s="13">
        <v>1060000</v>
      </c>
      <c r="T39" s="17" t="s">
        <v>47</v>
      </c>
      <c r="U39" s="12">
        <v>6.98</v>
      </c>
      <c r="V39" s="12">
        <v>33.19</v>
      </c>
      <c r="W39" s="12">
        <v>0.91</v>
      </c>
      <c r="X39" s="12">
        <v>1597.6588999999999</v>
      </c>
      <c r="Y39" s="12">
        <v>6</v>
      </c>
      <c r="Z39" s="18">
        <f>I39/$I$43</f>
        <v>5.4991024226354192E-2</v>
      </c>
      <c r="AA39" s="19">
        <v>9.8323999999999995E-2</v>
      </c>
      <c r="AB39" s="20">
        <f>Z39*AA39</f>
        <v>5.4069374660320494E-3</v>
      </c>
    </row>
    <row r="40" spans="1:28" ht="16.5" customHeight="1" x14ac:dyDescent="0.25">
      <c r="L40" s="25"/>
      <c r="M40" s="16"/>
      <c r="O40" s="17">
        <v>3</v>
      </c>
      <c r="P40" s="12">
        <v>24.76</v>
      </c>
      <c r="Q40" s="12">
        <v>24.76</v>
      </c>
      <c r="R40">
        <v>93.2</v>
      </c>
      <c r="S40" s="13">
        <v>296000</v>
      </c>
      <c r="T40" s="17" t="s">
        <v>48</v>
      </c>
      <c r="U40" s="12">
        <v>3.32</v>
      </c>
      <c r="V40" s="12">
        <v>44.38</v>
      </c>
      <c r="W40" s="12">
        <v>0.99</v>
      </c>
      <c r="X40" s="12">
        <v>1251.8485000000001</v>
      </c>
      <c r="Y40" s="12">
        <v>6.07</v>
      </c>
      <c r="Z40" s="12"/>
      <c r="AA40" s="22"/>
      <c r="AB40" s="22"/>
    </row>
    <row r="41" spans="1:28" ht="16.5" customHeight="1" x14ac:dyDescent="0.25"/>
    <row r="42" spans="1:28" ht="16.5" customHeight="1" x14ac:dyDescent="0.25"/>
    <row r="43" spans="1:28" s="34" customFormat="1" ht="16.5" customHeight="1" x14ac:dyDescent="0.25">
      <c r="A43" s="33"/>
      <c r="I43" s="35">
        <f>SUM(I3:I42)</f>
        <v>12850582.010582009</v>
      </c>
      <c r="L43" s="36"/>
      <c r="M43" s="37"/>
      <c r="U43" s="38"/>
      <c r="V43" s="38"/>
      <c r="W43" s="38"/>
      <c r="X43" s="38"/>
      <c r="Y43" s="38"/>
      <c r="Z43" s="39">
        <f>SUM(Z3:Z42)</f>
        <v>1</v>
      </c>
      <c r="AA43" s="40"/>
      <c r="AB43" s="40"/>
    </row>
    <row r="46" spans="1:28" x14ac:dyDescent="0.25">
      <c r="M46" s="10"/>
      <c r="N46" s="10"/>
      <c r="O46" s="10"/>
      <c r="P46" s="11"/>
      <c r="Q46" s="12"/>
      <c r="R46"/>
      <c r="S46" s="13"/>
      <c r="T46" s="14"/>
      <c r="U46" s="12"/>
      <c r="V46" s="12"/>
      <c r="W46" s="41"/>
      <c r="X46" s="16"/>
      <c r="Y46" s="16"/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90"/>
  <sheetViews>
    <sheetView zoomScale="70" zoomScaleNormal="70" workbookViewId="0">
      <selection activeCell="L3" sqref="L3:L43"/>
    </sheetView>
  </sheetViews>
  <sheetFormatPr defaultColWidth="9.28515625" defaultRowHeight="15.75" x14ac:dyDescent="0.25"/>
  <cols>
    <col min="1" max="1" width="9.28515625" style="9" bestFit="1" customWidth="1"/>
    <col min="2" max="2" width="7.5703125" style="17" bestFit="1" customWidth="1"/>
    <col min="3" max="3" width="11.28515625" style="17" bestFit="1" customWidth="1"/>
    <col min="4" max="4" width="9.42578125" style="17" bestFit="1" customWidth="1"/>
    <col min="5" max="5" width="10.28515625" style="17" bestFit="1" customWidth="1"/>
    <col min="6" max="6" width="10.42578125" style="17" bestFit="1" customWidth="1"/>
    <col min="7" max="7" width="11" style="17" bestFit="1" customWidth="1"/>
    <col min="8" max="8" width="10.7109375" style="17" bestFit="1" customWidth="1"/>
    <col min="9" max="9" width="17" style="17" customWidth="1"/>
    <col min="10" max="10" width="10.28515625" style="17" bestFit="1" customWidth="1"/>
    <col min="11" max="11" width="11" style="17" bestFit="1" customWidth="1"/>
    <col min="12" max="12" width="20" style="57" customWidth="1"/>
    <col min="13" max="13" width="22.5703125" style="17" bestFit="1" customWidth="1"/>
    <col min="14" max="14" width="52.7109375" style="17" customWidth="1"/>
    <col min="15" max="15" width="2.5703125" style="17" bestFit="1" customWidth="1"/>
    <col min="16" max="16" width="7.42578125" style="17" bestFit="1" customWidth="1"/>
    <col min="17" max="17" width="10" style="17" bestFit="1" customWidth="1"/>
    <col min="18" max="18" width="8.42578125" style="17" bestFit="1" customWidth="1"/>
    <col min="19" max="19" width="11.42578125" style="17" bestFit="1" customWidth="1"/>
    <col min="20" max="20" width="63.7109375" style="17" bestFit="1" customWidth="1"/>
    <col min="21" max="21" width="9.7109375" style="28" bestFit="1" customWidth="1"/>
    <col min="22" max="22" width="8.28515625" style="28" bestFit="1" customWidth="1"/>
    <col min="23" max="23" width="11.5703125" style="28" bestFit="1" customWidth="1"/>
    <col min="24" max="24" width="12.28515625" style="28" bestFit="1" customWidth="1"/>
    <col min="25" max="25" width="11.42578125" style="28" bestFit="1" customWidth="1"/>
    <col min="26" max="26" width="12.42578125" style="20" bestFit="1" customWidth="1"/>
    <col min="27" max="27" width="11.7109375" style="20" bestFit="1" customWidth="1"/>
    <col min="28" max="28" width="25.7109375" style="20" bestFit="1" customWidth="1"/>
    <col min="29" max="16384" width="9.28515625" style="17"/>
  </cols>
  <sheetData>
    <row r="2" spans="1:28" s="8" customFormat="1" ht="94.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42" t="s">
        <v>11</v>
      </c>
      <c r="M2" s="1" t="s">
        <v>12</v>
      </c>
      <c r="N2" s="1" t="s">
        <v>13</v>
      </c>
      <c r="O2" s="1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1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7" t="s">
        <v>25</v>
      </c>
      <c r="AA2" s="7" t="s">
        <v>26</v>
      </c>
      <c r="AB2" s="7" t="s">
        <v>27</v>
      </c>
    </row>
    <row r="3" spans="1:28" ht="16.5" customHeight="1" x14ac:dyDescent="0.25">
      <c r="A3" s="9">
        <v>5</v>
      </c>
      <c r="B3" s="10">
        <v>1</v>
      </c>
      <c r="C3" s="11">
        <v>1.1000000000000001</v>
      </c>
      <c r="D3" s="11">
        <v>7</v>
      </c>
      <c r="E3" s="11">
        <v>4</v>
      </c>
      <c r="F3" s="12">
        <v>85.22</v>
      </c>
      <c r="G3">
        <v>39.200000000000003</v>
      </c>
      <c r="H3" s="13">
        <v>50800000</v>
      </c>
      <c r="I3" s="14">
        <f>H3/D3</f>
        <v>7257142.8571428573</v>
      </c>
      <c r="J3" s="12">
        <v>9726.7999999999993</v>
      </c>
      <c r="K3" s="12">
        <v>6.82</v>
      </c>
      <c r="L3" s="43" t="s">
        <v>28</v>
      </c>
      <c r="M3" s="16" t="s">
        <v>49</v>
      </c>
      <c r="N3" s="17" t="s">
        <v>50</v>
      </c>
      <c r="O3" s="17">
        <v>2</v>
      </c>
      <c r="P3" s="12">
        <v>29.12</v>
      </c>
      <c r="Q3" s="12">
        <v>29.12</v>
      </c>
      <c r="R3">
        <v>97.9</v>
      </c>
      <c r="S3" s="13">
        <v>17100000</v>
      </c>
      <c r="T3" s="17" t="s">
        <v>51</v>
      </c>
      <c r="U3" s="12">
        <v>9.93</v>
      </c>
      <c r="V3" s="12">
        <v>49.78</v>
      </c>
      <c r="W3" s="12">
        <v>0.96</v>
      </c>
      <c r="X3" s="12">
        <v>1389.0246999999999</v>
      </c>
      <c r="Y3" s="12">
        <v>3.91</v>
      </c>
      <c r="Z3" s="18">
        <f>I3/$I$53</f>
        <v>5.9360819522075288E-2</v>
      </c>
      <c r="AA3" s="19">
        <v>9.1394000000000003E-2</v>
      </c>
      <c r="AB3" s="20">
        <f>Z3*AA3</f>
        <v>5.425222739400549E-3</v>
      </c>
    </row>
    <row r="4" spans="1:28" ht="16.5" customHeight="1" x14ac:dyDescent="0.25">
      <c r="A4" s="21"/>
      <c r="B4" s="9"/>
      <c r="C4" s="9"/>
      <c r="D4" s="9"/>
      <c r="E4" s="9"/>
      <c r="F4" s="22"/>
      <c r="G4" s="23"/>
      <c r="H4" s="24"/>
      <c r="I4" s="14"/>
      <c r="J4" s="22"/>
      <c r="K4" s="22"/>
      <c r="L4" s="44"/>
      <c r="M4" s="45"/>
      <c r="O4" s="17">
        <v>3</v>
      </c>
      <c r="P4" s="12">
        <v>24.86</v>
      </c>
      <c r="Q4" s="12">
        <v>24.86</v>
      </c>
      <c r="R4">
        <v>96.3</v>
      </c>
      <c r="S4" s="13">
        <v>12200000</v>
      </c>
      <c r="T4" s="17" t="s">
        <v>52</v>
      </c>
      <c r="U4" s="12">
        <v>10.9</v>
      </c>
      <c r="V4" s="12">
        <v>22.25</v>
      </c>
      <c r="W4" s="12">
        <v>0.97</v>
      </c>
      <c r="X4" s="12">
        <v>1301.2021</v>
      </c>
      <c r="Y4" s="12">
        <v>4.18</v>
      </c>
      <c r="AA4" s="19"/>
    </row>
    <row r="5" spans="1:28" ht="16.5" customHeight="1" x14ac:dyDescent="0.25">
      <c r="A5" s="11"/>
      <c r="L5" s="44"/>
      <c r="N5" s="46"/>
      <c r="O5" s="17">
        <v>4</v>
      </c>
      <c r="P5" s="12">
        <v>21.76</v>
      </c>
      <c r="Q5" s="12">
        <v>21.76</v>
      </c>
      <c r="R5">
        <v>92.7</v>
      </c>
      <c r="S5" s="13">
        <v>11500000</v>
      </c>
      <c r="T5" s="17" t="s">
        <v>52</v>
      </c>
      <c r="U5" s="12">
        <v>10.9</v>
      </c>
      <c r="V5" s="12">
        <v>22.25</v>
      </c>
      <c r="W5" s="12">
        <v>0.95</v>
      </c>
      <c r="X5" s="12">
        <v>976.15459999999996</v>
      </c>
      <c r="Y5" s="12">
        <v>4.18</v>
      </c>
      <c r="AA5" s="19"/>
    </row>
    <row r="6" spans="1:28" ht="16.5" customHeight="1" x14ac:dyDescent="0.25">
      <c r="L6" s="47"/>
      <c r="O6" s="17">
        <v>2</v>
      </c>
      <c r="P6" s="12">
        <v>18.16</v>
      </c>
      <c r="Q6" s="12">
        <v>18.16</v>
      </c>
      <c r="R6">
        <v>88.5</v>
      </c>
      <c r="S6" s="13">
        <v>2920000</v>
      </c>
      <c r="T6" s="17" t="s">
        <v>53</v>
      </c>
      <c r="U6" s="12">
        <v>1.68</v>
      </c>
      <c r="V6" s="12">
        <v>16.59</v>
      </c>
      <c r="W6" s="12">
        <v>0.88</v>
      </c>
      <c r="X6" s="12">
        <v>572.28769999999997</v>
      </c>
      <c r="Y6" s="12">
        <v>6</v>
      </c>
      <c r="Z6" s="12"/>
      <c r="AA6" s="48"/>
      <c r="AB6" s="49"/>
    </row>
    <row r="7" spans="1:28" ht="16.5" customHeight="1" x14ac:dyDescent="0.25">
      <c r="L7" s="44"/>
      <c r="O7" s="17">
        <v>2</v>
      </c>
      <c r="P7" s="12">
        <v>13.08</v>
      </c>
      <c r="Q7" s="12">
        <v>3.71</v>
      </c>
      <c r="R7">
        <v>88</v>
      </c>
      <c r="S7" s="13">
        <v>4560000</v>
      </c>
      <c r="T7" s="17" t="s">
        <v>54</v>
      </c>
      <c r="U7" s="12">
        <v>1.42</v>
      </c>
      <c r="V7" s="12">
        <v>0.13</v>
      </c>
      <c r="W7" s="12">
        <v>0.99</v>
      </c>
      <c r="X7" s="12">
        <v>650.32830000000001</v>
      </c>
      <c r="Y7" s="12">
        <v>8.5</v>
      </c>
      <c r="Z7" s="12"/>
      <c r="AA7" s="48"/>
      <c r="AB7" s="49"/>
    </row>
    <row r="8" spans="1:28" ht="16.5" customHeight="1" x14ac:dyDescent="0.25">
      <c r="L8" s="47"/>
      <c r="O8" s="17">
        <v>3</v>
      </c>
      <c r="P8" s="12">
        <v>12.23</v>
      </c>
      <c r="Q8" s="12">
        <v>12.23</v>
      </c>
      <c r="R8">
        <v>70.400000000000006</v>
      </c>
      <c r="S8" s="13">
        <v>698000</v>
      </c>
      <c r="T8" s="17" t="s">
        <v>52</v>
      </c>
      <c r="U8" s="12">
        <v>12.93</v>
      </c>
      <c r="V8" s="12">
        <v>116.89</v>
      </c>
      <c r="W8" s="12">
        <v>0.89</v>
      </c>
      <c r="X8" s="12">
        <v>1301.2039</v>
      </c>
      <c r="Y8" s="12">
        <v>4.18</v>
      </c>
      <c r="Z8" s="12"/>
      <c r="AA8" s="48"/>
      <c r="AB8" s="49"/>
    </row>
    <row r="9" spans="1:28" ht="16.5" customHeight="1" x14ac:dyDescent="0.25">
      <c r="A9" s="11"/>
      <c r="L9" s="47"/>
      <c r="O9" s="17">
        <v>3</v>
      </c>
      <c r="P9" s="12">
        <v>10.31</v>
      </c>
      <c r="Q9" s="12">
        <v>10.31</v>
      </c>
      <c r="R9">
        <v>73.2</v>
      </c>
      <c r="S9" s="13">
        <v>1760000</v>
      </c>
      <c r="T9" s="17" t="s">
        <v>54</v>
      </c>
      <c r="U9" s="12">
        <v>1.42</v>
      </c>
      <c r="V9" s="12">
        <v>0.13</v>
      </c>
      <c r="W9" s="12">
        <v>1</v>
      </c>
      <c r="X9" s="12">
        <v>433.88709999999998</v>
      </c>
      <c r="Y9" s="12">
        <v>8.5</v>
      </c>
      <c r="Z9" s="12"/>
      <c r="AA9" s="48"/>
      <c r="AB9" s="49"/>
    </row>
    <row r="10" spans="1:28" ht="16.5" customHeight="1" x14ac:dyDescent="0.25">
      <c r="A10" s="11"/>
      <c r="L10" s="47"/>
      <c r="P10" s="12"/>
      <c r="Q10" s="12"/>
      <c r="R10" s="50"/>
      <c r="S10" s="13"/>
      <c r="U10" s="12"/>
      <c r="V10" s="12"/>
      <c r="W10" s="12"/>
      <c r="X10" s="12"/>
      <c r="Y10" s="12"/>
      <c r="Z10" s="12"/>
      <c r="AA10" s="48"/>
      <c r="AB10" s="49"/>
    </row>
    <row r="11" spans="1:28" ht="16.5" customHeight="1" x14ac:dyDescent="0.25">
      <c r="B11" s="10">
        <v>1</v>
      </c>
      <c r="C11" s="11">
        <v>1.2</v>
      </c>
      <c r="D11" s="11">
        <v>7</v>
      </c>
      <c r="E11" s="11">
        <v>4</v>
      </c>
      <c r="F11" s="12">
        <v>85.09</v>
      </c>
      <c r="G11">
        <v>39.200000000000003</v>
      </c>
      <c r="H11" s="13">
        <v>23200000</v>
      </c>
      <c r="I11" s="14">
        <f>H11/D11</f>
        <v>3314285.7142857141</v>
      </c>
      <c r="J11" s="12">
        <v>9726.7999999999993</v>
      </c>
      <c r="K11" s="12">
        <v>6.82</v>
      </c>
      <c r="L11" s="43" t="s">
        <v>55</v>
      </c>
      <c r="M11" s="16" t="s">
        <v>56</v>
      </c>
      <c r="N11" s="17" t="s">
        <v>57</v>
      </c>
      <c r="O11" s="17">
        <v>2</v>
      </c>
      <c r="P11" s="12">
        <v>28.36</v>
      </c>
      <c r="Q11" s="12">
        <v>28.36</v>
      </c>
      <c r="R11">
        <v>97.8</v>
      </c>
      <c r="S11" s="13">
        <v>3830000</v>
      </c>
      <c r="T11" s="17" t="s">
        <v>58</v>
      </c>
      <c r="U11" s="12">
        <v>10.07</v>
      </c>
      <c r="V11" s="12">
        <v>60.97</v>
      </c>
      <c r="W11" s="12">
        <v>0.91</v>
      </c>
      <c r="X11" s="12">
        <v>1396.0334</v>
      </c>
      <c r="Y11" s="12">
        <v>3.91</v>
      </c>
      <c r="Z11" s="18">
        <f>I11/$I$53</f>
        <v>2.7109665608506823E-2</v>
      </c>
      <c r="AA11" s="19">
        <v>9.1394000000000003E-2</v>
      </c>
      <c r="AB11" s="20">
        <f>Z11*AA11</f>
        <v>2.4776607786238729E-3</v>
      </c>
    </row>
    <row r="12" spans="1:28" ht="16.5" customHeight="1" x14ac:dyDescent="0.25">
      <c r="L12" s="44"/>
      <c r="M12" s="51"/>
      <c r="O12" s="17">
        <v>3</v>
      </c>
      <c r="P12" s="12">
        <v>25.49</v>
      </c>
      <c r="Q12" s="12">
        <v>25.49</v>
      </c>
      <c r="R12">
        <v>97.6</v>
      </c>
      <c r="S12" s="13">
        <v>2990000</v>
      </c>
      <c r="T12" s="17" t="s">
        <v>59</v>
      </c>
      <c r="U12" s="12">
        <v>10.93</v>
      </c>
      <c r="V12" s="12">
        <v>27.78</v>
      </c>
      <c r="W12" s="12">
        <v>0.94</v>
      </c>
      <c r="X12" s="12">
        <v>1305.8742</v>
      </c>
      <c r="Y12" s="12">
        <v>4.18</v>
      </c>
      <c r="Z12" s="12"/>
      <c r="AA12" s="48"/>
      <c r="AB12" s="49"/>
    </row>
    <row r="13" spans="1:28" ht="16.5" customHeight="1" x14ac:dyDescent="0.25">
      <c r="L13" s="47"/>
      <c r="O13" s="17">
        <v>4</v>
      </c>
      <c r="P13" s="12">
        <v>20.3</v>
      </c>
      <c r="Q13" s="12">
        <v>20.3</v>
      </c>
      <c r="R13">
        <v>86.9</v>
      </c>
      <c r="S13" s="13">
        <v>2970000</v>
      </c>
      <c r="T13" s="17" t="s">
        <v>59</v>
      </c>
      <c r="U13" s="12">
        <v>10.92</v>
      </c>
      <c r="V13" s="12">
        <v>33.31</v>
      </c>
      <c r="W13" s="12">
        <v>0.9</v>
      </c>
      <c r="X13" s="12">
        <v>979.65970000000004</v>
      </c>
      <c r="Y13" s="12">
        <v>4.18</v>
      </c>
      <c r="Z13" s="12"/>
      <c r="AA13" s="48"/>
      <c r="AB13" s="49"/>
    </row>
    <row r="14" spans="1:28" ht="16.5" customHeight="1" x14ac:dyDescent="0.25">
      <c r="L14" s="47"/>
      <c r="O14" s="17">
        <v>3</v>
      </c>
      <c r="P14" s="12">
        <v>18.75</v>
      </c>
      <c r="Q14" s="12">
        <v>18.75</v>
      </c>
      <c r="R14">
        <v>78.2</v>
      </c>
      <c r="S14" s="13">
        <v>4200000</v>
      </c>
      <c r="T14" s="17" t="s">
        <v>58</v>
      </c>
      <c r="U14" s="12">
        <v>10.25</v>
      </c>
      <c r="V14" s="12">
        <v>55.31</v>
      </c>
      <c r="W14" s="12">
        <v>0.94</v>
      </c>
      <c r="X14" s="12">
        <v>931.02599999999995</v>
      </c>
      <c r="Y14" s="12">
        <v>3.91</v>
      </c>
      <c r="Z14" s="12"/>
      <c r="AA14" s="48"/>
      <c r="AB14" s="49"/>
    </row>
    <row r="15" spans="1:28" ht="16.5" customHeight="1" x14ac:dyDescent="0.25">
      <c r="L15" s="47"/>
      <c r="O15" s="17">
        <v>2</v>
      </c>
      <c r="P15" s="12">
        <v>18.16</v>
      </c>
      <c r="Q15" s="12">
        <v>18.16</v>
      </c>
      <c r="R15">
        <v>88.5</v>
      </c>
      <c r="S15" s="13">
        <v>2920000</v>
      </c>
      <c r="T15" s="17" t="s">
        <v>53</v>
      </c>
      <c r="U15" s="12">
        <v>1.68</v>
      </c>
      <c r="V15" s="12">
        <v>16.59</v>
      </c>
      <c r="W15" s="12">
        <v>0.88</v>
      </c>
      <c r="X15" s="12">
        <v>572.28769999999997</v>
      </c>
      <c r="Y15" s="12">
        <v>6</v>
      </c>
      <c r="Z15" s="12"/>
      <c r="AA15" s="48"/>
      <c r="AB15" s="49"/>
    </row>
    <row r="16" spans="1:28" ht="16.5" customHeight="1" x14ac:dyDescent="0.25">
      <c r="L16" s="47"/>
      <c r="O16" s="17">
        <v>2</v>
      </c>
      <c r="P16" s="12">
        <v>13.08</v>
      </c>
      <c r="Q16" s="12">
        <v>3.71</v>
      </c>
      <c r="R16">
        <v>88</v>
      </c>
      <c r="S16" s="13">
        <v>4560000</v>
      </c>
      <c r="T16" s="17" t="s">
        <v>54</v>
      </c>
      <c r="U16" s="12">
        <v>1.42</v>
      </c>
      <c r="V16" s="12">
        <v>0.13</v>
      </c>
      <c r="W16" s="12">
        <v>0.99</v>
      </c>
      <c r="X16" s="12">
        <v>650.32830000000001</v>
      </c>
      <c r="Y16" s="12">
        <v>8.5</v>
      </c>
      <c r="Z16" s="12"/>
      <c r="AA16" s="48"/>
      <c r="AB16" s="49"/>
    </row>
    <row r="17" spans="2:28" ht="16.5" customHeight="1" x14ac:dyDescent="0.25">
      <c r="L17" s="47"/>
      <c r="O17" s="17">
        <v>3</v>
      </c>
      <c r="P17" s="12">
        <v>10.31</v>
      </c>
      <c r="Q17" s="12">
        <v>10.31</v>
      </c>
      <c r="R17">
        <v>73.2</v>
      </c>
      <c r="S17" s="13">
        <v>1760000</v>
      </c>
      <c r="T17" s="17" t="s">
        <v>54</v>
      </c>
      <c r="U17" s="12">
        <v>1.42</v>
      </c>
      <c r="V17" s="12">
        <v>0.13</v>
      </c>
      <c r="W17" s="12">
        <v>1</v>
      </c>
      <c r="X17" s="12">
        <v>433.88709999999998</v>
      </c>
      <c r="Y17" s="12">
        <v>8.5</v>
      </c>
      <c r="Z17" s="12"/>
      <c r="AA17" s="48"/>
      <c r="AB17" s="49"/>
    </row>
    <row r="18" spans="2:28" ht="16.5" customHeight="1" x14ac:dyDescent="0.25">
      <c r="L18" s="47"/>
      <c r="P18" s="12"/>
      <c r="Q18" s="12"/>
      <c r="R18" s="50"/>
      <c r="S18" s="13"/>
      <c r="T18" s="31"/>
      <c r="U18" s="17"/>
      <c r="V18" s="17"/>
      <c r="W18" s="17"/>
      <c r="X18" s="17"/>
      <c r="Y18" s="17"/>
      <c r="Z18" s="12"/>
      <c r="AA18" s="48"/>
      <c r="AB18" s="49"/>
    </row>
    <row r="19" spans="2:28" ht="16.5" customHeight="1" x14ac:dyDescent="0.25">
      <c r="B19" s="10">
        <v>1</v>
      </c>
      <c r="C19" s="11">
        <v>1.3</v>
      </c>
      <c r="D19" s="11">
        <v>12</v>
      </c>
      <c r="E19" s="11">
        <v>4</v>
      </c>
      <c r="F19" s="12">
        <v>72.37</v>
      </c>
      <c r="G19">
        <v>68.3</v>
      </c>
      <c r="H19" s="13">
        <v>131000000</v>
      </c>
      <c r="I19" s="14">
        <f>H19/D19</f>
        <v>10916666.666666666</v>
      </c>
      <c r="J19" s="12">
        <v>7191.8</v>
      </c>
      <c r="K19" s="12">
        <v>9.69</v>
      </c>
      <c r="L19" s="43" t="s">
        <v>28</v>
      </c>
      <c r="M19" s="52" t="s">
        <v>60</v>
      </c>
      <c r="N19" s="17" t="s">
        <v>61</v>
      </c>
      <c r="O19" s="17">
        <v>2</v>
      </c>
      <c r="P19" s="12">
        <v>22.25</v>
      </c>
      <c r="Q19" s="12">
        <v>22.25</v>
      </c>
      <c r="R19">
        <v>82.4</v>
      </c>
      <c r="S19" s="13">
        <v>3250000</v>
      </c>
      <c r="T19" s="17" t="s">
        <v>43</v>
      </c>
      <c r="U19" s="12">
        <v>14.57</v>
      </c>
      <c r="V19" s="12">
        <v>211.4</v>
      </c>
      <c r="W19" s="12">
        <v>0.99</v>
      </c>
      <c r="X19" s="12">
        <v>955.41819999999996</v>
      </c>
      <c r="Y19" s="12">
        <v>5.97</v>
      </c>
      <c r="Z19" s="18">
        <f>I19/$I$53</f>
        <v>8.9294408631468231E-2</v>
      </c>
      <c r="AA19" s="19">
        <v>9.1394000000000003E-2</v>
      </c>
      <c r="AB19" s="20">
        <f>Z19*AA19</f>
        <v>8.1609731824644084E-3</v>
      </c>
    </row>
    <row r="20" spans="2:28" ht="16.5" customHeight="1" x14ac:dyDescent="0.25">
      <c r="L20" s="47"/>
      <c r="M20" s="53"/>
      <c r="O20" s="17">
        <v>2</v>
      </c>
      <c r="P20" s="12">
        <v>21.59</v>
      </c>
      <c r="Q20" s="12">
        <v>21.59</v>
      </c>
      <c r="R20">
        <v>83</v>
      </c>
      <c r="S20" s="13">
        <v>518000</v>
      </c>
      <c r="T20" s="17" t="s">
        <v>43</v>
      </c>
      <c r="U20" s="12">
        <v>9.4700000000000006</v>
      </c>
      <c r="V20" s="12">
        <v>49.91</v>
      </c>
      <c r="W20" s="12">
        <v>0.87</v>
      </c>
      <c r="X20" s="12">
        <v>955.41740000000004</v>
      </c>
      <c r="Y20" s="12">
        <v>5.97</v>
      </c>
      <c r="Z20" s="12"/>
      <c r="AA20" s="22"/>
      <c r="AB20" s="19"/>
    </row>
    <row r="21" spans="2:28" ht="16.5" customHeight="1" x14ac:dyDescent="0.25">
      <c r="L21" s="44"/>
      <c r="O21" s="17">
        <v>2</v>
      </c>
      <c r="P21" s="12">
        <v>20.89</v>
      </c>
      <c r="Q21" s="12">
        <v>20.89</v>
      </c>
      <c r="R21">
        <v>85.1</v>
      </c>
      <c r="S21" s="13">
        <v>1720000</v>
      </c>
      <c r="T21" s="17" t="s">
        <v>43</v>
      </c>
      <c r="U21" s="12">
        <v>12.45</v>
      </c>
      <c r="V21" s="12">
        <v>213.7</v>
      </c>
      <c r="W21" s="12">
        <v>0.98</v>
      </c>
      <c r="X21" s="12">
        <v>955.41740000000004</v>
      </c>
      <c r="Y21" s="12">
        <v>5.97</v>
      </c>
      <c r="Z21" s="12"/>
      <c r="AA21" s="48"/>
      <c r="AB21" s="49"/>
    </row>
    <row r="22" spans="2:28" ht="16.5" customHeight="1" x14ac:dyDescent="0.25">
      <c r="L22" s="47"/>
      <c r="O22" s="17">
        <v>3</v>
      </c>
      <c r="P22" s="12">
        <v>19.39</v>
      </c>
      <c r="Q22" s="12">
        <v>19.39</v>
      </c>
      <c r="R22">
        <v>83.9</v>
      </c>
      <c r="S22" s="13">
        <v>85300</v>
      </c>
      <c r="T22" s="17" t="s">
        <v>43</v>
      </c>
      <c r="U22" s="12">
        <v>7.67</v>
      </c>
      <c r="V22" s="12">
        <v>0</v>
      </c>
      <c r="W22" s="12">
        <v>0.88</v>
      </c>
      <c r="X22" s="12">
        <v>637.28560000000004</v>
      </c>
      <c r="Y22" s="12">
        <v>5.97</v>
      </c>
      <c r="Z22" s="12"/>
      <c r="AA22" s="48"/>
      <c r="AB22" s="49"/>
    </row>
    <row r="23" spans="2:28" ht="16.5" customHeight="1" x14ac:dyDescent="0.25">
      <c r="L23" s="47"/>
      <c r="O23" s="17">
        <v>3</v>
      </c>
      <c r="P23" s="12">
        <v>19.28</v>
      </c>
      <c r="Q23" s="12">
        <v>19.28</v>
      </c>
      <c r="R23">
        <v>85.5</v>
      </c>
      <c r="S23" s="13">
        <v>38500000</v>
      </c>
      <c r="T23" s="17" t="s">
        <v>43</v>
      </c>
      <c r="U23" s="12">
        <v>3.77</v>
      </c>
      <c r="V23" s="12">
        <v>54.42</v>
      </c>
      <c r="W23" s="12">
        <v>0.91</v>
      </c>
      <c r="X23" s="12">
        <v>637.28210000000001</v>
      </c>
      <c r="Y23" s="12">
        <v>5.97</v>
      </c>
      <c r="Z23" s="12"/>
      <c r="AA23" s="48"/>
      <c r="AB23" s="49"/>
    </row>
    <row r="24" spans="2:28" ht="16.5" customHeight="1" x14ac:dyDescent="0.25">
      <c r="L24" s="47"/>
      <c r="O24" s="17">
        <v>3</v>
      </c>
      <c r="P24" s="12">
        <v>18.88</v>
      </c>
      <c r="Q24" s="12">
        <v>18.88</v>
      </c>
      <c r="R24">
        <v>91.1</v>
      </c>
      <c r="S24" s="13">
        <v>4550000</v>
      </c>
      <c r="T24" s="17" t="s">
        <v>62</v>
      </c>
      <c r="U24" s="12">
        <v>1.5</v>
      </c>
      <c r="V24" s="12">
        <v>5.4</v>
      </c>
      <c r="W24" s="12">
        <v>0.97</v>
      </c>
      <c r="X24" s="12">
        <v>586.27499999999998</v>
      </c>
      <c r="Y24" s="12">
        <v>6.75</v>
      </c>
      <c r="Z24" s="12"/>
      <c r="AA24" s="48"/>
      <c r="AB24" s="49"/>
    </row>
    <row r="25" spans="2:28" ht="16.5" customHeight="1" x14ac:dyDescent="0.25">
      <c r="L25" s="47"/>
      <c r="O25" s="17">
        <v>2</v>
      </c>
      <c r="P25" s="12">
        <v>18.739999999999998</v>
      </c>
      <c r="Q25" s="12">
        <v>18.739999999999998</v>
      </c>
      <c r="R25">
        <v>73.8</v>
      </c>
      <c r="S25" s="13">
        <v>66000000</v>
      </c>
      <c r="T25" s="17" t="s">
        <v>43</v>
      </c>
      <c r="U25" s="12">
        <v>3.72</v>
      </c>
      <c r="V25" s="12">
        <v>49.91</v>
      </c>
      <c r="W25" s="12">
        <v>0.86</v>
      </c>
      <c r="X25" s="12">
        <v>955.41759999999999</v>
      </c>
      <c r="Y25" s="12">
        <v>5.97</v>
      </c>
      <c r="Z25" s="12"/>
      <c r="AA25" s="48"/>
      <c r="AB25" s="49"/>
    </row>
    <row r="26" spans="2:28" ht="16.5" customHeight="1" x14ac:dyDescent="0.25">
      <c r="L26" s="47"/>
      <c r="O26" s="17">
        <v>2</v>
      </c>
      <c r="P26" s="12">
        <v>18.16</v>
      </c>
      <c r="Q26" s="12">
        <v>18.16</v>
      </c>
      <c r="R26">
        <v>88.5</v>
      </c>
      <c r="S26" s="13">
        <v>2920000</v>
      </c>
      <c r="T26" s="17" t="s">
        <v>53</v>
      </c>
      <c r="U26" s="12">
        <v>1.68</v>
      </c>
      <c r="V26" s="12">
        <v>16.59</v>
      </c>
      <c r="W26" s="12">
        <v>0.88</v>
      </c>
      <c r="X26" s="12">
        <v>572.28769999999997</v>
      </c>
      <c r="Y26" s="12">
        <v>6</v>
      </c>
      <c r="Z26" s="12"/>
      <c r="AA26" s="48"/>
      <c r="AB26" s="49"/>
    </row>
    <row r="27" spans="2:28" ht="16.5" customHeight="1" x14ac:dyDescent="0.25">
      <c r="L27" s="47"/>
      <c r="O27" s="17">
        <v>2</v>
      </c>
      <c r="P27" s="12">
        <v>17.989999999999998</v>
      </c>
      <c r="Q27" s="12">
        <v>17.989999999999998</v>
      </c>
      <c r="R27">
        <v>80.7</v>
      </c>
      <c r="S27" s="13">
        <v>3220000</v>
      </c>
      <c r="T27" s="17" t="s">
        <v>43</v>
      </c>
      <c r="U27" s="12">
        <v>15.9</v>
      </c>
      <c r="V27" s="12">
        <v>165.77</v>
      </c>
      <c r="W27" s="12">
        <v>1</v>
      </c>
      <c r="X27" s="12">
        <v>955.41700000000003</v>
      </c>
      <c r="Y27" s="12">
        <v>5.97</v>
      </c>
      <c r="Z27" s="12"/>
      <c r="AA27" s="48"/>
      <c r="AB27" s="49"/>
    </row>
    <row r="28" spans="2:28" ht="16.5" customHeight="1" x14ac:dyDescent="0.25">
      <c r="L28" s="47"/>
      <c r="O28" s="17">
        <v>2</v>
      </c>
      <c r="P28" s="12">
        <v>17.39</v>
      </c>
      <c r="Q28" s="12">
        <v>17.39</v>
      </c>
      <c r="R28">
        <v>96.8</v>
      </c>
      <c r="S28" s="13">
        <v>4370000</v>
      </c>
      <c r="T28" s="17" t="s">
        <v>62</v>
      </c>
      <c r="U28" s="12">
        <v>1.5</v>
      </c>
      <c r="V28" s="12">
        <v>0</v>
      </c>
      <c r="W28" s="12">
        <v>0.95</v>
      </c>
      <c r="X28" s="12">
        <v>878.91160000000002</v>
      </c>
      <c r="Y28" s="12">
        <v>6.75</v>
      </c>
      <c r="Z28" s="12"/>
      <c r="AA28" s="48"/>
      <c r="AB28" s="49"/>
    </row>
    <row r="29" spans="2:28" ht="16.5" customHeight="1" x14ac:dyDescent="0.25">
      <c r="L29" s="47"/>
      <c r="O29" s="17">
        <v>2</v>
      </c>
      <c r="P29" s="12">
        <v>13.08</v>
      </c>
      <c r="Q29" s="12">
        <v>3.71</v>
      </c>
      <c r="R29">
        <v>88</v>
      </c>
      <c r="S29" s="13">
        <v>4560000</v>
      </c>
      <c r="T29" s="17" t="s">
        <v>54</v>
      </c>
      <c r="U29" s="12">
        <v>1.42</v>
      </c>
      <c r="V29" s="12">
        <v>0.13</v>
      </c>
      <c r="W29" s="12">
        <v>0.99</v>
      </c>
      <c r="X29" s="12">
        <v>650.32830000000001</v>
      </c>
      <c r="Y29" s="12">
        <v>8.5</v>
      </c>
      <c r="Z29" s="12"/>
      <c r="AA29" s="48"/>
      <c r="AB29" s="49"/>
    </row>
    <row r="30" spans="2:28" ht="16.5" customHeight="1" x14ac:dyDescent="0.25">
      <c r="L30" s="47"/>
      <c r="O30" s="17">
        <v>3</v>
      </c>
      <c r="P30" s="12">
        <v>10.31</v>
      </c>
      <c r="Q30" s="12">
        <v>10.31</v>
      </c>
      <c r="R30">
        <v>73.2</v>
      </c>
      <c r="S30" s="13">
        <v>1760000</v>
      </c>
      <c r="T30" s="17" t="s">
        <v>54</v>
      </c>
      <c r="U30" s="12">
        <v>1.42</v>
      </c>
      <c r="V30" s="12">
        <v>0.13</v>
      </c>
      <c r="W30" s="12">
        <v>1</v>
      </c>
      <c r="X30" s="12">
        <v>433.88709999999998</v>
      </c>
      <c r="Y30" s="12">
        <v>8.5</v>
      </c>
      <c r="Z30" s="12"/>
      <c r="AA30" s="48"/>
      <c r="AB30" s="49"/>
    </row>
    <row r="31" spans="2:28" ht="16.5" customHeight="1" x14ac:dyDescent="0.25">
      <c r="L31" s="47"/>
      <c r="T31" s="31"/>
      <c r="U31" s="17"/>
      <c r="V31" s="17"/>
      <c r="W31" s="17"/>
      <c r="X31" s="17"/>
      <c r="Y31" s="17"/>
      <c r="Z31" s="12"/>
      <c r="AA31" s="48"/>
      <c r="AB31" s="49"/>
    </row>
    <row r="32" spans="2:28" ht="16.5" customHeight="1" x14ac:dyDescent="0.25">
      <c r="B32" s="10">
        <v>1</v>
      </c>
      <c r="C32" s="11">
        <v>1.4</v>
      </c>
      <c r="D32" s="11">
        <v>6</v>
      </c>
      <c r="E32" s="11">
        <v>3</v>
      </c>
      <c r="F32" s="12">
        <v>67.75</v>
      </c>
      <c r="G32">
        <v>42.2</v>
      </c>
      <c r="H32" s="13">
        <v>52000000</v>
      </c>
      <c r="I32" s="14">
        <f>H32/D32</f>
        <v>8666666.666666666</v>
      </c>
      <c r="J32" s="12">
        <v>10352.6</v>
      </c>
      <c r="K32" s="12">
        <v>10.41</v>
      </c>
      <c r="L32" s="43" t="s">
        <v>28</v>
      </c>
      <c r="M32" s="54" t="s">
        <v>63</v>
      </c>
      <c r="N32" s="17" t="s">
        <v>30</v>
      </c>
      <c r="O32" s="17">
        <v>3</v>
      </c>
      <c r="P32" s="12">
        <v>27</v>
      </c>
      <c r="Q32" s="12">
        <v>27</v>
      </c>
      <c r="R32">
        <v>94.3</v>
      </c>
      <c r="S32" s="13">
        <v>17000000</v>
      </c>
      <c r="T32" s="17" t="s">
        <v>31</v>
      </c>
      <c r="U32" s="12">
        <v>8.23</v>
      </c>
      <c r="V32" s="12">
        <v>16.59</v>
      </c>
      <c r="W32" s="12">
        <v>0.96</v>
      </c>
      <c r="X32" s="12">
        <v>1113.136</v>
      </c>
      <c r="Y32" s="12">
        <v>4.32</v>
      </c>
      <c r="Z32" s="18">
        <f>I32/$I$53</f>
        <v>7.0890217539486239E-2</v>
      </c>
      <c r="AA32" s="19">
        <v>9.1394000000000003E-2</v>
      </c>
      <c r="AB32" s="20">
        <f>Z32*AA32</f>
        <v>6.4789405418038057E-3</v>
      </c>
    </row>
    <row r="33" spans="2:28" s="17" customFormat="1" ht="16.5" customHeight="1" x14ac:dyDescent="0.25">
      <c r="L33" s="44"/>
      <c r="M33" s="45"/>
      <c r="O33" s="17">
        <v>2</v>
      </c>
      <c r="P33" s="12">
        <v>26.57</v>
      </c>
      <c r="Q33" s="12">
        <v>26.57</v>
      </c>
      <c r="R33">
        <v>93.5</v>
      </c>
      <c r="S33" s="13">
        <v>677000</v>
      </c>
      <c r="T33" s="17" t="s">
        <v>31</v>
      </c>
      <c r="U33" s="12">
        <v>8.3000000000000007</v>
      </c>
      <c r="V33" s="12">
        <v>27.78</v>
      </c>
      <c r="W33" s="12">
        <v>0.86</v>
      </c>
      <c r="X33" s="12">
        <v>1669.1965</v>
      </c>
      <c r="Y33" s="12">
        <v>4.32</v>
      </c>
      <c r="Z33" s="12"/>
      <c r="AA33" s="22"/>
      <c r="AB33" s="19"/>
    </row>
    <row r="34" spans="2:28" s="17" customFormat="1" ht="16.5" customHeight="1" x14ac:dyDescent="0.25">
      <c r="L34" s="44"/>
      <c r="O34" s="17">
        <v>2</v>
      </c>
      <c r="P34" s="12">
        <v>23.04</v>
      </c>
      <c r="Q34" s="12">
        <v>23.04</v>
      </c>
      <c r="R34">
        <v>91.9</v>
      </c>
      <c r="S34" s="13">
        <v>12500000</v>
      </c>
      <c r="T34" s="17" t="s">
        <v>33</v>
      </c>
      <c r="U34" s="12">
        <v>7.53</v>
      </c>
      <c r="V34" s="12">
        <v>49.91</v>
      </c>
      <c r="W34" s="12">
        <v>0.95</v>
      </c>
      <c r="X34" s="12">
        <v>1121.9498000000001</v>
      </c>
      <c r="Y34" s="12">
        <v>4.1399999999999997</v>
      </c>
      <c r="Z34" s="12"/>
      <c r="AA34" s="48"/>
      <c r="AB34" s="49"/>
    </row>
    <row r="35" spans="2:28" s="17" customFormat="1" ht="16.5" customHeight="1" x14ac:dyDescent="0.25">
      <c r="L35" s="47"/>
      <c r="O35" s="17">
        <v>3</v>
      </c>
      <c r="P35" s="12">
        <v>22.79</v>
      </c>
      <c r="Q35" s="12">
        <v>22.79</v>
      </c>
      <c r="R35">
        <v>91.4</v>
      </c>
      <c r="S35" s="13">
        <v>9860000</v>
      </c>
      <c r="T35" s="17" t="s">
        <v>33</v>
      </c>
      <c r="U35" s="12">
        <v>7.47</v>
      </c>
      <c r="V35" s="12">
        <v>27.78</v>
      </c>
      <c r="W35" s="12">
        <v>0.99</v>
      </c>
      <c r="X35" s="12">
        <v>748.30280000000005</v>
      </c>
      <c r="Y35" s="12">
        <v>4.1399999999999997</v>
      </c>
      <c r="Z35" s="12"/>
      <c r="AA35" s="48"/>
      <c r="AB35" s="49"/>
    </row>
    <row r="36" spans="2:28" s="17" customFormat="1" ht="16.5" customHeight="1" x14ac:dyDescent="0.25">
      <c r="L36" s="47"/>
      <c r="O36" s="17">
        <v>2</v>
      </c>
      <c r="P36" s="12">
        <v>17.71</v>
      </c>
      <c r="Q36" s="12">
        <v>17.71</v>
      </c>
      <c r="R36">
        <v>78.7</v>
      </c>
      <c r="S36" s="13">
        <v>1180000</v>
      </c>
      <c r="T36" s="17" t="s">
        <v>37</v>
      </c>
      <c r="U36" s="12">
        <v>1.42</v>
      </c>
      <c r="V36" s="12">
        <v>0.13</v>
      </c>
      <c r="W36" s="12">
        <v>1</v>
      </c>
      <c r="X36" s="12">
        <v>575.76</v>
      </c>
      <c r="Y36" s="12">
        <v>6</v>
      </c>
      <c r="Z36" s="12"/>
      <c r="AA36" s="48"/>
      <c r="AB36" s="49"/>
    </row>
    <row r="37" spans="2:28" s="17" customFormat="1" ht="16.5" customHeight="1" x14ac:dyDescent="0.25">
      <c r="L37" s="47"/>
      <c r="O37" s="17">
        <v>4</v>
      </c>
      <c r="P37" s="12">
        <v>17.559999999999999</v>
      </c>
      <c r="Q37" s="12">
        <v>17.559999999999999</v>
      </c>
      <c r="R37">
        <v>87.4</v>
      </c>
      <c r="S37" s="13">
        <v>10800000</v>
      </c>
      <c r="T37" s="17" t="s">
        <v>31</v>
      </c>
      <c r="U37" s="12">
        <v>8.32</v>
      </c>
      <c r="V37" s="12">
        <v>22.25</v>
      </c>
      <c r="W37" s="12">
        <v>0.89</v>
      </c>
      <c r="X37" s="12">
        <v>835.10379999999998</v>
      </c>
      <c r="Y37" s="12">
        <v>4.32</v>
      </c>
      <c r="Z37" s="12"/>
      <c r="AA37" s="48"/>
      <c r="AB37" s="49"/>
    </row>
    <row r="38" spans="2:28" s="17" customFormat="1" ht="16.5" customHeight="1" x14ac:dyDescent="0.25">
      <c r="L38" s="47"/>
      <c r="T38" s="31"/>
      <c r="Z38" s="12"/>
      <c r="AA38" s="48"/>
      <c r="AB38" s="49"/>
    </row>
    <row r="39" spans="2:28" s="17" customFormat="1" ht="16.5" customHeight="1" x14ac:dyDescent="0.25">
      <c r="B39" s="10">
        <v>2</v>
      </c>
      <c r="C39" s="11">
        <v>2.1</v>
      </c>
      <c r="D39" s="11">
        <v>2</v>
      </c>
      <c r="E39" s="11">
        <v>2</v>
      </c>
      <c r="F39" s="12">
        <v>48.9</v>
      </c>
      <c r="G39">
        <v>36.6</v>
      </c>
      <c r="H39" s="13">
        <v>69400000</v>
      </c>
      <c r="I39" s="14">
        <f>H39/D39</f>
        <v>34700000</v>
      </c>
      <c r="J39" s="12">
        <v>10503.8</v>
      </c>
      <c r="K39" s="12">
        <v>9.75</v>
      </c>
      <c r="L39" s="43" t="s">
        <v>28</v>
      </c>
      <c r="M39" s="54" t="s">
        <v>64</v>
      </c>
      <c r="N39" s="17" t="s">
        <v>65</v>
      </c>
      <c r="O39" s="17">
        <v>2</v>
      </c>
      <c r="P39" s="12">
        <v>27.42</v>
      </c>
      <c r="Q39" s="12">
        <v>27.42</v>
      </c>
      <c r="R39">
        <v>100</v>
      </c>
      <c r="S39" s="13">
        <v>3310000</v>
      </c>
      <c r="T39" s="17" t="s">
        <v>66</v>
      </c>
      <c r="U39" s="12">
        <v>1.68</v>
      </c>
      <c r="V39" s="12">
        <v>0.13</v>
      </c>
      <c r="W39" s="12">
        <v>0.97</v>
      </c>
      <c r="X39" s="12">
        <v>977.42129999999997</v>
      </c>
      <c r="Y39" s="12">
        <v>6.85</v>
      </c>
      <c r="Z39" s="18">
        <f>I39/$I$53</f>
        <v>0.28383352484078911</v>
      </c>
      <c r="AA39" s="19">
        <v>9.1394000000000003E-2</v>
      </c>
      <c r="AB39" s="20">
        <f>Z39*AA39</f>
        <v>2.5940681169299082E-2</v>
      </c>
    </row>
    <row r="40" spans="2:28" s="17" customFormat="1" ht="16.5" customHeight="1" x14ac:dyDescent="0.25">
      <c r="B40" s="10"/>
      <c r="C40" s="11"/>
      <c r="D40" s="11"/>
      <c r="E40" s="11"/>
      <c r="F40" s="12"/>
      <c r="G40" s="55"/>
      <c r="H40" s="13"/>
      <c r="I40" s="14"/>
      <c r="J40" s="12"/>
      <c r="K40" s="12"/>
      <c r="L40" s="56"/>
      <c r="M40" s="45"/>
      <c r="O40" s="17">
        <v>3</v>
      </c>
      <c r="P40" s="12">
        <v>21.48</v>
      </c>
      <c r="Q40" s="12">
        <v>21.48</v>
      </c>
      <c r="R40">
        <v>85.8</v>
      </c>
      <c r="S40" s="13">
        <v>66100000</v>
      </c>
      <c r="T40" s="17" t="s">
        <v>67</v>
      </c>
      <c r="U40" s="12">
        <v>10.1</v>
      </c>
      <c r="V40" s="12">
        <v>55.44</v>
      </c>
      <c r="W40" s="12">
        <v>0.86</v>
      </c>
      <c r="X40" s="12">
        <v>654.95690000000002</v>
      </c>
      <c r="Y40" s="12">
        <v>4.37</v>
      </c>
      <c r="Z40" s="18"/>
      <c r="AA40" s="19"/>
      <c r="AB40" s="20"/>
    </row>
    <row r="41" spans="2:28" s="17" customFormat="1" ht="16.5" customHeight="1" x14ac:dyDescent="0.25">
      <c r="L41" s="44"/>
      <c r="P41" s="12"/>
      <c r="Q41" s="12"/>
      <c r="R41" s="50"/>
      <c r="S41" s="13"/>
      <c r="U41" s="12"/>
      <c r="V41" s="12"/>
      <c r="W41" s="12"/>
      <c r="X41" s="12"/>
      <c r="Y41" s="12"/>
      <c r="Z41" s="12"/>
      <c r="AA41" s="22"/>
      <c r="AB41" s="19"/>
    </row>
    <row r="42" spans="2:28" s="17" customFormat="1" ht="16.5" customHeight="1" x14ac:dyDescent="0.25">
      <c r="B42" s="10">
        <v>3</v>
      </c>
      <c r="C42" s="11">
        <v>3.1</v>
      </c>
      <c r="D42" s="11">
        <v>10</v>
      </c>
      <c r="E42" s="11">
        <v>1</v>
      </c>
      <c r="F42" s="12">
        <v>30.32</v>
      </c>
      <c r="G42">
        <v>29.1</v>
      </c>
      <c r="H42" s="13">
        <v>574000000</v>
      </c>
      <c r="I42" s="14">
        <f>H42/D42</f>
        <v>57400000</v>
      </c>
      <c r="J42" s="12">
        <v>10690.8</v>
      </c>
      <c r="K42" s="12">
        <v>10.38</v>
      </c>
      <c r="L42" s="43" t="s">
        <v>44</v>
      </c>
      <c r="M42" s="54" t="s">
        <v>45</v>
      </c>
      <c r="N42" s="17" t="s">
        <v>46</v>
      </c>
      <c r="O42" s="17">
        <v>3</v>
      </c>
      <c r="P42" s="12">
        <v>30.32</v>
      </c>
      <c r="Q42" s="12">
        <v>30.32</v>
      </c>
      <c r="R42">
        <v>98.1</v>
      </c>
      <c r="S42" s="13">
        <v>179000000</v>
      </c>
      <c r="T42" s="17" t="s">
        <v>47</v>
      </c>
      <c r="U42" s="12">
        <v>3.8</v>
      </c>
      <c r="V42" s="12">
        <v>148.44999999999999</v>
      </c>
      <c r="W42" s="12">
        <v>0.96</v>
      </c>
      <c r="X42" s="12">
        <v>1065.4435000000001</v>
      </c>
      <c r="Y42" s="30">
        <v>6</v>
      </c>
      <c r="Z42" s="18">
        <f>I42/$I$53</f>
        <v>0.46951136385767422</v>
      </c>
      <c r="AA42" s="19">
        <v>9.1394000000000003E-2</v>
      </c>
      <c r="AB42" s="20">
        <f>Z42*AA42</f>
        <v>4.2910521588408281E-2</v>
      </c>
    </row>
    <row r="43" spans="2:28" s="17" customFormat="1" ht="16.5" customHeight="1" x14ac:dyDescent="0.25">
      <c r="L43" s="47"/>
      <c r="M43" s="45"/>
      <c r="O43" s="17">
        <v>2</v>
      </c>
      <c r="P43" s="12">
        <v>30.1</v>
      </c>
      <c r="Q43" s="12">
        <v>30.1</v>
      </c>
      <c r="R43">
        <v>98.3</v>
      </c>
      <c r="S43" s="13">
        <v>69500000</v>
      </c>
      <c r="T43" s="17" t="s">
        <v>47</v>
      </c>
      <c r="U43" s="12">
        <v>6.58</v>
      </c>
      <c r="V43" s="12">
        <v>110.75</v>
      </c>
      <c r="W43" s="12">
        <v>0.89</v>
      </c>
      <c r="X43" s="12">
        <v>1597.6587</v>
      </c>
      <c r="Y43" s="30">
        <v>6</v>
      </c>
      <c r="Z43" s="12"/>
      <c r="AA43" s="48"/>
      <c r="AB43" s="49"/>
    </row>
    <row r="44" spans="2:28" s="17" customFormat="1" ht="16.5" customHeight="1" x14ac:dyDescent="0.25">
      <c r="L44" s="57"/>
      <c r="O44" s="17">
        <v>2</v>
      </c>
      <c r="P44" s="12">
        <v>29.81</v>
      </c>
      <c r="Q44" s="12">
        <v>29.81</v>
      </c>
      <c r="R44">
        <v>95</v>
      </c>
      <c r="S44" s="13">
        <v>55500000</v>
      </c>
      <c r="T44" s="17" t="s">
        <v>47</v>
      </c>
      <c r="U44" s="12">
        <v>3.68</v>
      </c>
      <c r="V44" s="12">
        <v>148.44999999999999</v>
      </c>
      <c r="W44" s="12">
        <v>0.98</v>
      </c>
      <c r="X44" s="12">
        <v>1597.6594</v>
      </c>
      <c r="Y44" s="30">
        <v>6</v>
      </c>
      <c r="Z44" s="12"/>
      <c r="AA44" s="48"/>
      <c r="AB44" s="49"/>
    </row>
    <row r="45" spans="2:28" s="17" customFormat="1" ht="16.5" customHeight="1" x14ac:dyDescent="0.25">
      <c r="L45" s="57"/>
      <c r="O45" s="17">
        <v>2</v>
      </c>
      <c r="P45" s="12">
        <v>29.58</v>
      </c>
      <c r="Q45" s="12">
        <v>29.58</v>
      </c>
      <c r="R45">
        <v>95.2</v>
      </c>
      <c r="S45" s="13">
        <v>104000000</v>
      </c>
      <c r="T45" s="17" t="s">
        <v>47</v>
      </c>
      <c r="U45" s="12">
        <v>5.68</v>
      </c>
      <c r="V45" s="12">
        <v>214.57</v>
      </c>
      <c r="W45" s="12">
        <v>0.97</v>
      </c>
      <c r="X45" s="12">
        <v>1597.6594</v>
      </c>
      <c r="Y45" s="30">
        <v>6</v>
      </c>
      <c r="Z45" s="12"/>
      <c r="AA45" s="48"/>
      <c r="AB45" s="49"/>
    </row>
    <row r="46" spans="2:28" s="17" customFormat="1" ht="16.5" customHeight="1" x14ac:dyDescent="0.25">
      <c r="O46" s="17">
        <v>3</v>
      </c>
      <c r="P46" s="12">
        <v>19.05</v>
      </c>
      <c r="Q46" s="12">
        <v>19.05</v>
      </c>
      <c r="R46">
        <v>81.900000000000006</v>
      </c>
      <c r="S46" s="13">
        <v>1870000</v>
      </c>
      <c r="T46" s="17" t="s">
        <v>47</v>
      </c>
      <c r="U46" s="12">
        <v>13.28</v>
      </c>
      <c r="V46" s="12">
        <v>229.42</v>
      </c>
      <c r="W46" s="12">
        <v>0.94</v>
      </c>
      <c r="X46" s="12">
        <v>1065.4414999999999</v>
      </c>
      <c r="Y46" s="30">
        <v>6</v>
      </c>
      <c r="Z46" s="12"/>
      <c r="AA46" s="48"/>
      <c r="AB46" s="49"/>
    </row>
    <row r="47" spans="2:28" s="17" customFormat="1" ht="16.5" customHeight="1" x14ac:dyDescent="0.25">
      <c r="L47" s="57"/>
      <c r="O47" s="17">
        <v>3</v>
      </c>
      <c r="P47" s="12">
        <v>16.07</v>
      </c>
      <c r="Q47" s="12">
        <v>16.07</v>
      </c>
      <c r="R47">
        <v>70.5</v>
      </c>
      <c r="S47" s="13">
        <v>1940000</v>
      </c>
      <c r="T47" s="17" t="s">
        <v>47</v>
      </c>
      <c r="U47" s="12">
        <v>14.8</v>
      </c>
      <c r="V47" s="12">
        <v>119.51</v>
      </c>
      <c r="W47" s="12">
        <v>0.96</v>
      </c>
      <c r="X47" s="12">
        <v>1065.4426000000001</v>
      </c>
      <c r="Y47" s="30">
        <v>6</v>
      </c>
      <c r="Z47" s="12"/>
      <c r="AA47" s="48"/>
      <c r="AB47" s="49"/>
    </row>
    <row r="48" spans="2:28" s="17" customFormat="1" ht="16.5" customHeight="1" x14ac:dyDescent="0.25">
      <c r="L48" s="57"/>
      <c r="O48" s="17">
        <v>4</v>
      </c>
      <c r="P48" s="12">
        <v>15.15</v>
      </c>
      <c r="Q48" s="12">
        <v>15.15</v>
      </c>
      <c r="R48">
        <v>79.099999999999994</v>
      </c>
      <c r="S48" s="13">
        <v>79100000</v>
      </c>
      <c r="T48" s="17" t="s">
        <v>47</v>
      </c>
      <c r="U48" s="12">
        <v>5.75</v>
      </c>
      <c r="V48" s="12">
        <v>225.64</v>
      </c>
      <c r="W48" s="12">
        <v>0.93</v>
      </c>
      <c r="X48" s="12">
        <v>799.33360000000005</v>
      </c>
      <c r="Y48" s="30">
        <v>6</v>
      </c>
      <c r="Z48" s="12"/>
      <c r="AA48" s="48"/>
      <c r="AB48" s="49"/>
    </row>
    <row r="49" spans="1:28" ht="16.5" customHeight="1" x14ac:dyDescent="0.25">
      <c r="O49" s="17">
        <v>4</v>
      </c>
      <c r="P49" s="12">
        <v>15.07</v>
      </c>
      <c r="Q49" s="12">
        <v>15.07</v>
      </c>
      <c r="R49">
        <v>79.3</v>
      </c>
      <c r="S49" s="13">
        <v>43100000</v>
      </c>
      <c r="T49" s="17" t="s">
        <v>47</v>
      </c>
      <c r="U49" s="12">
        <v>6.6</v>
      </c>
      <c r="V49" s="12">
        <v>99.69</v>
      </c>
      <c r="W49" s="12">
        <v>0.86</v>
      </c>
      <c r="X49" s="12">
        <v>799.3338</v>
      </c>
      <c r="Y49" s="30">
        <v>6</v>
      </c>
      <c r="Z49" s="12"/>
      <c r="AA49" s="48"/>
      <c r="AB49" s="49"/>
    </row>
    <row r="50" spans="1:28" ht="16.5" customHeight="1" x14ac:dyDescent="0.25">
      <c r="O50" s="17">
        <v>3</v>
      </c>
      <c r="P50" s="12">
        <v>13.97</v>
      </c>
      <c r="Q50" s="12">
        <v>13.97</v>
      </c>
      <c r="R50">
        <v>70.099999999999994</v>
      </c>
      <c r="S50" s="13">
        <v>1250000</v>
      </c>
      <c r="T50" s="17" t="s">
        <v>47</v>
      </c>
      <c r="U50" s="12">
        <v>13.68</v>
      </c>
      <c r="V50" s="12">
        <v>119.43</v>
      </c>
      <c r="W50" s="12">
        <v>0.93</v>
      </c>
      <c r="X50" s="12">
        <v>1065.4417000000001</v>
      </c>
      <c r="Y50" s="30">
        <v>6</v>
      </c>
      <c r="Z50" s="12"/>
      <c r="AA50" s="48"/>
      <c r="AB50" s="49"/>
    </row>
    <row r="51" spans="1:28" ht="16.5" customHeight="1" x14ac:dyDescent="0.25">
      <c r="O51" s="17">
        <v>4</v>
      </c>
      <c r="P51" s="12">
        <v>13.4</v>
      </c>
      <c r="Q51" s="12">
        <v>13.4</v>
      </c>
      <c r="R51">
        <v>75.8</v>
      </c>
      <c r="S51" s="13">
        <v>37900000</v>
      </c>
      <c r="T51" s="17" t="s">
        <v>47</v>
      </c>
      <c r="U51" s="12">
        <v>3.83</v>
      </c>
      <c r="V51" s="12">
        <v>159.51</v>
      </c>
      <c r="W51" s="12">
        <v>0.99</v>
      </c>
      <c r="X51" s="12">
        <v>799.33360000000005</v>
      </c>
      <c r="Y51" s="30">
        <v>6</v>
      </c>
      <c r="Z51" s="12"/>
      <c r="AA51" s="48"/>
      <c r="AB51" s="49"/>
    </row>
    <row r="52" spans="1:28" ht="16.5" customHeight="1" x14ac:dyDescent="0.25">
      <c r="B52" s="10"/>
      <c r="C52" s="11"/>
      <c r="D52" s="11"/>
      <c r="E52" s="11"/>
      <c r="F52" s="12"/>
      <c r="G52" s="55"/>
      <c r="H52" s="13"/>
      <c r="I52" s="14"/>
      <c r="J52" s="12"/>
      <c r="K52" s="12"/>
      <c r="L52" s="31"/>
      <c r="M52" s="50"/>
      <c r="T52" s="31"/>
      <c r="U52" s="17"/>
      <c r="V52" s="17"/>
      <c r="W52" s="17"/>
      <c r="X52" s="17"/>
      <c r="Y52" s="17"/>
      <c r="Z52" s="12"/>
      <c r="AA52" s="48"/>
      <c r="AB52" s="49"/>
    </row>
    <row r="53" spans="1:28" s="34" customFormat="1" ht="16.5" customHeight="1" x14ac:dyDescent="0.25">
      <c r="A53" s="33"/>
      <c r="I53" s="35">
        <f>SUM(I3:I52)</f>
        <v>122254761.90476191</v>
      </c>
      <c r="L53" s="58"/>
      <c r="U53" s="38"/>
      <c r="V53" s="38"/>
      <c r="W53" s="38"/>
      <c r="X53" s="38"/>
      <c r="Y53" s="38"/>
      <c r="Z53" s="39">
        <f>SUM(Z3:Z52)</f>
        <v>0.99999999999999989</v>
      </c>
      <c r="AA53" s="40"/>
      <c r="AB53" s="40"/>
    </row>
    <row r="54" spans="1:28" x14ac:dyDescent="0.25">
      <c r="A54" s="17"/>
      <c r="L54" s="17"/>
      <c r="U54" s="17"/>
      <c r="V54" s="17"/>
      <c r="W54" s="17"/>
      <c r="X54" s="17"/>
      <c r="Y54" s="17"/>
      <c r="Z54" s="17"/>
      <c r="AA54" s="17"/>
    </row>
    <row r="55" spans="1:28" x14ac:dyDescent="0.25">
      <c r="A55" s="17"/>
      <c r="L55" s="17"/>
      <c r="U55" s="17"/>
      <c r="V55" s="17"/>
      <c r="W55" s="17"/>
      <c r="X55" s="17"/>
      <c r="Y55" s="17"/>
      <c r="Z55" s="17"/>
      <c r="AA55" s="17"/>
    </row>
    <row r="56" spans="1:28" x14ac:dyDescent="0.25">
      <c r="A56" s="17"/>
      <c r="L56" s="17"/>
      <c r="U56" s="17"/>
      <c r="V56" s="17"/>
      <c r="W56" s="17"/>
      <c r="X56" s="17"/>
      <c r="Y56" s="17"/>
      <c r="Z56" s="17"/>
      <c r="AA56" s="17"/>
    </row>
    <row r="57" spans="1:28" x14ac:dyDescent="0.25">
      <c r="A57" s="17"/>
      <c r="L57" s="17"/>
      <c r="U57" s="17"/>
      <c r="V57" s="17"/>
      <c r="W57" s="17"/>
      <c r="X57" s="17"/>
      <c r="Y57" s="17"/>
      <c r="Z57" s="17"/>
      <c r="AA57" s="17"/>
    </row>
    <row r="58" spans="1:28" x14ac:dyDescent="0.25">
      <c r="A58" s="17"/>
      <c r="L58" s="17"/>
      <c r="U58" s="17"/>
      <c r="V58" s="17"/>
      <c r="W58" s="17"/>
      <c r="X58" s="17"/>
      <c r="Y58" s="17"/>
      <c r="Z58" s="17"/>
      <c r="AA58" s="17"/>
    </row>
    <row r="59" spans="1:28" x14ac:dyDescent="0.25">
      <c r="A59" s="17"/>
      <c r="L59" s="17"/>
      <c r="U59" s="17"/>
      <c r="V59" s="17"/>
      <c r="W59" s="17"/>
      <c r="X59" s="17"/>
      <c r="Y59" s="17"/>
      <c r="Z59" s="17"/>
      <c r="AA59" s="17"/>
    </row>
    <row r="60" spans="1:28" x14ac:dyDescent="0.25">
      <c r="A60" s="17"/>
      <c r="L60" s="17"/>
      <c r="U60" s="17"/>
      <c r="V60" s="17"/>
      <c r="W60" s="17"/>
      <c r="X60" s="17"/>
      <c r="Y60" s="17"/>
      <c r="Z60" s="17"/>
      <c r="AA60" s="17"/>
    </row>
    <row r="61" spans="1:28" x14ac:dyDescent="0.25">
      <c r="A61" s="17"/>
      <c r="L61" s="17"/>
      <c r="U61" s="17"/>
      <c r="V61" s="17"/>
      <c r="W61" s="17"/>
      <c r="X61" s="17"/>
      <c r="Y61" s="17"/>
      <c r="Z61" s="17"/>
      <c r="AA61" s="17"/>
    </row>
    <row r="62" spans="1:28" x14ac:dyDescent="0.25">
      <c r="A62" s="17"/>
      <c r="L62" s="17"/>
      <c r="U62" s="17"/>
      <c r="V62" s="17"/>
      <c r="W62" s="17"/>
      <c r="X62" s="17"/>
      <c r="Y62" s="17"/>
      <c r="Z62" s="17"/>
      <c r="AA62" s="17"/>
    </row>
    <row r="63" spans="1:28" x14ac:dyDescent="0.25">
      <c r="A63" s="17"/>
      <c r="L63" s="17"/>
      <c r="U63" s="17"/>
      <c r="V63" s="17"/>
      <c r="W63" s="17"/>
      <c r="X63" s="17"/>
      <c r="Y63" s="17"/>
      <c r="Z63" s="17"/>
      <c r="AA63" s="17"/>
    </row>
    <row r="64" spans="1:28" x14ac:dyDescent="0.25">
      <c r="A64" s="17"/>
      <c r="L64" s="17"/>
      <c r="U64" s="17"/>
      <c r="V64" s="17"/>
      <c r="W64" s="17"/>
      <c r="X64" s="17"/>
      <c r="Y64" s="17"/>
      <c r="Z64" s="17"/>
      <c r="AA64" s="17"/>
    </row>
    <row r="65" spans="1:27" x14ac:dyDescent="0.25">
      <c r="A65" s="17"/>
      <c r="L65" s="17"/>
      <c r="U65" s="17"/>
      <c r="V65" s="17"/>
      <c r="W65" s="17"/>
      <c r="X65" s="17"/>
      <c r="Y65" s="17"/>
      <c r="Z65" s="17"/>
      <c r="AA65" s="17"/>
    </row>
    <row r="66" spans="1:27" x14ac:dyDescent="0.25">
      <c r="A66" s="17"/>
      <c r="L66" s="17"/>
      <c r="U66" s="17"/>
      <c r="V66" s="17"/>
      <c r="W66" s="17"/>
      <c r="X66" s="17"/>
      <c r="Y66" s="17"/>
      <c r="Z66" s="17"/>
      <c r="AA66" s="17"/>
    </row>
    <row r="67" spans="1:27" x14ac:dyDescent="0.25">
      <c r="A67" s="17"/>
      <c r="L67" s="17"/>
      <c r="U67" s="17"/>
      <c r="V67" s="17"/>
      <c r="W67" s="17"/>
      <c r="X67" s="17"/>
      <c r="Y67" s="17"/>
      <c r="Z67" s="17"/>
      <c r="AA67" s="17"/>
    </row>
    <row r="68" spans="1:27" x14ac:dyDescent="0.25">
      <c r="A68" s="17"/>
      <c r="L68" s="17"/>
      <c r="U68" s="17"/>
      <c r="V68" s="17"/>
      <c r="W68" s="17"/>
      <c r="X68" s="17"/>
      <c r="Y68" s="17"/>
      <c r="Z68" s="17"/>
      <c r="AA68" s="17"/>
    </row>
    <row r="69" spans="1:27" x14ac:dyDescent="0.25">
      <c r="A69" s="17"/>
      <c r="L69" s="17"/>
      <c r="U69" s="17"/>
      <c r="V69" s="17"/>
      <c r="W69" s="17"/>
      <c r="X69" s="17"/>
      <c r="Y69" s="17"/>
      <c r="Z69" s="17"/>
      <c r="AA69" s="17"/>
    </row>
    <row r="70" spans="1:27" x14ac:dyDescent="0.25">
      <c r="A70" s="17"/>
      <c r="L70" s="17"/>
      <c r="U70" s="17"/>
      <c r="V70" s="17"/>
      <c r="W70" s="17"/>
      <c r="X70" s="17"/>
      <c r="Y70" s="17"/>
      <c r="Z70" s="17"/>
      <c r="AA70" s="17"/>
    </row>
    <row r="71" spans="1:27" x14ac:dyDescent="0.25">
      <c r="A71" s="17"/>
      <c r="L71" s="17"/>
      <c r="U71" s="17"/>
      <c r="V71" s="17"/>
      <c r="W71" s="17"/>
      <c r="X71" s="17"/>
      <c r="Y71" s="17"/>
      <c r="Z71" s="17"/>
      <c r="AA71" s="17"/>
    </row>
    <row r="72" spans="1:27" x14ac:dyDescent="0.25">
      <c r="A72" s="17"/>
      <c r="L72" s="17"/>
      <c r="U72" s="17"/>
      <c r="V72" s="17"/>
      <c r="W72" s="17"/>
      <c r="X72" s="17"/>
      <c r="Y72" s="17"/>
      <c r="Z72" s="17"/>
      <c r="AA72" s="17"/>
    </row>
    <row r="73" spans="1:27" x14ac:dyDescent="0.25">
      <c r="A73" s="17"/>
      <c r="L73" s="17"/>
      <c r="U73" s="17"/>
      <c r="V73" s="17"/>
      <c r="W73" s="17"/>
      <c r="X73" s="17"/>
      <c r="Y73" s="17"/>
      <c r="Z73" s="17"/>
      <c r="AA73" s="17"/>
    </row>
    <row r="74" spans="1:27" x14ac:dyDescent="0.25">
      <c r="A74" s="17"/>
      <c r="L74" s="17"/>
      <c r="U74" s="17"/>
      <c r="V74" s="17"/>
      <c r="W74" s="17"/>
      <c r="X74" s="17"/>
      <c r="Y74" s="17"/>
      <c r="Z74" s="17"/>
      <c r="AA74" s="17"/>
    </row>
    <row r="75" spans="1:27" x14ac:dyDescent="0.25">
      <c r="A75" s="17"/>
      <c r="L75" s="17"/>
      <c r="U75" s="17"/>
      <c r="V75" s="17"/>
      <c r="W75" s="17"/>
      <c r="X75" s="17"/>
      <c r="Y75" s="17"/>
      <c r="Z75" s="17"/>
      <c r="AA75" s="17"/>
    </row>
    <row r="76" spans="1:27" x14ac:dyDescent="0.25">
      <c r="A76" s="17"/>
      <c r="L76" s="17"/>
      <c r="U76" s="17"/>
      <c r="V76" s="17"/>
      <c r="W76" s="17"/>
      <c r="X76" s="17"/>
      <c r="Y76" s="17"/>
      <c r="Z76" s="17"/>
      <c r="AA76" s="17"/>
    </row>
    <row r="77" spans="1:27" x14ac:dyDescent="0.25">
      <c r="A77" s="17"/>
      <c r="L77" s="17"/>
      <c r="U77" s="17"/>
      <c r="V77" s="17"/>
      <c r="W77" s="17"/>
      <c r="X77" s="17"/>
      <c r="Y77" s="17"/>
      <c r="Z77" s="17"/>
      <c r="AA77" s="17"/>
    </row>
    <row r="78" spans="1:27" x14ac:dyDescent="0.25">
      <c r="A78" s="17"/>
      <c r="L78" s="17"/>
      <c r="U78" s="17"/>
      <c r="V78" s="17"/>
      <c r="W78" s="17"/>
      <c r="X78" s="17"/>
      <c r="Y78" s="17"/>
      <c r="Z78" s="17"/>
      <c r="AA78" s="17"/>
    </row>
    <row r="79" spans="1:27" x14ac:dyDescent="0.25">
      <c r="A79" s="17"/>
      <c r="L79" s="17"/>
      <c r="U79" s="17"/>
      <c r="V79" s="17"/>
      <c r="W79" s="17"/>
      <c r="X79" s="17"/>
      <c r="Y79" s="17"/>
      <c r="Z79" s="17"/>
      <c r="AA79" s="17"/>
    </row>
    <row r="80" spans="1:27" x14ac:dyDescent="0.25">
      <c r="A80" s="17"/>
      <c r="L80" s="17"/>
      <c r="U80" s="17"/>
      <c r="V80" s="17"/>
      <c r="W80" s="17"/>
      <c r="X80" s="17"/>
      <c r="Y80" s="17"/>
      <c r="Z80" s="17"/>
      <c r="AA80" s="17"/>
    </row>
    <row r="81" spans="1:27" x14ac:dyDescent="0.25">
      <c r="A81" s="17"/>
      <c r="L81" s="17"/>
      <c r="U81" s="17"/>
      <c r="V81" s="17"/>
      <c r="W81" s="17"/>
      <c r="X81" s="17"/>
      <c r="Y81" s="17"/>
      <c r="Z81" s="17"/>
      <c r="AA81" s="17"/>
    </row>
    <row r="82" spans="1:27" x14ac:dyDescent="0.25">
      <c r="A82" s="17"/>
      <c r="L82" s="17"/>
      <c r="U82" s="17"/>
      <c r="V82" s="17"/>
      <c r="W82" s="17"/>
      <c r="X82" s="17"/>
      <c r="Y82" s="17"/>
      <c r="Z82" s="17"/>
      <c r="AA82" s="17"/>
    </row>
    <row r="85" spans="1:27" x14ac:dyDescent="0.25">
      <c r="A85" s="17"/>
      <c r="L85" s="17"/>
      <c r="U85" s="17"/>
      <c r="V85" s="17"/>
      <c r="W85" s="17"/>
      <c r="X85" s="17"/>
      <c r="Y85" s="17"/>
      <c r="Z85" s="17"/>
      <c r="AA85" s="17"/>
    </row>
    <row r="86" spans="1:27" x14ac:dyDescent="0.25">
      <c r="A86" s="17"/>
      <c r="L86" s="17"/>
      <c r="U86" s="17"/>
      <c r="V86" s="17"/>
      <c r="W86" s="17"/>
      <c r="X86" s="17"/>
      <c r="Y86" s="17"/>
      <c r="Z86" s="17"/>
      <c r="AA86" s="17"/>
    </row>
    <row r="87" spans="1:27" x14ac:dyDescent="0.25">
      <c r="A87" s="17"/>
      <c r="L87" s="17"/>
      <c r="U87" s="17"/>
      <c r="V87" s="17"/>
      <c r="W87" s="17"/>
      <c r="X87" s="17"/>
      <c r="Y87" s="17"/>
      <c r="Z87" s="17"/>
      <c r="AA87" s="17"/>
    </row>
    <row r="88" spans="1:27" x14ac:dyDescent="0.25">
      <c r="A88" s="17"/>
      <c r="L88" s="17"/>
      <c r="U88" s="17"/>
      <c r="V88" s="17"/>
      <c r="W88" s="17"/>
      <c r="X88" s="17"/>
      <c r="Y88" s="17"/>
      <c r="Z88" s="17"/>
      <c r="AA88" s="17"/>
    </row>
    <row r="89" spans="1:27" x14ac:dyDescent="0.25">
      <c r="A89" s="17"/>
      <c r="L89" s="17"/>
      <c r="U89" s="17"/>
      <c r="V89" s="17"/>
      <c r="W89" s="17"/>
      <c r="X89" s="17"/>
      <c r="Y89" s="17"/>
      <c r="Z89" s="17"/>
      <c r="AA89" s="17"/>
    </row>
    <row r="90" spans="1:27" x14ac:dyDescent="0.25">
      <c r="A90" s="17"/>
      <c r="L90" s="17"/>
      <c r="U90" s="17"/>
      <c r="V90" s="17"/>
      <c r="W90" s="17"/>
      <c r="X90" s="17"/>
      <c r="Y90" s="17"/>
      <c r="Z90" s="17"/>
      <c r="AA90" s="17"/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79"/>
  <sheetViews>
    <sheetView zoomScale="60" zoomScaleNormal="60" workbookViewId="0">
      <selection activeCell="L3" sqref="L3:L38"/>
    </sheetView>
  </sheetViews>
  <sheetFormatPr defaultColWidth="9.28515625" defaultRowHeight="15.75" x14ac:dyDescent="0.25"/>
  <cols>
    <col min="1" max="1" width="9.28515625" style="9" bestFit="1" customWidth="1"/>
    <col min="2" max="2" width="7.5703125" style="17" bestFit="1" customWidth="1"/>
    <col min="3" max="3" width="11.28515625" style="17" bestFit="1" customWidth="1"/>
    <col min="4" max="4" width="9.42578125" style="17" bestFit="1" customWidth="1"/>
    <col min="5" max="5" width="10.28515625" style="17" bestFit="1" customWidth="1"/>
    <col min="6" max="6" width="10.42578125" style="17" bestFit="1" customWidth="1"/>
    <col min="7" max="7" width="11" style="17" bestFit="1" customWidth="1"/>
    <col min="8" max="8" width="18.5703125" style="17" customWidth="1"/>
    <col min="9" max="9" width="17.42578125" style="17" customWidth="1"/>
    <col min="10" max="10" width="10.28515625" style="17" bestFit="1" customWidth="1"/>
    <col min="11" max="11" width="11" style="17" bestFit="1" customWidth="1"/>
    <col min="12" max="12" width="20" style="57" customWidth="1"/>
    <col min="13" max="13" width="26.5703125" style="17" customWidth="1"/>
    <col min="14" max="14" width="52.7109375" style="17" customWidth="1"/>
    <col min="15" max="15" width="2.5703125" style="17" bestFit="1" customWidth="1"/>
    <col min="16" max="16" width="7.42578125" style="17" bestFit="1" customWidth="1"/>
    <col min="17" max="17" width="10" style="17" bestFit="1" customWidth="1"/>
    <col min="18" max="18" width="8.42578125" style="17" bestFit="1" customWidth="1"/>
    <col min="19" max="19" width="16" style="17" customWidth="1"/>
    <col min="20" max="20" width="63.7109375" style="17" bestFit="1" customWidth="1"/>
    <col min="21" max="21" width="9.7109375" style="28" bestFit="1" customWidth="1"/>
    <col min="22" max="22" width="8.28515625" style="28" bestFit="1" customWidth="1"/>
    <col min="23" max="23" width="11.5703125" style="28" bestFit="1" customWidth="1"/>
    <col min="24" max="24" width="12.28515625" style="28" bestFit="1" customWidth="1"/>
    <col min="25" max="25" width="11.42578125" style="28" bestFit="1" customWidth="1"/>
    <col min="26" max="26" width="12.42578125" style="20" bestFit="1" customWidth="1"/>
    <col min="27" max="27" width="11.7109375" style="20" bestFit="1" customWidth="1"/>
    <col min="28" max="28" width="12.28515625" style="20" bestFit="1" customWidth="1"/>
    <col min="29" max="16384" width="9.28515625" style="17"/>
  </cols>
  <sheetData>
    <row r="2" spans="1:34" s="8" customFormat="1" ht="94.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42" t="s">
        <v>11</v>
      </c>
      <c r="M2" s="1" t="s">
        <v>12</v>
      </c>
      <c r="N2" s="1" t="s">
        <v>13</v>
      </c>
      <c r="O2" s="1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1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7" t="s">
        <v>25</v>
      </c>
      <c r="AA2" s="7" t="s">
        <v>26</v>
      </c>
      <c r="AB2" s="7" t="s">
        <v>27</v>
      </c>
    </row>
    <row r="3" spans="1:34" ht="16.5" customHeight="1" x14ac:dyDescent="0.25">
      <c r="A3" s="9">
        <v>6</v>
      </c>
      <c r="B3" s="10">
        <v>1</v>
      </c>
      <c r="C3" s="10">
        <v>1.1000000000000001</v>
      </c>
      <c r="D3" s="10">
        <v>4</v>
      </c>
      <c r="E3" s="59">
        <v>3</v>
      </c>
      <c r="F3" s="60">
        <v>70.78</v>
      </c>
      <c r="G3">
        <v>38</v>
      </c>
      <c r="H3" s="61">
        <v>3080000</v>
      </c>
      <c r="I3" s="62">
        <f>H3/D3</f>
        <v>770000</v>
      </c>
      <c r="J3" s="60">
        <v>9726.7999999999993</v>
      </c>
      <c r="K3" s="60">
        <v>6.82</v>
      </c>
      <c r="L3" s="63" t="s">
        <v>44</v>
      </c>
      <c r="M3" s="52" t="s">
        <v>49</v>
      </c>
      <c r="N3" s="64" t="s">
        <v>50</v>
      </c>
      <c r="O3" s="64">
        <v>2</v>
      </c>
      <c r="P3" s="60">
        <v>27.37</v>
      </c>
      <c r="Q3" s="60">
        <v>27.37</v>
      </c>
      <c r="R3">
        <v>91.4</v>
      </c>
      <c r="S3" s="61">
        <v>587000</v>
      </c>
      <c r="T3" s="64" t="s">
        <v>51</v>
      </c>
      <c r="U3" s="65">
        <v>10.38</v>
      </c>
      <c r="V3" s="65">
        <v>33.06</v>
      </c>
      <c r="W3" s="65">
        <v>0.94</v>
      </c>
      <c r="X3" s="65">
        <v>1389.0241000000001</v>
      </c>
      <c r="Y3" s="65">
        <v>3.91</v>
      </c>
      <c r="Z3" s="18">
        <f>I3/$I$42</f>
        <v>2.6964770702173527E-2</v>
      </c>
      <c r="AA3" s="19">
        <v>3.1376000000000001E-2</v>
      </c>
      <c r="AB3" s="20">
        <f>Z3*AA3</f>
        <v>8.4604664555139656E-4</v>
      </c>
    </row>
    <row r="4" spans="1:34" ht="16.5" customHeight="1" x14ac:dyDescent="0.45">
      <c r="A4" s="21"/>
      <c r="B4" s="9"/>
      <c r="C4" s="9"/>
      <c r="D4" s="9"/>
      <c r="E4" s="66"/>
      <c r="F4" s="67"/>
      <c r="G4" s="68"/>
      <c r="H4" s="69"/>
      <c r="I4" s="62"/>
      <c r="J4" s="67"/>
      <c r="K4" s="67"/>
      <c r="L4" s="70"/>
      <c r="M4" s="71"/>
      <c r="N4" s="64"/>
      <c r="O4" s="64">
        <v>3</v>
      </c>
      <c r="P4" s="60">
        <v>25.8</v>
      </c>
      <c r="Q4" s="60">
        <v>25.8</v>
      </c>
      <c r="R4">
        <v>98</v>
      </c>
      <c r="S4" s="61">
        <v>305000</v>
      </c>
      <c r="T4" s="64" t="s">
        <v>52</v>
      </c>
      <c r="U4" s="65">
        <v>11</v>
      </c>
      <c r="V4" s="65">
        <v>16.59</v>
      </c>
      <c r="W4" s="65">
        <v>0.94</v>
      </c>
      <c r="X4" s="65">
        <v>1301.2017000000001</v>
      </c>
      <c r="Y4" s="65">
        <v>4.18</v>
      </c>
      <c r="AA4" s="19"/>
    </row>
    <row r="5" spans="1:34" ht="16.5" customHeight="1" x14ac:dyDescent="0.25">
      <c r="A5" s="11"/>
      <c r="E5" s="64"/>
      <c r="F5" s="64"/>
      <c r="G5" s="64"/>
      <c r="H5" s="64"/>
      <c r="I5" s="64"/>
      <c r="J5" s="64"/>
      <c r="K5" s="64"/>
      <c r="L5" s="70"/>
      <c r="M5" s="64"/>
      <c r="N5" s="64"/>
      <c r="O5" s="64">
        <v>3</v>
      </c>
      <c r="P5" s="60">
        <v>25.05</v>
      </c>
      <c r="Q5" s="60">
        <v>25.05</v>
      </c>
      <c r="R5">
        <v>93.6</v>
      </c>
      <c r="S5" s="61">
        <v>1050000</v>
      </c>
      <c r="T5" s="64" t="s">
        <v>51</v>
      </c>
      <c r="U5" s="65">
        <v>10.42</v>
      </c>
      <c r="V5" s="65">
        <v>33.19</v>
      </c>
      <c r="W5" s="65">
        <v>0.88</v>
      </c>
      <c r="X5" s="65">
        <v>926.3546</v>
      </c>
      <c r="Y5" s="65">
        <v>3.91</v>
      </c>
      <c r="Z5" s="65"/>
      <c r="AA5" s="48"/>
      <c r="AB5" s="48"/>
    </row>
    <row r="6" spans="1:34" ht="16.5" customHeight="1" x14ac:dyDescent="0.25">
      <c r="E6" s="64"/>
      <c r="F6" s="64"/>
      <c r="G6" s="64"/>
      <c r="H6" s="64"/>
      <c r="I6" s="64"/>
      <c r="J6" s="64"/>
      <c r="K6" s="64"/>
      <c r="L6" s="72"/>
      <c r="M6" s="64"/>
      <c r="N6" s="64"/>
      <c r="O6" s="64">
        <v>2</v>
      </c>
      <c r="P6" s="60">
        <v>17.61</v>
      </c>
      <c r="Q6" s="60">
        <v>17.61</v>
      </c>
      <c r="R6">
        <v>86.7</v>
      </c>
      <c r="S6" s="61">
        <v>1140000</v>
      </c>
      <c r="T6" s="64" t="s">
        <v>53</v>
      </c>
      <c r="U6" s="65">
        <v>1.48</v>
      </c>
      <c r="V6" s="65">
        <v>5.53</v>
      </c>
      <c r="W6" s="65">
        <v>0.92</v>
      </c>
      <c r="X6" s="65">
        <v>572.28660000000002</v>
      </c>
      <c r="Y6" s="65">
        <v>6</v>
      </c>
      <c r="Z6" s="65"/>
      <c r="AA6" s="48"/>
      <c r="AB6" s="48"/>
    </row>
    <row r="7" spans="1:34" ht="16.5" customHeight="1" x14ac:dyDescent="0.25">
      <c r="E7" s="64"/>
      <c r="F7" s="64"/>
      <c r="G7" s="64"/>
      <c r="H7" s="64"/>
      <c r="I7" s="64"/>
      <c r="J7" s="64"/>
      <c r="K7" s="64"/>
      <c r="L7" s="70"/>
      <c r="M7" s="64"/>
      <c r="N7" s="64"/>
      <c r="O7" s="64"/>
      <c r="P7" s="64"/>
      <c r="Q7" s="64"/>
      <c r="R7" s="64"/>
      <c r="S7" s="64"/>
      <c r="T7" s="73"/>
      <c r="U7" s="17"/>
      <c r="V7" s="17"/>
      <c r="W7" s="17"/>
      <c r="X7" s="17"/>
      <c r="Y7" s="17"/>
      <c r="Z7" s="65"/>
      <c r="AA7" s="48"/>
      <c r="AB7" s="48"/>
    </row>
    <row r="8" spans="1:34" ht="16.5" customHeight="1" x14ac:dyDescent="0.25">
      <c r="B8" s="10">
        <v>1</v>
      </c>
      <c r="C8" s="10">
        <v>1.2</v>
      </c>
      <c r="D8" s="10">
        <v>3</v>
      </c>
      <c r="E8" s="59">
        <v>3</v>
      </c>
      <c r="F8" s="60">
        <v>63.82</v>
      </c>
      <c r="G8">
        <v>66.599999999999994</v>
      </c>
      <c r="H8" s="61">
        <v>16000000</v>
      </c>
      <c r="I8" s="62">
        <f>H8/D8</f>
        <v>5333333.333333333</v>
      </c>
      <c r="J8" s="60">
        <v>7191.8</v>
      </c>
      <c r="K8" s="60">
        <v>9.69</v>
      </c>
      <c r="L8" s="63" t="s">
        <v>28</v>
      </c>
      <c r="M8" s="52" t="s">
        <v>68</v>
      </c>
      <c r="N8" s="64" t="s">
        <v>61</v>
      </c>
      <c r="O8" s="64">
        <v>2</v>
      </c>
      <c r="P8" s="60">
        <v>25.7</v>
      </c>
      <c r="Q8" s="60">
        <v>25.7</v>
      </c>
      <c r="R8">
        <v>95.2</v>
      </c>
      <c r="S8" s="61">
        <v>11200000</v>
      </c>
      <c r="T8" s="64" t="s">
        <v>43</v>
      </c>
      <c r="U8" s="65">
        <v>6.83</v>
      </c>
      <c r="V8" s="65">
        <v>77.44</v>
      </c>
      <c r="W8" s="65">
        <v>0.95</v>
      </c>
      <c r="X8" s="65">
        <v>955.41819999999996</v>
      </c>
      <c r="Y8" s="65">
        <v>5.97</v>
      </c>
      <c r="Z8" s="18">
        <f>I8/$I$42</f>
        <v>0.18676897456050925</v>
      </c>
      <c r="AA8" s="19">
        <v>3.1376000000000001E-2</v>
      </c>
      <c r="AB8" s="20">
        <f>Z8*AA8</f>
        <v>5.8600633458105386E-3</v>
      </c>
    </row>
    <row r="9" spans="1:34" ht="16.5" customHeight="1" x14ac:dyDescent="0.45">
      <c r="A9" s="11"/>
      <c r="E9" s="64"/>
      <c r="F9" s="64"/>
      <c r="G9" s="64"/>
      <c r="H9" s="64"/>
      <c r="I9" s="64"/>
      <c r="J9" s="64"/>
      <c r="K9" s="64"/>
      <c r="L9" s="72"/>
      <c r="M9" s="71"/>
      <c r="N9" s="64"/>
      <c r="O9" s="64">
        <v>3</v>
      </c>
      <c r="P9" s="60">
        <v>20.51</v>
      </c>
      <c r="Q9" s="60">
        <v>20.51</v>
      </c>
      <c r="R9">
        <v>94.2</v>
      </c>
      <c r="S9" s="61">
        <v>3730000</v>
      </c>
      <c r="T9" s="64" t="s">
        <v>62</v>
      </c>
      <c r="U9" s="65">
        <v>1.48</v>
      </c>
      <c r="V9" s="65">
        <v>0.13</v>
      </c>
      <c r="W9" s="65">
        <v>1</v>
      </c>
      <c r="X9" s="65">
        <v>586.27679999999998</v>
      </c>
      <c r="Y9" s="65">
        <v>6.75</v>
      </c>
      <c r="Z9" s="12"/>
      <c r="AA9" s="48"/>
      <c r="AB9" s="48"/>
    </row>
    <row r="10" spans="1:34" ht="16.5" customHeight="1" x14ac:dyDescent="0.25">
      <c r="A10" s="11"/>
      <c r="E10" s="64"/>
      <c r="F10" s="64"/>
      <c r="G10" s="64"/>
      <c r="H10" s="64"/>
      <c r="I10" s="64"/>
      <c r="J10" s="64"/>
      <c r="K10" s="64"/>
      <c r="L10" s="72"/>
      <c r="M10" s="64"/>
      <c r="N10" s="64"/>
      <c r="O10" s="64">
        <v>2</v>
      </c>
      <c r="P10" s="60">
        <v>17.61</v>
      </c>
      <c r="Q10" s="60">
        <v>17.61</v>
      </c>
      <c r="R10">
        <v>86.7</v>
      </c>
      <c r="S10" s="61">
        <v>1140000</v>
      </c>
      <c r="T10" s="64" t="s">
        <v>53</v>
      </c>
      <c r="U10" s="65">
        <v>1.48</v>
      </c>
      <c r="V10" s="65">
        <v>5.53</v>
      </c>
      <c r="W10" s="65">
        <v>0.92</v>
      </c>
      <c r="X10" s="65">
        <v>572.28660000000002</v>
      </c>
      <c r="Y10" s="65">
        <v>6</v>
      </c>
      <c r="Z10" s="12"/>
      <c r="AA10" s="48"/>
      <c r="AB10" s="48"/>
    </row>
    <row r="11" spans="1:34" ht="16.5" customHeight="1" x14ac:dyDescent="0.25">
      <c r="B11" s="10"/>
      <c r="C11" s="11"/>
      <c r="D11" s="11"/>
      <c r="E11" s="59"/>
      <c r="F11" s="60"/>
      <c r="G11" s="74"/>
      <c r="H11" s="61"/>
      <c r="I11" s="62"/>
      <c r="J11" s="60"/>
      <c r="K11" s="60"/>
      <c r="L11" s="75"/>
      <c r="M11" s="76"/>
      <c r="N11" s="64"/>
      <c r="O11" s="64"/>
      <c r="P11" s="64"/>
      <c r="Q11" s="64"/>
      <c r="R11" s="64"/>
      <c r="S11" s="64"/>
      <c r="T11" s="73"/>
      <c r="U11" s="17"/>
      <c r="V11" s="17"/>
      <c r="W11" s="17"/>
      <c r="X11" s="17"/>
      <c r="Y11" s="17"/>
      <c r="Z11" s="65"/>
      <c r="AA11" s="48"/>
      <c r="AB11" s="48"/>
    </row>
    <row r="12" spans="1:34" ht="16.5" customHeight="1" x14ac:dyDescent="0.25">
      <c r="B12" s="10">
        <v>1</v>
      </c>
      <c r="C12" s="10">
        <v>1.3</v>
      </c>
      <c r="D12" s="10">
        <v>2</v>
      </c>
      <c r="E12" s="59">
        <v>2</v>
      </c>
      <c r="F12" s="60">
        <v>39.97</v>
      </c>
      <c r="G12">
        <v>38</v>
      </c>
      <c r="H12" s="61">
        <v>1280000</v>
      </c>
      <c r="I12" s="62">
        <f>H12/D12</f>
        <v>640000</v>
      </c>
      <c r="J12" s="60">
        <v>9726.7999999999993</v>
      </c>
      <c r="K12" s="60">
        <v>6.82</v>
      </c>
      <c r="L12" s="43" t="s">
        <v>55</v>
      </c>
      <c r="M12" s="54" t="s">
        <v>69</v>
      </c>
      <c r="N12" s="64" t="s">
        <v>57</v>
      </c>
      <c r="O12" s="64">
        <v>3</v>
      </c>
      <c r="P12" s="60">
        <v>22.36</v>
      </c>
      <c r="Q12" s="60">
        <v>22.36</v>
      </c>
      <c r="R12">
        <v>94.2</v>
      </c>
      <c r="S12" s="61">
        <v>143000</v>
      </c>
      <c r="T12" s="64" t="s">
        <v>58</v>
      </c>
      <c r="U12" s="65">
        <v>10.37</v>
      </c>
      <c r="V12" s="65">
        <v>5.66</v>
      </c>
      <c r="W12" s="65">
        <v>0.96</v>
      </c>
      <c r="X12" s="65">
        <v>931.02440000000001</v>
      </c>
      <c r="Y12" s="65">
        <v>3.91</v>
      </c>
      <c r="Z12" s="18">
        <f>I12/$I$42</f>
        <v>2.2412276947261112E-2</v>
      </c>
      <c r="AA12" s="19">
        <v>3.1376000000000001E-2</v>
      </c>
      <c r="AB12" s="20">
        <f>Z12*AA12</f>
        <v>7.0320760149726461E-4</v>
      </c>
    </row>
    <row r="13" spans="1:34" ht="16.5" customHeight="1" x14ac:dyDescent="0.45">
      <c r="E13" s="64"/>
      <c r="F13" s="64"/>
      <c r="G13" s="64"/>
      <c r="H13" s="64"/>
      <c r="I13" s="64"/>
      <c r="J13" s="64"/>
      <c r="K13" s="64"/>
      <c r="L13" s="72"/>
      <c r="M13" s="71"/>
      <c r="N13" s="64"/>
      <c r="O13" s="64">
        <v>2</v>
      </c>
      <c r="P13" s="60">
        <v>17.61</v>
      </c>
      <c r="Q13" s="60">
        <v>17.61</v>
      </c>
      <c r="R13">
        <v>86.7</v>
      </c>
      <c r="S13" s="61">
        <v>1140000</v>
      </c>
      <c r="T13" s="64" t="s">
        <v>53</v>
      </c>
      <c r="U13" s="65">
        <v>1.48</v>
      </c>
      <c r="V13" s="65">
        <v>5.53</v>
      </c>
      <c r="W13" s="65">
        <v>0.92</v>
      </c>
      <c r="X13" s="65">
        <v>572.28660000000002</v>
      </c>
      <c r="Y13" s="65">
        <v>6</v>
      </c>
      <c r="Z13" s="77"/>
      <c r="AA13" s="17"/>
      <c r="AB13" s="17"/>
      <c r="AF13" s="65"/>
      <c r="AG13" s="48"/>
      <c r="AH13" s="48"/>
    </row>
    <row r="14" spans="1:34" ht="16.5" customHeight="1" x14ac:dyDescent="0.25">
      <c r="E14" s="64"/>
      <c r="F14" s="64"/>
      <c r="G14" s="64"/>
      <c r="H14" s="64"/>
      <c r="I14" s="64"/>
      <c r="J14" s="64"/>
      <c r="K14" s="64"/>
      <c r="L14" s="72"/>
      <c r="M14" s="64"/>
      <c r="N14" s="64"/>
      <c r="O14" s="64"/>
      <c r="P14" s="60"/>
      <c r="Q14" s="60"/>
      <c r="R14" s="76"/>
      <c r="S14" s="61"/>
      <c r="T14" s="64"/>
      <c r="U14" s="17"/>
      <c r="V14" s="17"/>
      <c r="W14" s="17"/>
      <c r="X14" s="17"/>
      <c r="Y14" s="17"/>
      <c r="Z14" s="77"/>
      <c r="AA14" s="17"/>
      <c r="AB14" s="17"/>
      <c r="AF14" s="65"/>
      <c r="AG14" s="48"/>
      <c r="AH14" s="48"/>
    </row>
    <row r="15" spans="1:34" ht="16.5" customHeight="1" x14ac:dyDescent="0.25">
      <c r="B15" s="10">
        <v>2</v>
      </c>
      <c r="C15" s="10">
        <v>2.1</v>
      </c>
      <c r="D15" s="10">
        <v>5</v>
      </c>
      <c r="E15" s="59">
        <v>3</v>
      </c>
      <c r="F15" s="60">
        <v>63.41</v>
      </c>
      <c r="G15">
        <v>32.200000000000003</v>
      </c>
      <c r="H15" s="61">
        <v>9040000</v>
      </c>
      <c r="I15" s="62">
        <f>H15/D15</f>
        <v>1808000</v>
      </c>
      <c r="J15" s="60">
        <v>10352.6</v>
      </c>
      <c r="K15" s="60">
        <v>10.41</v>
      </c>
      <c r="L15" s="63" t="s">
        <v>44</v>
      </c>
      <c r="M15" s="54" t="s">
        <v>29</v>
      </c>
      <c r="N15" s="64" t="s">
        <v>30</v>
      </c>
      <c r="O15" s="64">
        <v>3</v>
      </c>
      <c r="P15" s="60">
        <v>25.76</v>
      </c>
      <c r="Q15" s="60">
        <v>25.76</v>
      </c>
      <c r="R15">
        <v>94.2</v>
      </c>
      <c r="S15" s="61">
        <v>1400000</v>
      </c>
      <c r="T15" s="64" t="s">
        <v>31</v>
      </c>
      <c r="U15" s="65">
        <v>8.2200000000000006</v>
      </c>
      <c r="V15" s="65">
        <v>11.19</v>
      </c>
      <c r="W15" s="65">
        <v>0.95</v>
      </c>
      <c r="X15" s="65">
        <v>1113.1367</v>
      </c>
      <c r="Y15" s="65">
        <v>4.32</v>
      </c>
      <c r="Z15" s="18">
        <f>I15/$I$42</f>
        <v>6.3314682376012635E-2</v>
      </c>
      <c r="AA15" s="19">
        <v>3.1376000000000001E-2</v>
      </c>
      <c r="AB15" s="20">
        <f>Z15*AA15</f>
        <v>1.9865614742297726E-3</v>
      </c>
    </row>
    <row r="16" spans="1:34" ht="16.5" customHeight="1" x14ac:dyDescent="0.45">
      <c r="E16" s="64"/>
      <c r="F16" s="64"/>
      <c r="G16" s="64"/>
      <c r="H16" s="64"/>
      <c r="I16" s="64"/>
      <c r="J16" s="64"/>
      <c r="K16" s="64"/>
      <c r="L16" s="47"/>
      <c r="M16" s="71"/>
      <c r="N16" s="64"/>
      <c r="O16" s="64">
        <v>2</v>
      </c>
      <c r="P16" s="60">
        <v>22.76</v>
      </c>
      <c r="Q16" s="60">
        <v>22.76</v>
      </c>
      <c r="R16">
        <v>91.3</v>
      </c>
      <c r="S16" s="61">
        <v>2870000</v>
      </c>
      <c r="T16" s="64" t="s">
        <v>33</v>
      </c>
      <c r="U16" s="65">
        <v>7.7</v>
      </c>
      <c r="V16" s="65">
        <v>11.19</v>
      </c>
      <c r="W16" s="65">
        <v>1</v>
      </c>
      <c r="X16" s="65">
        <v>1121.9486999999999</v>
      </c>
      <c r="Y16" s="65">
        <v>4.1399999999999997</v>
      </c>
      <c r="Z16" s="12"/>
      <c r="AA16" s="48"/>
      <c r="AB16" s="48"/>
    </row>
    <row r="17" spans="2:28" ht="16.5" customHeight="1" x14ac:dyDescent="0.25">
      <c r="E17" s="64"/>
      <c r="F17" s="64"/>
      <c r="G17" s="64"/>
      <c r="H17" s="64"/>
      <c r="I17" s="64"/>
      <c r="J17" s="64"/>
      <c r="K17" s="64"/>
      <c r="L17" s="70"/>
      <c r="M17" s="64"/>
      <c r="N17" s="64"/>
      <c r="O17" s="64">
        <v>3</v>
      </c>
      <c r="P17" s="60">
        <v>20.96</v>
      </c>
      <c r="Q17" s="60">
        <v>20.96</v>
      </c>
      <c r="R17">
        <v>91.7</v>
      </c>
      <c r="S17" s="61">
        <v>4090000</v>
      </c>
      <c r="T17" s="64" t="s">
        <v>33</v>
      </c>
      <c r="U17" s="65">
        <v>7.7</v>
      </c>
      <c r="V17" s="65">
        <v>11.19</v>
      </c>
      <c r="W17" s="65">
        <v>1</v>
      </c>
      <c r="X17" s="65">
        <v>748.30240000000003</v>
      </c>
      <c r="Y17" s="65">
        <v>4.1399999999999997</v>
      </c>
      <c r="Z17" s="12"/>
      <c r="AA17" s="48"/>
      <c r="AB17" s="48"/>
    </row>
    <row r="18" spans="2:28" ht="16.5" customHeight="1" x14ac:dyDescent="0.25">
      <c r="E18" s="64"/>
      <c r="F18" s="64"/>
      <c r="G18" s="64"/>
      <c r="H18" s="64"/>
      <c r="I18" s="64"/>
      <c r="J18" s="64"/>
      <c r="K18" s="64"/>
      <c r="L18" s="72"/>
      <c r="M18" s="64"/>
      <c r="N18" s="64"/>
      <c r="O18" s="64">
        <v>4</v>
      </c>
      <c r="P18" s="60">
        <v>18.149999999999999</v>
      </c>
      <c r="Q18" s="60">
        <v>18.149999999999999</v>
      </c>
      <c r="R18">
        <v>88.1</v>
      </c>
      <c r="S18" s="61">
        <v>574000</v>
      </c>
      <c r="T18" s="64" t="s">
        <v>31</v>
      </c>
      <c r="U18" s="65">
        <v>8.2200000000000006</v>
      </c>
      <c r="V18" s="65">
        <v>11.19</v>
      </c>
      <c r="W18" s="65">
        <v>0.93</v>
      </c>
      <c r="X18" s="65">
        <v>835.10559999999998</v>
      </c>
      <c r="Y18" s="65">
        <v>4.32</v>
      </c>
      <c r="Z18" s="65"/>
      <c r="AA18" s="48"/>
      <c r="AB18" s="48"/>
    </row>
    <row r="19" spans="2:28" ht="16.5" customHeight="1" x14ac:dyDescent="0.25">
      <c r="B19" s="10"/>
      <c r="C19" s="11"/>
      <c r="D19" s="11"/>
      <c r="E19" s="59"/>
      <c r="F19" s="60"/>
      <c r="G19" s="74"/>
      <c r="H19" s="61"/>
      <c r="I19" s="62"/>
      <c r="J19" s="60"/>
      <c r="K19" s="60"/>
      <c r="L19" s="75"/>
      <c r="M19" s="76"/>
      <c r="N19" s="64"/>
      <c r="O19" s="64">
        <v>4</v>
      </c>
      <c r="P19" s="60">
        <v>14.89</v>
      </c>
      <c r="Q19" s="60">
        <v>14.89</v>
      </c>
      <c r="R19">
        <v>74.8</v>
      </c>
      <c r="S19" s="61">
        <v>108000</v>
      </c>
      <c r="T19" s="64" t="s">
        <v>32</v>
      </c>
      <c r="U19" s="65">
        <v>7.58</v>
      </c>
      <c r="V19" s="65">
        <v>0</v>
      </c>
      <c r="W19" s="65">
        <v>0.85</v>
      </c>
      <c r="X19" s="65">
        <v>874.13109999999995</v>
      </c>
      <c r="Y19" s="65">
        <v>4.78</v>
      </c>
      <c r="Z19" s="65"/>
      <c r="AA19" s="48"/>
      <c r="AB19" s="48"/>
    </row>
    <row r="20" spans="2:28" ht="16.5" customHeight="1" x14ac:dyDescent="0.25">
      <c r="E20" s="64"/>
      <c r="F20" s="64"/>
      <c r="G20" s="64"/>
      <c r="H20" s="64"/>
      <c r="I20" s="64"/>
      <c r="J20" s="64"/>
      <c r="K20" s="64"/>
      <c r="L20" s="72"/>
      <c r="M20" s="64"/>
      <c r="N20" s="64"/>
      <c r="O20" s="64"/>
      <c r="P20" s="64"/>
      <c r="Q20" s="64"/>
      <c r="R20" s="64"/>
      <c r="S20" s="64"/>
      <c r="T20" s="73"/>
      <c r="U20" s="17"/>
      <c r="V20" s="17"/>
      <c r="W20" s="17"/>
      <c r="X20" s="17"/>
      <c r="Y20" s="17"/>
      <c r="Z20" s="65"/>
      <c r="AA20" s="48"/>
      <c r="AB20" s="48"/>
    </row>
    <row r="21" spans="2:28" ht="16.5" customHeight="1" x14ac:dyDescent="0.25">
      <c r="B21" s="10">
        <v>3</v>
      </c>
      <c r="C21" s="10">
        <v>3.1</v>
      </c>
      <c r="D21" s="10">
        <v>9</v>
      </c>
      <c r="E21" s="59">
        <v>3</v>
      </c>
      <c r="F21" s="60">
        <v>52.04</v>
      </c>
      <c r="G21">
        <v>46.6</v>
      </c>
      <c r="H21" s="61">
        <v>90400000</v>
      </c>
      <c r="I21" s="62">
        <f>H21/D21</f>
        <v>10044444.444444444</v>
      </c>
      <c r="J21" s="60">
        <v>10503.8</v>
      </c>
      <c r="K21" s="60">
        <v>9.75</v>
      </c>
      <c r="L21" s="63" t="s">
        <v>28</v>
      </c>
      <c r="M21" s="52" t="s">
        <v>64</v>
      </c>
      <c r="N21" s="64" t="s">
        <v>65</v>
      </c>
      <c r="O21" s="64">
        <v>3</v>
      </c>
      <c r="P21" s="60">
        <v>19.899999999999999</v>
      </c>
      <c r="Q21" s="60">
        <v>19.899999999999999</v>
      </c>
      <c r="R21">
        <v>83</v>
      </c>
      <c r="S21" s="61">
        <v>11600000</v>
      </c>
      <c r="T21" s="64" t="s">
        <v>67</v>
      </c>
      <c r="U21" s="65">
        <v>14.57</v>
      </c>
      <c r="V21" s="65">
        <v>235.82</v>
      </c>
      <c r="W21" s="65">
        <v>0.97</v>
      </c>
      <c r="X21" s="65">
        <v>654.95540000000005</v>
      </c>
      <c r="Y21" s="65">
        <v>4.37</v>
      </c>
      <c r="Z21" s="18">
        <f>I21/$I$42</f>
        <v>0.35174823542229244</v>
      </c>
      <c r="AA21" s="19">
        <v>3.1376000000000001E-2</v>
      </c>
      <c r="AB21" s="20">
        <f>Z21*AA21</f>
        <v>1.1036452634609848E-2</v>
      </c>
    </row>
    <row r="22" spans="2:28" ht="16.5" customHeight="1" x14ac:dyDescent="0.25">
      <c r="E22" s="64"/>
      <c r="F22" s="64"/>
      <c r="G22" s="64"/>
      <c r="H22" s="64"/>
      <c r="I22" s="64"/>
      <c r="J22" s="64"/>
      <c r="K22" s="64"/>
      <c r="L22" s="72"/>
      <c r="M22" s="53"/>
      <c r="N22" s="64"/>
      <c r="O22" s="64">
        <v>3</v>
      </c>
      <c r="P22" s="60">
        <v>19.54</v>
      </c>
      <c r="Q22" s="60">
        <v>19.54</v>
      </c>
      <c r="R22">
        <v>87.7</v>
      </c>
      <c r="S22" s="61">
        <v>3510000</v>
      </c>
      <c r="T22" s="64" t="s">
        <v>67</v>
      </c>
      <c r="U22" s="65">
        <v>16.68</v>
      </c>
      <c r="V22" s="65">
        <v>74.63</v>
      </c>
      <c r="W22" s="65">
        <v>0.98</v>
      </c>
      <c r="X22" s="65">
        <v>654.95659999999998</v>
      </c>
      <c r="Y22" s="65">
        <v>4.37</v>
      </c>
      <c r="Z22" s="65"/>
      <c r="AA22" s="48"/>
      <c r="AB22" s="48"/>
    </row>
    <row r="23" spans="2:28" ht="16.5" customHeight="1" x14ac:dyDescent="0.25">
      <c r="E23" s="64"/>
      <c r="F23" s="64"/>
      <c r="G23" s="64"/>
      <c r="H23" s="64"/>
      <c r="I23" s="64"/>
      <c r="J23" s="64"/>
      <c r="K23" s="64"/>
      <c r="L23" s="72"/>
      <c r="M23" s="64"/>
      <c r="N23" s="64"/>
      <c r="O23" s="64">
        <v>3</v>
      </c>
      <c r="P23" s="60">
        <v>18.25</v>
      </c>
      <c r="Q23" s="60">
        <v>18.25</v>
      </c>
      <c r="R23">
        <v>74.599999999999994</v>
      </c>
      <c r="S23" s="61">
        <v>3720000</v>
      </c>
      <c r="T23" s="64" t="s">
        <v>66</v>
      </c>
      <c r="U23" s="65">
        <v>4.05</v>
      </c>
      <c r="V23" s="65">
        <v>211.2</v>
      </c>
      <c r="W23" s="65">
        <v>0.97</v>
      </c>
      <c r="X23" s="65">
        <v>651.96090000000004</v>
      </c>
      <c r="Y23" s="65">
        <v>6.85</v>
      </c>
      <c r="Z23" s="12"/>
      <c r="AA23" s="48"/>
      <c r="AB23" s="48"/>
    </row>
    <row r="24" spans="2:28" ht="16.5" customHeight="1" x14ac:dyDescent="0.25">
      <c r="E24" s="64"/>
      <c r="F24" s="64"/>
      <c r="G24" s="64"/>
      <c r="H24" s="64"/>
      <c r="I24" s="64"/>
      <c r="J24" s="64"/>
      <c r="K24" s="64"/>
      <c r="L24" s="72"/>
      <c r="M24" s="64"/>
      <c r="N24" s="64"/>
      <c r="O24" s="64">
        <v>2</v>
      </c>
      <c r="P24" s="60">
        <v>18.03</v>
      </c>
      <c r="Q24" s="60">
        <v>18.03</v>
      </c>
      <c r="R24">
        <v>80.7</v>
      </c>
      <c r="S24" s="61">
        <v>48100000</v>
      </c>
      <c r="T24" s="64" t="s">
        <v>67</v>
      </c>
      <c r="U24" s="65">
        <v>10.28</v>
      </c>
      <c r="V24" s="65">
        <v>54.8</v>
      </c>
      <c r="W24" s="65">
        <v>0.9</v>
      </c>
      <c r="X24" s="65">
        <v>981.9316</v>
      </c>
      <c r="Y24" s="65">
        <v>4.37</v>
      </c>
      <c r="Z24" s="65"/>
      <c r="AA24" s="48"/>
      <c r="AB24" s="48"/>
    </row>
    <row r="25" spans="2:28" ht="16.5" customHeight="1" x14ac:dyDescent="0.25">
      <c r="E25" s="64"/>
      <c r="F25" s="64"/>
      <c r="G25" s="64"/>
      <c r="H25" s="64"/>
      <c r="I25" s="64"/>
      <c r="J25" s="64"/>
      <c r="K25" s="64"/>
      <c r="L25" s="72"/>
      <c r="M25" s="64"/>
      <c r="N25" s="64"/>
      <c r="O25" s="64">
        <v>3</v>
      </c>
      <c r="P25" s="60">
        <v>17.62</v>
      </c>
      <c r="Q25" s="60">
        <v>17.62</v>
      </c>
      <c r="R25">
        <v>78.900000000000006</v>
      </c>
      <c r="S25" s="61">
        <v>11200</v>
      </c>
      <c r="T25" s="64" t="s">
        <v>67</v>
      </c>
      <c r="U25" s="65">
        <v>19.02</v>
      </c>
      <c r="V25" s="65">
        <v>0.83</v>
      </c>
      <c r="W25" s="65">
        <v>0.97</v>
      </c>
      <c r="X25" s="65">
        <v>654.95669999999996</v>
      </c>
      <c r="Y25" s="65">
        <v>4.37</v>
      </c>
      <c r="Z25" s="65"/>
      <c r="AA25" s="48"/>
      <c r="AB25" s="48"/>
    </row>
    <row r="26" spans="2:28" ht="16.5" customHeight="1" x14ac:dyDescent="0.25">
      <c r="E26" s="64"/>
      <c r="F26" s="64"/>
      <c r="G26" s="64"/>
      <c r="H26" s="64"/>
      <c r="I26" s="64"/>
      <c r="J26" s="64"/>
      <c r="K26" s="64"/>
      <c r="L26" s="72"/>
      <c r="M26" s="64"/>
      <c r="N26" s="64"/>
      <c r="O26" s="64">
        <v>3</v>
      </c>
      <c r="P26" s="60">
        <v>16.54</v>
      </c>
      <c r="Q26" s="60">
        <v>16.54</v>
      </c>
      <c r="R26">
        <v>73.8</v>
      </c>
      <c r="S26" s="61">
        <v>10200000</v>
      </c>
      <c r="T26" s="64" t="s">
        <v>67</v>
      </c>
      <c r="U26" s="65">
        <v>15.45</v>
      </c>
      <c r="V26" s="65">
        <v>161.16999999999999</v>
      </c>
      <c r="W26" s="65">
        <v>0.96</v>
      </c>
      <c r="X26" s="65">
        <v>654.95609999999999</v>
      </c>
      <c r="Y26" s="65">
        <v>4.37</v>
      </c>
      <c r="Z26" s="65"/>
      <c r="AA26" s="48"/>
      <c r="AB26" s="48"/>
    </row>
    <row r="27" spans="2:28" ht="16.5" customHeight="1" x14ac:dyDescent="0.25">
      <c r="E27" s="64"/>
      <c r="F27" s="64"/>
      <c r="G27" s="64"/>
      <c r="H27" s="64"/>
      <c r="I27" s="64"/>
      <c r="J27" s="64"/>
      <c r="K27" s="64"/>
      <c r="L27" s="72"/>
      <c r="M27" s="64"/>
      <c r="N27" s="64"/>
      <c r="O27" s="64">
        <v>2</v>
      </c>
      <c r="P27" s="60">
        <v>16.190000000000001</v>
      </c>
      <c r="Q27" s="60">
        <v>16.190000000000001</v>
      </c>
      <c r="R27">
        <v>75.7</v>
      </c>
      <c r="S27" s="61">
        <v>2920000</v>
      </c>
      <c r="T27" s="64" t="s">
        <v>67</v>
      </c>
      <c r="U27" s="65">
        <v>18.75</v>
      </c>
      <c r="V27" s="65">
        <v>148.88</v>
      </c>
      <c r="W27" s="65">
        <v>0.99</v>
      </c>
      <c r="X27" s="65">
        <v>981.9307</v>
      </c>
      <c r="Y27" s="65">
        <v>4.37</v>
      </c>
      <c r="Z27" s="65"/>
      <c r="AA27" s="48"/>
      <c r="AB27" s="48"/>
    </row>
    <row r="28" spans="2:28" ht="16.5" customHeight="1" x14ac:dyDescent="0.25">
      <c r="E28" s="64"/>
      <c r="F28" s="64"/>
      <c r="G28" s="64"/>
      <c r="H28" s="64"/>
      <c r="I28" s="64"/>
      <c r="J28" s="64"/>
      <c r="K28" s="64"/>
      <c r="L28" s="72"/>
      <c r="M28" s="64"/>
      <c r="N28" s="64"/>
      <c r="O28" s="64">
        <v>2</v>
      </c>
      <c r="P28" s="60">
        <v>15.05</v>
      </c>
      <c r="Q28" s="60">
        <v>15.05</v>
      </c>
      <c r="R28">
        <v>70.400000000000006</v>
      </c>
      <c r="S28" s="61">
        <v>9490000</v>
      </c>
      <c r="T28" s="64" t="s">
        <v>67</v>
      </c>
      <c r="U28" s="65">
        <v>14.3</v>
      </c>
      <c r="V28" s="65">
        <v>219.92</v>
      </c>
      <c r="W28" s="65">
        <v>0.96</v>
      </c>
      <c r="X28" s="65">
        <v>981.92280000000005</v>
      </c>
      <c r="Y28" s="65">
        <v>4.37</v>
      </c>
      <c r="Z28" s="65"/>
      <c r="AA28" s="48"/>
      <c r="AB28" s="48"/>
    </row>
    <row r="29" spans="2:28" ht="16.5" customHeight="1" x14ac:dyDescent="0.25">
      <c r="E29" s="64"/>
      <c r="F29" s="64"/>
      <c r="G29" s="64"/>
      <c r="H29" s="64"/>
      <c r="I29" s="64"/>
      <c r="J29" s="64"/>
      <c r="K29" s="64"/>
      <c r="L29" s="72"/>
      <c r="M29" s="64"/>
      <c r="N29" s="64"/>
      <c r="O29" s="64">
        <v>2</v>
      </c>
      <c r="P29" s="60">
        <v>13.89</v>
      </c>
      <c r="Q29" s="60">
        <v>6.18</v>
      </c>
      <c r="R29">
        <v>72.2</v>
      </c>
      <c r="S29" s="61">
        <v>844000</v>
      </c>
      <c r="T29" s="64" t="s">
        <v>70</v>
      </c>
      <c r="U29" s="65">
        <v>1.92</v>
      </c>
      <c r="V29" s="65">
        <v>55.06</v>
      </c>
      <c r="W29" s="65">
        <v>0.99</v>
      </c>
      <c r="X29" s="65">
        <v>563.24069999999995</v>
      </c>
      <c r="Y29" s="65">
        <v>4.37</v>
      </c>
      <c r="Z29" s="65"/>
      <c r="AA29" s="48"/>
      <c r="AB29" s="48"/>
    </row>
    <row r="30" spans="2:28" ht="16.5" customHeight="1" x14ac:dyDescent="0.25">
      <c r="E30" s="64"/>
      <c r="F30" s="64"/>
      <c r="G30" s="64"/>
      <c r="H30" s="64"/>
      <c r="I30" s="64"/>
      <c r="J30" s="64"/>
      <c r="K30" s="64"/>
      <c r="L30" s="72"/>
      <c r="M30" s="64"/>
      <c r="N30" s="64"/>
      <c r="O30" s="64"/>
      <c r="P30" s="64"/>
      <c r="Q30" s="64"/>
      <c r="R30" s="64"/>
      <c r="S30" s="64"/>
      <c r="T30" s="73"/>
      <c r="U30" s="17"/>
      <c r="V30" s="17"/>
      <c r="W30" s="17"/>
      <c r="X30" s="17"/>
      <c r="Y30" s="17"/>
      <c r="Z30" s="65"/>
      <c r="AA30" s="48"/>
      <c r="AB30" s="48"/>
    </row>
    <row r="31" spans="2:28" ht="16.5" customHeight="1" x14ac:dyDescent="0.25">
      <c r="B31" s="10">
        <v>3</v>
      </c>
      <c r="C31" s="10">
        <v>3.2</v>
      </c>
      <c r="D31" s="10">
        <v>2</v>
      </c>
      <c r="E31" s="59">
        <v>2</v>
      </c>
      <c r="F31" s="60">
        <v>31.54</v>
      </c>
      <c r="G31">
        <v>27.7</v>
      </c>
      <c r="H31" s="61">
        <v>12000000</v>
      </c>
      <c r="I31" s="62">
        <f>H31/D31</f>
        <v>6000000</v>
      </c>
      <c r="J31" s="60">
        <v>10243.6</v>
      </c>
      <c r="K31" s="60">
        <v>9.57</v>
      </c>
      <c r="L31" s="63" t="s">
        <v>28</v>
      </c>
      <c r="M31" s="52" t="s">
        <v>71</v>
      </c>
      <c r="N31" s="64" t="s">
        <v>72</v>
      </c>
      <c r="O31" s="64">
        <v>2</v>
      </c>
      <c r="P31" s="60">
        <v>17.649999999999999</v>
      </c>
      <c r="Q31" s="60">
        <v>17.649999999999999</v>
      </c>
      <c r="R31">
        <v>83.1</v>
      </c>
      <c r="S31" s="61">
        <v>11100000</v>
      </c>
      <c r="T31" s="64" t="s">
        <v>73</v>
      </c>
      <c r="U31" s="65">
        <v>8.4499999999999993</v>
      </c>
      <c r="V31" s="65">
        <v>11.19</v>
      </c>
      <c r="W31" s="65">
        <v>0.94</v>
      </c>
      <c r="X31" s="65">
        <v>968.93129999999996</v>
      </c>
      <c r="Y31" s="65">
        <v>5.32</v>
      </c>
      <c r="Z31" s="18">
        <f>I31/$I$42</f>
        <v>0.21011509638057294</v>
      </c>
      <c r="AA31" s="19">
        <v>3.1376000000000001E-2</v>
      </c>
      <c r="AB31" s="20">
        <f>Z31*AA31</f>
        <v>6.5925712640368568E-3</v>
      </c>
    </row>
    <row r="32" spans="2:28" ht="16.5" customHeight="1" x14ac:dyDescent="0.45">
      <c r="B32" s="10"/>
      <c r="C32" s="11"/>
      <c r="D32" s="11"/>
      <c r="E32" s="59"/>
      <c r="F32" s="60"/>
      <c r="G32" s="74"/>
      <c r="H32" s="61"/>
      <c r="I32" s="62"/>
      <c r="J32" s="60"/>
      <c r="K32" s="60"/>
      <c r="L32" s="75"/>
      <c r="M32" s="71"/>
      <c r="N32" s="64"/>
      <c r="O32" s="64">
        <v>2</v>
      </c>
      <c r="P32" s="60">
        <v>13.89</v>
      </c>
      <c r="Q32" s="60">
        <v>6.18</v>
      </c>
      <c r="R32">
        <v>72.2</v>
      </c>
      <c r="S32" s="61">
        <v>844000</v>
      </c>
      <c r="T32" s="64" t="s">
        <v>70</v>
      </c>
      <c r="U32" s="65">
        <v>1.92</v>
      </c>
      <c r="V32" s="65">
        <v>55.06</v>
      </c>
      <c r="W32" s="65">
        <v>0.99</v>
      </c>
      <c r="X32" s="65">
        <v>563.24069999999995</v>
      </c>
      <c r="Y32" s="65">
        <v>4.37</v>
      </c>
      <c r="Z32" s="65"/>
      <c r="AA32" s="48"/>
      <c r="AB32" s="48"/>
    </row>
    <row r="33" spans="1:28" ht="16.5" customHeight="1" x14ac:dyDescent="0.25">
      <c r="A33" s="17"/>
      <c r="E33" s="64"/>
      <c r="F33" s="64"/>
      <c r="G33" s="64"/>
      <c r="H33" s="64"/>
      <c r="I33" s="64"/>
      <c r="J33" s="64"/>
      <c r="K33" s="64"/>
      <c r="L33" s="70"/>
      <c r="M33" s="64"/>
      <c r="N33" s="64"/>
      <c r="O33" s="64"/>
      <c r="P33" s="64"/>
      <c r="Q33" s="64"/>
      <c r="R33" s="64"/>
      <c r="S33" s="64"/>
      <c r="T33" s="73"/>
      <c r="U33" s="17"/>
      <c r="V33" s="17"/>
      <c r="W33" s="17"/>
      <c r="X33" s="17"/>
      <c r="Y33" s="17"/>
      <c r="Z33" s="65"/>
      <c r="AA33" s="48"/>
      <c r="AB33" s="48"/>
    </row>
    <row r="34" spans="1:28" ht="16.5" customHeight="1" x14ac:dyDescent="0.25">
      <c r="A34" s="17"/>
      <c r="B34" s="10">
        <v>4</v>
      </c>
      <c r="C34" s="10">
        <v>4.0999999999999996</v>
      </c>
      <c r="D34" s="10">
        <v>2</v>
      </c>
      <c r="E34" s="59">
        <v>2</v>
      </c>
      <c r="F34" s="60">
        <v>34.409999999999997</v>
      </c>
      <c r="G34">
        <v>5.9</v>
      </c>
      <c r="H34" s="61">
        <v>4200000</v>
      </c>
      <c r="I34" s="62">
        <f>H34/D34</f>
        <v>2100000</v>
      </c>
      <c r="J34" s="60">
        <v>71928.800000000003</v>
      </c>
      <c r="K34" s="60">
        <v>5.98</v>
      </c>
      <c r="L34" s="63" t="s">
        <v>28</v>
      </c>
      <c r="M34" s="52" t="s">
        <v>74</v>
      </c>
      <c r="N34" s="52" t="s">
        <v>75</v>
      </c>
      <c r="O34" s="64">
        <v>3</v>
      </c>
      <c r="P34" s="60">
        <v>19.059999999999999</v>
      </c>
      <c r="Q34" s="60">
        <v>19.059999999999999</v>
      </c>
      <c r="R34">
        <v>86.8</v>
      </c>
      <c r="S34" s="61">
        <v>1090000</v>
      </c>
      <c r="T34" s="64" t="s">
        <v>76</v>
      </c>
      <c r="U34" s="65">
        <v>6.88</v>
      </c>
      <c r="V34" s="65">
        <v>49.79</v>
      </c>
      <c r="W34" s="65">
        <v>1</v>
      </c>
      <c r="X34" s="65">
        <v>697.98249999999996</v>
      </c>
      <c r="Y34" s="65">
        <v>4.3099999999999996</v>
      </c>
      <c r="Z34" s="18">
        <f>I34/$I$42</f>
        <v>7.3540283733200526E-2</v>
      </c>
      <c r="AA34" s="19">
        <v>3.1376000000000001E-2</v>
      </c>
      <c r="AB34" s="20">
        <f>Z34*AA34</f>
        <v>2.3073999424128998E-3</v>
      </c>
    </row>
    <row r="35" spans="1:28" ht="16.5" customHeight="1" x14ac:dyDescent="0.45">
      <c r="A35" s="17"/>
      <c r="E35" s="64"/>
      <c r="F35" s="64"/>
      <c r="G35" s="64"/>
      <c r="H35" s="64"/>
      <c r="I35" s="64"/>
      <c r="J35" s="64"/>
      <c r="K35" s="64"/>
      <c r="L35" s="72"/>
      <c r="M35" s="71"/>
      <c r="N35" s="64"/>
      <c r="O35" s="64">
        <v>4</v>
      </c>
      <c r="P35" s="60">
        <v>15.35</v>
      </c>
      <c r="Q35" s="60">
        <v>15.35</v>
      </c>
      <c r="R35">
        <v>74.400000000000006</v>
      </c>
      <c r="S35" s="61">
        <v>3110000</v>
      </c>
      <c r="T35" s="64" t="s">
        <v>77</v>
      </c>
      <c r="U35" s="65">
        <v>1.4</v>
      </c>
      <c r="V35" s="65">
        <v>0.13</v>
      </c>
      <c r="W35" s="65">
        <v>0.96</v>
      </c>
      <c r="X35" s="65">
        <v>594.24670000000003</v>
      </c>
      <c r="Y35" s="65">
        <v>4.5</v>
      </c>
      <c r="Z35" s="12"/>
      <c r="AA35" s="48"/>
      <c r="AB35" s="48"/>
    </row>
    <row r="36" spans="1:28" ht="16.5" customHeight="1" x14ac:dyDescent="0.25">
      <c r="A36" s="17"/>
      <c r="E36" s="64"/>
      <c r="F36" s="64"/>
      <c r="G36" s="64"/>
      <c r="H36" s="64"/>
      <c r="I36" s="64"/>
      <c r="J36" s="64"/>
      <c r="K36" s="64"/>
      <c r="L36" s="70"/>
      <c r="M36" s="64"/>
      <c r="N36" s="64"/>
      <c r="O36" s="64"/>
      <c r="P36" s="64"/>
      <c r="Q36" s="64"/>
      <c r="R36" s="64"/>
      <c r="S36" s="64"/>
      <c r="T36" s="73"/>
      <c r="U36" s="17"/>
      <c r="V36" s="17"/>
      <c r="W36" s="17"/>
      <c r="X36" s="17"/>
      <c r="Y36" s="17"/>
      <c r="Z36" s="65"/>
      <c r="AA36" s="48"/>
      <c r="AB36" s="48"/>
    </row>
    <row r="37" spans="1:28" ht="16.5" customHeight="1" x14ac:dyDescent="0.25">
      <c r="A37" s="17"/>
      <c r="E37" s="64"/>
      <c r="F37" s="64"/>
      <c r="G37" s="64"/>
      <c r="H37" s="64"/>
      <c r="I37" s="64"/>
      <c r="J37" s="64"/>
      <c r="K37" s="64"/>
      <c r="L37" s="70"/>
      <c r="M37" s="64"/>
      <c r="N37" s="64"/>
      <c r="O37" s="64"/>
      <c r="P37" s="64"/>
      <c r="Q37" s="64"/>
      <c r="R37" s="64"/>
      <c r="S37" s="64"/>
      <c r="T37" s="73"/>
      <c r="U37" s="17"/>
      <c r="V37" s="17"/>
      <c r="W37" s="17"/>
      <c r="X37" s="17"/>
      <c r="Y37" s="17"/>
      <c r="Z37" s="65"/>
      <c r="AA37" s="48"/>
      <c r="AB37" s="48"/>
    </row>
    <row r="38" spans="1:28" ht="16.5" customHeight="1" x14ac:dyDescent="0.25">
      <c r="A38" s="17"/>
      <c r="B38" s="10">
        <v>6</v>
      </c>
      <c r="C38" s="10">
        <v>6.1</v>
      </c>
      <c r="D38" s="10">
        <v>3</v>
      </c>
      <c r="E38" s="59">
        <v>1</v>
      </c>
      <c r="F38" s="60">
        <v>29.22</v>
      </c>
      <c r="G38">
        <v>29.1</v>
      </c>
      <c r="H38" s="61">
        <v>5580000</v>
      </c>
      <c r="I38" s="62">
        <f>H38/D38</f>
        <v>1860000</v>
      </c>
      <c r="J38" s="60">
        <v>10690.8</v>
      </c>
      <c r="K38" s="60">
        <v>10.38</v>
      </c>
      <c r="L38" s="63" t="s">
        <v>28</v>
      </c>
      <c r="M38" s="52" t="s">
        <v>45</v>
      </c>
      <c r="N38" s="64" t="s">
        <v>46</v>
      </c>
      <c r="O38" s="64">
        <v>3</v>
      </c>
      <c r="P38" s="60">
        <v>29.22</v>
      </c>
      <c r="Q38" s="60">
        <v>29.22</v>
      </c>
      <c r="R38">
        <v>97.5</v>
      </c>
      <c r="S38" s="61">
        <v>4030000</v>
      </c>
      <c r="T38" s="64" t="s">
        <v>47</v>
      </c>
      <c r="U38" s="65">
        <v>7.42</v>
      </c>
      <c r="V38" s="65">
        <v>22.12</v>
      </c>
      <c r="W38" s="65">
        <v>0.93</v>
      </c>
      <c r="X38" s="65">
        <v>1065.4413</v>
      </c>
      <c r="Y38" s="65">
        <v>6</v>
      </c>
      <c r="Z38" s="18">
        <f>I38/$I$42</f>
        <v>6.5135679877977609E-2</v>
      </c>
      <c r="AA38" s="19">
        <v>3.1376000000000001E-2</v>
      </c>
      <c r="AB38" s="20">
        <f>Z38*AA38</f>
        <v>2.0436970918514255E-3</v>
      </c>
    </row>
    <row r="39" spans="1:28" s="27" customFormat="1" ht="16.5" customHeight="1" x14ac:dyDescent="0.25">
      <c r="B39" s="78"/>
      <c r="C39" s="79"/>
      <c r="D39" s="79"/>
      <c r="E39" s="80"/>
      <c r="F39" s="81"/>
      <c r="G39" s="82"/>
      <c r="H39" s="83"/>
      <c r="I39" s="84"/>
      <c r="J39" s="81"/>
      <c r="K39" s="81"/>
      <c r="L39" s="85"/>
      <c r="M39" s="86"/>
      <c r="N39" s="87"/>
      <c r="O39" s="87">
        <v>2</v>
      </c>
      <c r="P39" s="81">
        <v>27.77</v>
      </c>
      <c r="Q39" s="81">
        <v>27.77</v>
      </c>
      <c r="R39" s="88">
        <v>94.9</v>
      </c>
      <c r="S39" s="83">
        <v>741000</v>
      </c>
      <c r="T39" s="87" t="s">
        <v>47</v>
      </c>
      <c r="U39" s="89">
        <v>7.42</v>
      </c>
      <c r="V39" s="89">
        <v>22.12</v>
      </c>
      <c r="W39" s="89">
        <v>0.92</v>
      </c>
      <c r="X39" s="89">
        <v>1597.6585</v>
      </c>
      <c r="Y39" s="89">
        <v>6</v>
      </c>
    </row>
    <row r="40" spans="1:28" ht="16.5" customHeight="1" x14ac:dyDescent="0.25">
      <c r="A40" s="17"/>
      <c r="E40" s="64"/>
      <c r="F40" s="64"/>
      <c r="G40" s="64"/>
      <c r="H40" s="64"/>
      <c r="I40" s="64"/>
      <c r="J40" s="64"/>
      <c r="K40" s="64"/>
      <c r="L40" s="90"/>
      <c r="M40" s="64"/>
      <c r="N40" s="64"/>
      <c r="O40" s="64">
        <v>4</v>
      </c>
      <c r="P40" s="60">
        <v>14.91</v>
      </c>
      <c r="Q40" s="60">
        <v>14.91</v>
      </c>
      <c r="R40">
        <v>77.5</v>
      </c>
      <c r="S40" s="61">
        <v>803000</v>
      </c>
      <c r="T40" s="64" t="s">
        <v>47</v>
      </c>
      <c r="U40" s="65">
        <v>7.4</v>
      </c>
      <c r="V40" s="65">
        <v>16.59</v>
      </c>
      <c r="W40" s="65">
        <v>0.9</v>
      </c>
      <c r="X40" s="65">
        <v>799.33460000000002</v>
      </c>
      <c r="Y40" s="65">
        <v>6</v>
      </c>
      <c r="Z40" s="12"/>
      <c r="AA40" s="48"/>
      <c r="AB40" s="48"/>
    </row>
    <row r="41" spans="1:28" ht="16.5" customHeight="1" x14ac:dyDescent="0.25">
      <c r="A41" s="17"/>
      <c r="E41" s="64"/>
      <c r="F41" s="64"/>
      <c r="G41" s="64"/>
      <c r="H41" s="64"/>
      <c r="I41" s="64"/>
      <c r="J41" s="64"/>
      <c r="K41" s="64"/>
      <c r="L41" s="64"/>
      <c r="M41" s="64"/>
      <c r="N41" s="64"/>
      <c r="O41" s="64"/>
      <c r="P41" s="64"/>
      <c r="Q41" s="64"/>
      <c r="R41" s="64"/>
      <c r="S41" s="64"/>
      <c r="T41" s="73"/>
      <c r="U41" s="17"/>
      <c r="V41" s="17"/>
      <c r="W41" s="17"/>
      <c r="X41" s="17"/>
      <c r="Y41" s="17"/>
      <c r="Z41" s="65"/>
      <c r="AA41" s="48"/>
      <c r="AB41" s="48"/>
    </row>
    <row r="42" spans="1:28" s="34" customFormat="1" ht="16.5" customHeight="1" x14ac:dyDescent="0.25">
      <c r="A42" s="33"/>
      <c r="I42" s="35">
        <f>SUM(I3:I41)</f>
        <v>28555777.777777776</v>
      </c>
      <c r="L42" s="58"/>
      <c r="U42" s="38"/>
      <c r="V42" s="38"/>
      <c r="W42" s="38"/>
      <c r="X42" s="38"/>
      <c r="Y42" s="38"/>
      <c r="Z42" s="39">
        <f>SUM(Z3:Z41)</f>
        <v>1</v>
      </c>
      <c r="AA42" s="40"/>
      <c r="AB42" s="40"/>
    </row>
    <row r="43" spans="1:28" ht="16.5" customHeight="1" x14ac:dyDescent="0.25">
      <c r="A43" s="17"/>
      <c r="L43" s="17"/>
      <c r="U43" s="17"/>
      <c r="V43" s="17"/>
      <c r="W43" s="17"/>
      <c r="X43" s="17"/>
      <c r="Y43" s="17"/>
      <c r="Z43" s="17"/>
      <c r="AA43" s="17"/>
      <c r="AB43" s="17"/>
    </row>
    <row r="44" spans="1:28" x14ac:dyDescent="0.25">
      <c r="A44" s="17"/>
      <c r="L44" s="17"/>
      <c r="U44" s="17"/>
      <c r="V44" s="17"/>
      <c r="W44" s="17"/>
      <c r="X44" s="17"/>
      <c r="Y44" s="17"/>
      <c r="Z44" s="17"/>
      <c r="AA44" s="17"/>
      <c r="AB44" s="17"/>
    </row>
    <row r="45" spans="1:28" x14ac:dyDescent="0.25">
      <c r="A45" s="17"/>
      <c r="L45" s="17"/>
      <c r="U45" s="17"/>
      <c r="V45" s="17"/>
      <c r="W45" s="17"/>
      <c r="X45" s="17"/>
      <c r="Y45" s="17"/>
      <c r="Z45" s="17"/>
      <c r="AA45" s="17"/>
      <c r="AB45" s="17"/>
    </row>
    <row r="46" spans="1:28" x14ac:dyDescent="0.25">
      <c r="A46" s="17"/>
      <c r="L46" s="17"/>
      <c r="U46" s="17"/>
      <c r="V46" s="17"/>
      <c r="W46" s="17"/>
      <c r="X46" s="17"/>
      <c r="Y46" s="17"/>
      <c r="Z46" s="17"/>
      <c r="AA46" s="17"/>
      <c r="AB46" s="17"/>
    </row>
    <row r="47" spans="1:28" x14ac:dyDescent="0.25">
      <c r="A47" s="17"/>
      <c r="L47" s="17"/>
      <c r="U47" s="17"/>
      <c r="V47" s="17"/>
      <c r="W47" s="17"/>
      <c r="X47" s="17"/>
      <c r="Y47" s="17"/>
      <c r="Z47" s="17"/>
      <c r="AA47" s="17"/>
      <c r="AB47" s="17"/>
    </row>
    <row r="48" spans="1:28" x14ac:dyDescent="0.25">
      <c r="A48" s="17"/>
      <c r="L48" s="17"/>
      <c r="U48" s="17"/>
      <c r="V48" s="17"/>
      <c r="W48" s="17"/>
      <c r="X48" s="17"/>
      <c r="Y48" s="17"/>
      <c r="Z48" s="17"/>
      <c r="AA48" s="17"/>
      <c r="AB48" s="17"/>
    </row>
    <row r="49" spans="1:28" x14ac:dyDescent="0.25">
      <c r="A49" s="17"/>
      <c r="L49" s="17"/>
      <c r="U49" s="17"/>
      <c r="V49" s="17"/>
      <c r="W49" s="17"/>
      <c r="X49" s="17"/>
      <c r="Y49" s="17"/>
      <c r="Z49" s="17"/>
      <c r="AA49" s="17"/>
      <c r="AB49" s="17"/>
    </row>
    <row r="50" spans="1:28" x14ac:dyDescent="0.25">
      <c r="A50" s="17"/>
      <c r="L50" s="17"/>
      <c r="U50" s="17"/>
      <c r="V50" s="17"/>
      <c r="W50" s="17"/>
      <c r="X50" s="17"/>
      <c r="Y50" s="17"/>
      <c r="Z50" s="17"/>
      <c r="AA50" s="17"/>
      <c r="AB50" s="17"/>
    </row>
    <row r="51" spans="1:28" x14ac:dyDescent="0.25">
      <c r="A51" s="17"/>
      <c r="L51" s="17"/>
      <c r="U51" s="17"/>
      <c r="V51" s="17"/>
      <c r="W51" s="17"/>
      <c r="X51" s="17"/>
      <c r="Y51" s="17"/>
      <c r="Z51" s="17"/>
      <c r="AA51" s="17"/>
      <c r="AB51" s="17"/>
    </row>
    <row r="52" spans="1:28" x14ac:dyDescent="0.25">
      <c r="A52" s="17"/>
      <c r="L52" s="17"/>
      <c r="U52" s="17"/>
      <c r="V52" s="17"/>
      <c r="W52" s="17"/>
      <c r="X52" s="17"/>
      <c r="Y52" s="17"/>
      <c r="Z52" s="17"/>
      <c r="AA52" s="17"/>
      <c r="AB52" s="17"/>
    </row>
    <row r="53" spans="1:28" x14ac:dyDescent="0.25">
      <c r="A53" s="17"/>
      <c r="L53" s="17"/>
      <c r="U53" s="17"/>
      <c r="V53" s="17"/>
      <c r="W53" s="17"/>
      <c r="X53" s="17"/>
      <c r="Y53" s="17"/>
      <c r="Z53" s="17"/>
      <c r="AA53" s="17"/>
      <c r="AB53" s="17"/>
    </row>
    <row r="54" spans="1:28" x14ac:dyDescent="0.25">
      <c r="A54" s="17"/>
      <c r="L54" s="17"/>
      <c r="U54" s="17"/>
      <c r="V54" s="17"/>
      <c r="W54" s="17"/>
      <c r="X54" s="17"/>
      <c r="Y54" s="17"/>
      <c r="Z54" s="17"/>
      <c r="AA54" s="17"/>
      <c r="AB54" s="17"/>
    </row>
    <row r="55" spans="1:28" x14ac:dyDescent="0.25">
      <c r="A55" s="17"/>
      <c r="L55" s="17"/>
      <c r="U55" s="17"/>
      <c r="V55" s="17"/>
      <c r="W55" s="17"/>
      <c r="X55" s="17"/>
      <c r="Y55" s="17"/>
      <c r="Z55" s="17"/>
      <c r="AA55" s="17"/>
      <c r="AB55" s="17"/>
    </row>
    <row r="56" spans="1:28" x14ac:dyDescent="0.25">
      <c r="A56" s="17"/>
      <c r="L56" s="17"/>
      <c r="U56" s="17"/>
      <c r="V56" s="17"/>
      <c r="W56" s="17"/>
      <c r="X56" s="17"/>
      <c r="Y56" s="17"/>
      <c r="Z56" s="17"/>
      <c r="AA56" s="17"/>
      <c r="AB56" s="17"/>
    </row>
    <row r="57" spans="1:28" x14ac:dyDescent="0.25">
      <c r="A57" s="17"/>
      <c r="L57" s="17"/>
      <c r="U57" s="17"/>
      <c r="V57" s="17"/>
      <c r="W57" s="17"/>
      <c r="X57" s="17"/>
      <c r="Y57" s="17"/>
      <c r="Z57" s="17"/>
      <c r="AA57" s="17"/>
      <c r="AB57" s="17"/>
    </row>
    <row r="58" spans="1:28" x14ac:dyDescent="0.25">
      <c r="A58" s="17"/>
      <c r="L58" s="17"/>
      <c r="U58" s="17"/>
      <c r="V58" s="17"/>
      <c r="W58" s="17"/>
      <c r="X58" s="17"/>
      <c r="Y58" s="17"/>
      <c r="Z58" s="17"/>
      <c r="AA58" s="17"/>
      <c r="AB58" s="17"/>
    </row>
    <row r="59" spans="1:28" x14ac:dyDescent="0.25">
      <c r="A59" s="17"/>
      <c r="L59" s="17"/>
      <c r="U59" s="17"/>
      <c r="V59" s="17"/>
      <c r="W59" s="17"/>
      <c r="X59" s="17"/>
      <c r="Y59" s="17"/>
      <c r="Z59" s="17"/>
      <c r="AA59" s="17"/>
      <c r="AB59" s="17"/>
    </row>
    <row r="60" spans="1:28" x14ac:dyDescent="0.25">
      <c r="A60" s="17"/>
      <c r="L60" s="17"/>
      <c r="U60" s="17"/>
      <c r="V60" s="17"/>
      <c r="W60" s="17"/>
      <c r="X60" s="17"/>
      <c r="Y60" s="17"/>
      <c r="Z60" s="17"/>
      <c r="AA60" s="17"/>
      <c r="AB60" s="17"/>
    </row>
    <row r="61" spans="1:28" x14ac:dyDescent="0.25">
      <c r="A61" s="17"/>
      <c r="L61" s="17"/>
      <c r="U61" s="17"/>
      <c r="V61" s="17"/>
      <c r="W61" s="17"/>
      <c r="X61" s="17"/>
      <c r="Y61" s="17"/>
      <c r="Z61" s="17"/>
      <c r="AA61" s="17"/>
      <c r="AB61" s="17"/>
    </row>
    <row r="62" spans="1:28" x14ac:dyDescent="0.25">
      <c r="A62" s="17"/>
      <c r="L62" s="17"/>
      <c r="U62" s="17"/>
      <c r="V62" s="17"/>
      <c r="W62" s="17"/>
      <c r="X62" s="17"/>
      <c r="Y62" s="17"/>
      <c r="Z62" s="17"/>
      <c r="AA62" s="17"/>
      <c r="AB62" s="17"/>
    </row>
    <row r="63" spans="1:28" x14ac:dyDescent="0.25">
      <c r="A63" s="17"/>
      <c r="L63" s="17"/>
      <c r="U63" s="17"/>
      <c r="V63" s="17"/>
      <c r="W63" s="17"/>
      <c r="X63" s="17"/>
      <c r="Y63" s="17"/>
      <c r="Z63" s="17"/>
      <c r="AA63" s="17"/>
      <c r="AB63" s="17"/>
    </row>
    <row r="64" spans="1:28" x14ac:dyDescent="0.25">
      <c r="A64" s="17"/>
      <c r="L64" s="17"/>
      <c r="U64" s="17"/>
      <c r="V64" s="17"/>
      <c r="W64" s="17"/>
      <c r="X64" s="17"/>
      <c r="Y64" s="17"/>
      <c r="Z64" s="17"/>
      <c r="AA64" s="17"/>
      <c r="AB64" s="17"/>
    </row>
    <row r="65" spans="1:28" x14ac:dyDescent="0.25">
      <c r="A65" s="17"/>
      <c r="L65" s="17"/>
      <c r="U65" s="17"/>
      <c r="V65" s="17"/>
      <c r="W65" s="17"/>
      <c r="X65" s="17"/>
      <c r="Y65" s="17"/>
      <c r="Z65" s="17"/>
      <c r="AA65" s="17"/>
      <c r="AB65" s="17"/>
    </row>
    <row r="66" spans="1:28" x14ac:dyDescent="0.25">
      <c r="A66" s="17"/>
      <c r="L66" s="17"/>
      <c r="U66" s="17"/>
      <c r="V66" s="17"/>
      <c r="W66" s="17"/>
      <c r="X66" s="17"/>
      <c r="Y66" s="17"/>
      <c r="Z66" s="17"/>
      <c r="AA66" s="17"/>
      <c r="AB66" s="17"/>
    </row>
    <row r="67" spans="1:28" x14ac:dyDescent="0.25">
      <c r="A67" s="17"/>
      <c r="L67" s="17"/>
      <c r="U67" s="17"/>
      <c r="V67" s="17"/>
      <c r="W67" s="17"/>
      <c r="X67" s="17"/>
      <c r="Y67" s="17"/>
      <c r="Z67" s="17"/>
      <c r="AA67" s="17"/>
      <c r="AB67" s="17"/>
    </row>
    <row r="68" spans="1:28" x14ac:dyDescent="0.25">
      <c r="A68" s="17"/>
      <c r="L68" s="17"/>
      <c r="U68" s="17"/>
      <c r="V68" s="17"/>
      <c r="W68" s="17"/>
      <c r="X68" s="17"/>
      <c r="Y68" s="17"/>
      <c r="Z68" s="17"/>
      <c r="AA68" s="17"/>
      <c r="AB68" s="17"/>
    </row>
    <row r="69" spans="1:28" x14ac:dyDescent="0.25">
      <c r="A69" s="17"/>
      <c r="L69" s="17"/>
      <c r="U69" s="17"/>
      <c r="V69" s="17"/>
      <c r="W69" s="17"/>
      <c r="X69" s="17"/>
      <c r="Y69" s="17"/>
      <c r="Z69" s="17"/>
      <c r="AA69" s="17"/>
      <c r="AB69" s="17"/>
    </row>
    <row r="70" spans="1:28" x14ac:dyDescent="0.25">
      <c r="A70" s="17"/>
      <c r="L70" s="17"/>
      <c r="U70" s="17"/>
      <c r="V70" s="17"/>
      <c r="W70" s="17"/>
      <c r="X70" s="17"/>
      <c r="Y70" s="17"/>
      <c r="Z70" s="17"/>
      <c r="AA70" s="17"/>
      <c r="AB70" s="17"/>
    </row>
    <row r="71" spans="1:28" x14ac:dyDescent="0.25">
      <c r="A71" s="17"/>
      <c r="L71" s="17"/>
      <c r="U71" s="17"/>
      <c r="V71" s="17"/>
      <c r="W71" s="17"/>
      <c r="X71" s="17"/>
      <c r="Y71" s="17"/>
      <c r="Z71" s="17"/>
      <c r="AA71" s="17"/>
      <c r="AB71" s="17"/>
    </row>
    <row r="74" spans="1:28" x14ac:dyDescent="0.25">
      <c r="A74" s="17"/>
      <c r="L74" s="17"/>
      <c r="U74" s="17"/>
      <c r="V74" s="17"/>
      <c r="W74" s="17"/>
      <c r="X74" s="17"/>
      <c r="Y74" s="17"/>
      <c r="Z74" s="17"/>
      <c r="AA74" s="17"/>
      <c r="AB74" s="17"/>
    </row>
    <row r="75" spans="1:28" x14ac:dyDescent="0.25">
      <c r="A75" s="17"/>
      <c r="L75" s="17"/>
      <c r="U75" s="17"/>
      <c r="V75" s="17"/>
      <c r="W75" s="17"/>
      <c r="X75" s="17"/>
      <c r="Y75" s="17"/>
      <c r="Z75" s="17"/>
      <c r="AA75" s="17"/>
      <c r="AB75" s="17"/>
    </row>
    <row r="76" spans="1:28" x14ac:dyDescent="0.25">
      <c r="A76" s="17"/>
      <c r="L76" s="17"/>
      <c r="U76" s="17"/>
      <c r="V76" s="17"/>
      <c r="W76" s="17"/>
      <c r="X76" s="17"/>
      <c r="Y76" s="17"/>
      <c r="Z76" s="17"/>
      <c r="AA76" s="17"/>
      <c r="AB76" s="17"/>
    </row>
    <row r="77" spans="1:28" x14ac:dyDescent="0.25">
      <c r="A77" s="17"/>
      <c r="L77" s="17"/>
      <c r="U77" s="17"/>
      <c r="V77" s="17"/>
      <c r="W77" s="17"/>
      <c r="X77" s="17"/>
      <c r="Y77" s="17"/>
      <c r="Z77" s="17"/>
      <c r="AA77" s="17"/>
      <c r="AB77" s="17"/>
    </row>
    <row r="78" spans="1:28" x14ac:dyDescent="0.25">
      <c r="A78" s="17"/>
      <c r="L78" s="17"/>
      <c r="U78" s="17"/>
      <c r="V78" s="17"/>
      <c r="W78" s="17"/>
      <c r="X78" s="17"/>
      <c r="Y78" s="17"/>
      <c r="Z78" s="17"/>
      <c r="AA78" s="17"/>
      <c r="AB78" s="17"/>
    </row>
    <row r="79" spans="1:28" x14ac:dyDescent="0.25">
      <c r="A79" s="17"/>
      <c r="L79" s="17"/>
      <c r="U79" s="17"/>
      <c r="V79" s="17"/>
      <c r="W79" s="17"/>
      <c r="X79" s="17"/>
      <c r="Y79" s="17"/>
      <c r="Z79" s="17"/>
      <c r="AA79" s="17"/>
      <c r="AB79" s="17"/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58"/>
  <sheetViews>
    <sheetView zoomScale="60" zoomScaleNormal="60" workbookViewId="0">
      <selection activeCell="L3" sqref="L3:L18"/>
    </sheetView>
  </sheetViews>
  <sheetFormatPr defaultColWidth="9.28515625" defaultRowHeight="15.75" x14ac:dyDescent="0.25"/>
  <cols>
    <col min="1" max="1" width="9.28515625" style="9" bestFit="1" customWidth="1"/>
    <col min="2" max="2" width="7.5703125" style="17" bestFit="1" customWidth="1"/>
    <col min="3" max="3" width="11.28515625" style="17" bestFit="1" customWidth="1"/>
    <col min="4" max="4" width="9.42578125" style="17" bestFit="1" customWidth="1"/>
    <col min="5" max="5" width="10.28515625" style="17" bestFit="1" customWidth="1"/>
    <col min="6" max="6" width="23" style="17" customWidth="1"/>
    <col min="7" max="7" width="11" style="17" bestFit="1" customWidth="1"/>
    <col min="8" max="8" width="21.42578125" style="17" customWidth="1"/>
    <col min="9" max="9" width="22" style="17" customWidth="1"/>
    <col min="10" max="10" width="10.28515625" style="17" bestFit="1" customWidth="1"/>
    <col min="11" max="11" width="11" style="17" bestFit="1" customWidth="1"/>
    <col min="12" max="12" width="20" style="57" customWidth="1"/>
    <col min="13" max="13" width="22.5703125" style="17" bestFit="1" customWidth="1"/>
    <col min="14" max="14" width="52.7109375" style="17" customWidth="1"/>
    <col min="15" max="15" width="2.5703125" style="17" bestFit="1" customWidth="1"/>
    <col min="16" max="16" width="7.42578125" style="17" bestFit="1" customWidth="1"/>
    <col min="17" max="17" width="10" style="17" bestFit="1" customWidth="1"/>
    <col min="18" max="18" width="8.42578125" style="17" bestFit="1" customWidth="1"/>
    <col min="19" max="19" width="16.42578125" style="17" customWidth="1"/>
    <col min="20" max="20" width="63.7109375" style="17" bestFit="1" customWidth="1"/>
    <col min="21" max="21" width="9.7109375" style="28" bestFit="1" customWidth="1"/>
    <col min="22" max="22" width="8.28515625" style="28" bestFit="1" customWidth="1"/>
    <col min="23" max="23" width="11.5703125" style="28" bestFit="1" customWidth="1"/>
    <col min="24" max="24" width="12.28515625" style="28" bestFit="1" customWidth="1"/>
    <col min="25" max="25" width="11.42578125" style="28" bestFit="1" customWidth="1"/>
    <col min="26" max="26" width="12.42578125" style="20" bestFit="1" customWidth="1"/>
    <col min="27" max="27" width="11.7109375" style="20" bestFit="1" customWidth="1"/>
    <col min="28" max="28" width="12.28515625" style="20" bestFit="1" customWidth="1"/>
    <col min="29" max="16384" width="9.28515625" style="17"/>
  </cols>
  <sheetData>
    <row r="2" spans="1:34" s="8" customFormat="1" ht="94.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42" t="s">
        <v>11</v>
      </c>
      <c r="M2" s="1" t="s">
        <v>12</v>
      </c>
      <c r="N2" s="1" t="s">
        <v>13</v>
      </c>
      <c r="O2" s="1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1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7" t="s">
        <v>25</v>
      </c>
      <c r="AA2" s="7" t="s">
        <v>26</v>
      </c>
      <c r="AB2" s="7" t="s">
        <v>27</v>
      </c>
    </row>
    <row r="3" spans="1:34" ht="16.5" customHeight="1" x14ac:dyDescent="0.25">
      <c r="A3" s="9">
        <v>7</v>
      </c>
      <c r="B3" s="10">
        <v>1</v>
      </c>
      <c r="C3" s="11">
        <v>1.1000000000000001</v>
      </c>
      <c r="D3" s="11">
        <v>5</v>
      </c>
      <c r="E3" s="11">
        <v>4</v>
      </c>
      <c r="F3" s="12">
        <v>79.52</v>
      </c>
      <c r="G3">
        <v>16</v>
      </c>
      <c r="H3" s="13">
        <v>8350000</v>
      </c>
      <c r="I3" s="14">
        <f>H3/D3</f>
        <v>1670000</v>
      </c>
      <c r="J3" s="12">
        <v>27897.9</v>
      </c>
      <c r="K3" s="12">
        <v>9.4499999999999993</v>
      </c>
      <c r="L3" s="63" t="s">
        <v>55</v>
      </c>
      <c r="M3" s="52" t="s">
        <v>78</v>
      </c>
      <c r="N3" s="54" t="s">
        <v>79</v>
      </c>
      <c r="O3" s="17">
        <v>2</v>
      </c>
      <c r="P3" s="12">
        <v>22.98</v>
      </c>
      <c r="Q3" s="12">
        <v>22.98</v>
      </c>
      <c r="R3">
        <v>94.4</v>
      </c>
      <c r="S3" s="13">
        <v>4570000</v>
      </c>
      <c r="T3" s="17" t="s">
        <v>80</v>
      </c>
      <c r="U3" s="65">
        <v>1.85</v>
      </c>
      <c r="V3" s="65">
        <v>16.59</v>
      </c>
      <c r="W3" s="65">
        <v>0.99</v>
      </c>
      <c r="X3" s="65">
        <v>646.82650000000001</v>
      </c>
      <c r="Y3" s="65">
        <v>9.75</v>
      </c>
      <c r="Z3" s="18">
        <f>I3/$I$21</f>
        <v>0.4606472968002942</v>
      </c>
      <c r="AA3" s="19">
        <v>9.2309999999999996E-3</v>
      </c>
      <c r="AB3" s="20">
        <f>Z3*AA3</f>
        <v>4.2522351967635152E-3</v>
      </c>
    </row>
    <row r="4" spans="1:34" ht="16.5" customHeight="1" x14ac:dyDescent="0.45">
      <c r="A4" s="21"/>
      <c r="B4" s="9"/>
      <c r="C4" s="9"/>
      <c r="D4" s="9"/>
      <c r="E4" s="9"/>
      <c r="F4" s="22"/>
      <c r="G4" s="23"/>
      <c r="H4" s="24"/>
      <c r="I4" s="14"/>
      <c r="J4" s="22"/>
      <c r="K4" s="22"/>
      <c r="L4" s="44"/>
      <c r="M4" s="71"/>
      <c r="O4" s="17">
        <v>3</v>
      </c>
      <c r="P4" s="12">
        <v>20.39</v>
      </c>
      <c r="Q4" s="12">
        <v>20.39</v>
      </c>
      <c r="R4">
        <v>83.1</v>
      </c>
      <c r="S4" s="13">
        <v>247000</v>
      </c>
      <c r="T4" s="17" t="s">
        <v>81</v>
      </c>
      <c r="U4" s="65">
        <v>11.07</v>
      </c>
      <c r="V4" s="65">
        <v>15.38</v>
      </c>
      <c r="W4" s="65">
        <v>0.98</v>
      </c>
      <c r="X4" s="65">
        <v>830.38400000000001</v>
      </c>
      <c r="Y4" s="65">
        <v>6.75</v>
      </c>
      <c r="Z4" s="65"/>
      <c r="AA4" s="48"/>
      <c r="AB4" s="48"/>
    </row>
    <row r="5" spans="1:34" ht="16.5" customHeight="1" x14ac:dyDescent="0.25">
      <c r="A5" s="11"/>
      <c r="L5" s="44"/>
      <c r="O5" s="17">
        <v>3</v>
      </c>
      <c r="P5" s="12">
        <v>19.239999999999998</v>
      </c>
      <c r="Q5" s="12">
        <v>19.239999999999998</v>
      </c>
      <c r="R5">
        <v>79.7</v>
      </c>
      <c r="S5" s="13">
        <v>83400</v>
      </c>
      <c r="T5" s="17" t="s">
        <v>82</v>
      </c>
      <c r="U5" s="65">
        <v>2.68</v>
      </c>
      <c r="V5" s="65">
        <v>10.81</v>
      </c>
      <c r="W5" s="65">
        <v>0.97</v>
      </c>
      <c r="X5" s="65">
        <v>758.01919999999996</v>
      </c>
      <c r="Y5" s="65">
        <v>6.74</v>
      </c>
      <c r="Z5" s="65"/>
      <c r="AA5" s="48"/>
      <c r="AB5" s="48"/>
    </row>
    <row r="6" spans="1:34" ht="16.5" customHeight="1" x14ac:dyDescent="0.25">
      <c r="A6" s="11"/>
      <c r="L6" s="44"/>
      <c r="O6" s="17">
        <v>3</v>
      </c>
      <c r="P6" s="12">
        <v>16.91</v>
      </c>
      <c r="Q6" s="12">
        <v>16.91</v>
      </c>
      <c r="R6">
        <v>76.7</v>
      </c>
      <c r="S6" s="13">
        <v>315000</v>
      </c>
      <c r="T6" s="17" t="s">
        <v>83</v>
      </c>
      <c r="U6" s="65">
        <v>8.0500000000000007</v>
      </c>
      <c r="V6" s="65">
        <v>22</v>
      </c>
      <c r="W6" s="65">
        <v>0.98</v>
      </c>
      <c r="X6" s="65">
        <v>570.3048</v>
      </c>
      <c r="Y6" s="65">
        <v>12</v>
      </c>
      <c r="Z6" s="65"/>
      <c r="AA6" s="48"/>
      <c r="AB6" s="48"/>
    </row>
    <row r="7" spans="1:34" ht="16.5" customHeight="1" x14ac:dyDescent="0.25">
      <c r="L7" s="47"/>
      <c r="O7" s="17">
        <v>3</v>
      </c>
      <c r="P7" s="12">
        <v>14.2</v>
      </c>
      <c r="Q7" s="12">
        <v>14.2</v>
      </c>
      <c r="R7">
        <v>80.400000000000006</v>
      </c>
      <c r="S7" s="13">
        <v>3130000</v>
      </c>
      <c r="T7" s="17" t="s">
        <v>80</v>
      </c>
      <c r="U7" s="65">
        <v>1.67</v>
      </c>
      <c r="V7" s="65">
        <v>11.19</v>
      </c>
      <c r="W7" s="65">
        <v>0.98</v>
      </c>
      <c r="X7" s="65">
        <v>431.55459999999999</v>
      </c>
      <c r="Y7" s="65">
        <v>9.75</v>
      </c>
      <c r="Z7" s="65"/>
      <c r="AA7" s="48"/>
      <c r="AB7" s="48"/>
    </row>
    <row r="8" spans="1:34" ht="16.5" customHeight="1" x14ac:dyDescent="0.25">
      <c r="L8" s="44"/>
      <c r="T8" s="31"/>
      <c r="U8" s="17"/>
      <c r="V8" s="17"/>
      <c r="W8" s="17"/>
      <c r="X8" s="17"/>
      <c r="Y8" s="17"/>
      <c r="Z8" s="65"/>
      <c r="AA8" s="48"/>
      <c r="AB8" s="48"/>
    </row>
    <row r="9" spans="1:34" ht="16.5" customHeight="1" x14ac:dyDescent="0.25">
      <c r="B9" s="10">
        <v>2</v>
      </c>
      <c r="C9" s="11">
        <v>2.1</v>
      </c>
      <c r="D9" s="11">
        <v>4</v>
      </c>
      <c r="E9" s="11">
        <v>3</v>
      </c>
      <c r="F9" s="12">
        <v>47.6</v>
      </c>
      <c r="G9">
        <v>32.6</v>
      </c>
      <c r="H9" s="13">
        <v>6060000</v>
      </c>
      <c r="I9" s="14">
        <f>H9/D9</f>
        <v>1515000</v>
      </c>
      <c r="J9" s="12">
        <v>16791.099999999999</v>
      </c>
      <c r="K9" s="12">
        <v>9.1</v>
      </c>
      <c r="L9" s="63" t="s">
        <v>55</v>
      </c>
      <c r="M9" s="52" t="s">
        <v>84</v>
      </c>
      <c r="N9" s="52" t="s">
        <v>85</v>
      </c>
      <c r="O9" s="17">
        <v>3</v>
      </c>
      <c r="P9" s="12">
        <v>18.899999999999999</v>
      </c>
      <c r="Q9" s="12">
        <v>18.899999999999999</v>
      </c>
      <c r="R9">
        <v>88.1</v>
      </c>
      <c r="S9" s="13">
        <v>64000</v>
      </c>
      <c r="T9" s="17" t="s">
        <v>86</v>
      </c>
      <c r="U9" s="65">
        <v>0.85</v>
      </c>
      <c r="V9" s="65">
        <v>4.92</v>
      </c>
      <c r="W9" s="65">
        <v>0.99</v>
      </c>
      <c r="X9" s="65">
        <v>408.53870000000001</v>
      </c>
      <c r="Y9" s="65">
        <v>4.79</v>
      </c>
      <c r="Z9" s="18">
        <f>I9/$I$21</f>
        <v>0.4178926075763148</v>
      </c>
      <c r="AA9" s="19">
        <v>9.2309999999999996E-3</v>
      </c>
      <c r="AB9" s="20">
        <f>Z9*AA9</f>
        <v>3.8575666605369617E-3</v>
      </c>
    </row>
    <row r="10" spans="1:34" ht="16.5" customHeight="1" x14ac:dyDescent="0.45">
      <c r="A10" s="11"/>
      <c r="L10" s="44"/>
      <c r="M10" s="71"/>
      <c r="O10" s="17">
        <v>4</v>
      </c>
      <c r="P10" s="12">
        <v>15.4</v>
      </c>
      <c r="Q10" s="12">
        <v>6.94</v>
      </c>
      <c r="R10">
        <v>85.9</v>
      </c>
      <c r="S10" s="13">
        <v>5080000</v>
      </c>
      <c r="T10" s="17" t="s">
        <v>87</v>
      </c>
      <c r="U10" s="65">
        <v>13.62</v>
      </c>
      <c r="V10" s="65">
        <v>13.12</v>
      </c>
      <c r="W10" s="65">
        <v>0.97</v>
      </c>
      <c r="X10" s="65">
        <v>781.66120000000001</v>
      </c>
      <c r="Y10" s="65">
        <v>4.5</v>
      </c>
      <c r="Z10" s="12"/>
      <c r="AA10" s="48"/>
      <c r="AB10" s="48"/>
    </row>
    <row r="11" spans="1:34" ht="16.5" customHeight="1" x14ac:dyDescent="0.25">
      <c r="A11" s="11"/>
      <c r="L11" s="47"/>
      <c r="O11" s="17">
        <v>3</v>
      </c>
      <c r="P11" s="12">
        <v>14.04</v>
      </c>
      <c r="Q11" s="12">
        <v>14.04</v>
      </c>
      <c r="R11">
        <v>76.599999999999994</v>
      </c>
      <c r="S11" s="13">
        <v>507000</v>
      </c>
      <c r="T11" s="17" t="s">
        <v>87</v>
      </c>
      <c r="U11" s="65">
        <v>13.62</v>
      </c>
      <c r="V11" s="65">
        <v>12.99</v>
      </c>
      <c r="W11" s="65">
        <v>1</v>
      </c>
      <c r="X11" s="65">
        <v>1041.8758</v>
      </c>
      <c r="Y11" s="65">
        <v>4.5</v>
      </c>
      <c r="Z11" s="65"/>
      <c r="AA11" s="48"/>
      <c r="AB11" s="48"/>
    </row>
    <row r="12" spans="1:34" ht="16.5" customHeight="1" x14ac:dyDescent="0.25">
      <c r="B12" s="10"/>
      <c r="C12" s="11"/>
      <c r="D12" s="11"/>
      <c r="E12" s="11"/>
      <c r="F12" s="12"/>
      <c r="G12" s="55"/>
      <c r="H12" s="13"/>
      <c r="I12" s="14"/>
      <c r="J12" s="12"/>
      <c r="K12" s="12"/>
      <c r="L12" s="56"/>
      <c r="M12" s="50"/>
      <c r="O12" s="17">
        <v>2</v>
      </c>
      <c r="P12" s="12">
        <v>13.3</v>
      </c>
      <c r="Q12" s="12">
        <v>13.3</v>
      </c>
      <c r="R12">
        <v>71.400000000000006</v>
      </c>
      <c r="S12" s="13">
        <v>407000</v>
      </c>
      <c r="T12" s="17" t="s">
        <v>88</v>
      </c>
      <c r="U12" s="65">
        <v>2.33</v>
      </c>
      <c r="V12" s="65">
        <v>20.350000000000001</v>
      </c>
      <c r="W12" s="65">
        <v>0.91</v>
      </c>
      <c r="X12" s="65">
        <v>542.78330000000005</v>
      </c>
      <c r="Y12" s="65">
        <v>6.74</v>
      </c>
      <c r="Z12" s="65"/>
      <c r="AA12" s="48"/>
      <c r="AB12" s="48"/>
    </row>
    <row r="13" spans="1:34" ht="16.5" customHeight="1" x14ac:dyDescent="0.25">
      <c r="B13" s="10"/>
      <c r="C13" s="11"/>
      <c r="D13" s="11"/>
      <c r="E13" s="11"/>
      <c r="F13" s="12"/>
      <c r="G13" s="55"/>
      <c r="H13" s="13"/>
      <c r="I13" s="14"/>
      <c r="J13" s="12"/>
      <c r="K13" s="12"/>
      <c r="L13" s="56"/>
      <c r="M13" s="50"/>
      <c r="T13" s="31"/>
      <c r="U13" s="17"/>
      <c r="V13" s="17"/>
      <c r="W13" s="17"/>
      <c r="X13" s="17"/>
      <c r="Y13" s="17"/>
      <c r="Z13" s="65"/>
      <c r="AA13" s="48"/>
      <c r="AB13" s="48"/>
    </row>
    <row r="14" spans="1:34" ht="16.5" customHeight="1" x14ac:dyDescent="0.25">
      <c r="B14" s="10">
        <v>3</v>
      </c>
      <c r="C14" s="11">
        <v>3.1</v>
      </c>
      <c r="D14" s="11">
        <v>3</v>
      </c>
      <c r="E14" s="11">
        <v>2</v>
      </c>
      <c r="F14" s="12">
        <v>44.81</v>
      </c>
      <c r="G14">
        <v>38</v>
      </c>
      <c r="H14" s="13">
        <v>859000</v>
      </c>
      <c r="I14" s="14">
        <f>H14/D14</f>
        <v>286333.33333333331</v>
      </c>
      <c r="J14" s="12">
        <v>9726.7999999999993</v>
      </c>
      <c r="K14" s="12">
        <v>6.82</v>
      </c>
      <c r="L14" s="63" t="s">
        <v>28</v>
      </c>
      <c r="M14" s="54" t="s">
        <v>49</v>
      </c>
      <c r="N14" s="54" t="s">
        <v>50</v>
      </c>
      <c r="O14" s="17">
        <v>2</v>
      </c>
      <c r="P14" s="12">
        <v>23.9</v>
      </c>
      <c r="Q14" s="12">
        <v>23.9</v>
      </c>
      <c r="R14">
        <v>87.5</v>
      </c>
      <c r="S14" s="13">
        <v>224000</v>
      </c>
      <c r="T14" s="17" t="s">
        <v>51</v>
      </c>
      <c r="U14" s="65">
        <v>10.55</v>
      </c>
      <c r="V14" s="65">
        <v>18.7</v>
      </c>
      <c r="W14" s="65">
        <v>0.9</v>
      </c>
      <c r="X14" s="65">
        <v>1389.0246</v>
      </c>
      <c r="Y14" s="65">
        <v>3.91</v>
      </c>
      <c r="Z14" s="18">
        <f>I14/$I$21</f>
        <v>7.8981243104082374E-2</v>
      </c>
      <c r="AA14" s="19">
        <v>9.2309999999999996E-3</v>
      </c>
      <c r="AB14" s="20">
        <f>Z14*AA14</f>
        <v>7.2907585509378434E-4</v>
      </c>
      <c r="AF14" s="65"/>
      <c r="AG14" s="48"/>
      <c r="AH14" s="48"/>
    </row>
    <row r="15" spans="1:34" ht="16.5" customHeight="1" x14ac:dyDescent="0.45">
      <c r="L15" s="47"/>
      <c r="M15" s="71"/>
      <c r="O15" s="17">
        <v>4</v>
      </c>
      <c r="P15" s="12">
        <v>20.91</v>
      </c>
      <c r="Q15" s="12">
        <v>20.91</v>
      </c>
      <c r="R15">
        <v>85.9</v>
      </c>
      <c r="S15" s="13">
        <v>417000</v>
      </c>
      <c r="T15" s="17" t="s">
        <v>52</v>
      </c>
      <c r="U15" s="65">
        <v>11.07</v>
      </c>
      <c r="V15" s="65">
        <v>19.78</v>
      </c>
      <c r="W15" s="65">
        <v>0.94</v>
      </c>
      <c r="X15" s="65">
        <v>976.15470000000005</v>
      </c>
      <c r="Y15" s="65">
        <v>4.18</v>
      </c>
      <c r="Z15" s="77"/>
      <c r="AA15" s="17"/>
      <c r="AB15" s="17"/>
      <c r="AF15" s="65"/>
      <c r="AG15" s="48"/>
      <c r="AH15" s="48"/>
    </row>
    <row r="16" spans="1:34" ht="16.5" customHeight="1" x14ac:dyDescent="0.25">
      <c r="B16" s="10"/>
      <c r="C16" s="11"/>
      <c r="D16" s="11"/>
      <c r="E16" s="11"/>
      <c r="F16" s="12"/>
      <c r="G16" s="55"/>
      <c r="H16" s="13"/>
      <c r="I16" s="14"/>
      <c r="J16" s="12"/>
      <c r="K16" s="12"/>
      <c r="L16" s="56"/>
      <c r="M16" s="50"/>
      <c r="O16" s="17">
        <v>3</v>
      </c>
      <c r="P16" s="12">
        <v>18.739999999999998</v>
      </c>
      <c r="Q16" s="12">
        <v>18.739999999999998</v>
      </c>
      <c r="R16">
        <v>82.3</v>
      </c>
      <c r="S16" s="13">
        <v>218000</v>
      </c>
      <c r="T16" s="17" t="s">
        <v>52</v>
      </c>
      <c r="U16" s="65">
        <v>11.07</v>
      </c>
      <c r="V16" s="65">
        <v>19.27</v>
      </c>
      <c r="W16" s="65">
        <v>0.96</v>
      </c>
      <c r="X16" s="65">
        <v>1301.202</v>
      </c>
      <c r="Y16" s="65">
        <v>4.18</v>
      </c>
      <c r="Z16" s="17"/>
      <c r="AA16" s="17"/>
      <c r="AB16" s="17"/>
    </row>
    <row r="17" spans="1:28" ht="16.5" customHeight="1" x14ac:dyDescent="0.25">
      <c r="L17" s="47"/>
      <c r="T17" s="31"/>
      <c r="U17" s="17"/>
      <c r="V17" s="17"/>
      <c r="W17" s="17"/>
      <c r="X17" s="17"/>
      <c r="Y17" s="17"/>
      <c r="Z17" s="65"/>
      <c r="AA17" s="48"/>
      <c r="AB17" s="48"/>
    </row>
    <row r="18" spans="1:28" ht="16.5" customHeight="1" x14ac:dyDescent="0.25">
      <c r="B18" s="10">
        <v>4</v>
      </c>
      <c r="C18" s="11">
        <v>4.0999999999999996</v>
      </c>
      <c r="D18" s="11">
        <v>2</v>
      </c>
      <c r="E18" s="11">
        <v>2</v>
      </c>
      <c r="F18" s="12">
        <v>31.75</v>
      </c>
      <c r="G18">
        <v>38</v>
      </c>
      <c r="H18" s="13">
        <v>308000</v>
      </c>
      <c r="I18" s="14">
        <f>H18/D18</f>
        <v>154000</v>
      </c>
      <c r="J18" s="12">
        <v>9726.7999999999993</v>
      </c>
      <c r="K18" s="12">
        <v>6.82</v>
      </c>
      <c r="L18" s="63" t="s">
        <v>55</v>
      </c>
      <c r="M18" s="52" t="s">
        <v>69</v>
      </c>
      <c r="N18" s="52" t="s">
        <v>57</v>
      </c>
      <c r="O18" s="17">
        <v>3</v>
      </c>
      <c r="P18" s="12">
        <v>16.760000000000002</v>
      </c>
      <c r="Q18" s="12">
        <v>16.760000000000002</v>
      </c>
      <c r="R18">
        <v>77.400000000000006</v>
      </c>
      <c r="S18" s="13">
        <v>295000</v>
      </c>
      <c r="T18" s="17" t="s">
        <v>58</v>
      </c>
      <c r="U18" s="65">
        <v>10.58</v>
      </c>
      <c r="V18" s="65">
        <v>17.87</v>
      </c>
      <c r="W18" s="65">
        <v>0.93</v>
      </c>
      <c r="X18" s="65">
        <v>931.02589999999998</v>
      </c>
      <c r="Y18" s="65">
        <v>3.91</v>
      </c>
      <c r="Z18" s="18">
        <f>I18/$I$21</f>
        <v>4.2478852519308566E-2</v>
      </c>
      <c r="AA18" s="19">
        <v>9.2309999999999996E-3</v>
      </c>
      <c r="AB18" s="20">
        <f>Z18*AA18</f>
        <v>3.9212228760573736E-4</v>
      </c>
    </row>
    <row r="19" spans="1:28" ht="16.5" customHeight="1" x14ac:dyDescent="0.45">
      <c r="M19" s="71"/>
      <c r="O19" s="17">
        <v>4</v>
      </c>
      <c r="P19" s="12">
        <v>14.99</v>
      </c>
      <c r="Q19" s="12">
        <v>14.99</v>
      </c>
      <c r="R19">
        <v>70.3</v>
      </c>
      <c r="S19" s="13">
        <v>13300</v>
      </c>
      <c r="T19" s="17" t="s">
        <v>59</v>
      </c>
      <c r="U19" s="65">
        <v>11.1</v>
      </c>
      <c r="V19" s="65">
        <v>0</v>
      </c>
      <c r="W19" s="65">
        <v>0.84</v>
      </c>
      <c r="X19" s="65">
        <v>979.65890000000002</v>
      </c>
      <c r="Y19" s="65">
        <v>4.18</v>
      </c>
      <c r="Z19" s="77"/>
      <c r="AA19" s="17"/>
      <c r="AB19" s="17"/>
    </row>
    <row r="20" spans="1:28" ht="16.5" customHeight="1" x14ac:dyDescent="0.25">
      <c r="B20" s="10"/>
      <c r="C20" s="11"/>
      <c r="D20" s="11"/>
      <c r="E20" s="11"/>
      <c r="F20" s="12"/>
      <c r="G20" s="55"/>
      <c r="H20" s="13"/>
      <c r="I20" s="14"/>
      <c r="J20" s="12"/>
      <c r="K20" s="12"/>
      <c r="L20" s="31"/>
      <c r="M20" s="50"/>
      <c r="T20" s="31"/>
      <c r="U20" s="17"/>
      <c r="V20" s="17"/>
      <c r="W20" s="17"/>
      <c r="X20" s="17"/>
      <c r="Y20" s="17"/>
      <c r="Z20" s="65"/>
      <c r="AA20" s="48"/>
      <c r="AB20" s="48"/>
    </row>
    <row r="21" spans="1:28" s="34" customFormat="1" ht="16.5" customHeight="1" x14ac:dyDescent="0.25">
      <c r="A21" s="33"/>
      <c r="I21" s="35">
        <f>SUM(I3:I20)</f>
        <v>3625333.3333333335</v>
      </c>
      <c r="L21" s="58"/>
      <c r="U21" s="38"/>
      <c r="V21" s="38"/>
      <c r="W21" s="38"/>
      <c r="X21" s="38"/>
      <c r="Y21" s="38"/>
      <c r="Z21" s="39">
        <f>SUM(Z3:Z20)</f>
        <v>1</v>
      </c>
      <c r="AA21" s="40"/>
      <c r="AB21" s="40"/>
    </row>
    <row r="22" spans="1:28" x14ac:dyDescent="0.25">
      <c r="A22" s="17"/>
      <c r="L22" s="17"/>
      <c r="U22" s="17"/>
      <c r="V22" s="17"/>
      <c r="W22" s="17"/>
      <c r="X22" s="17"/>
      <c r="Y22" s="17"/>
      <c r="Z22" s="17"/>
      <c r="AA22" s="17"/>
      <c r="AB22" s="17"/>
    </row>
    <row r="23" spans="1:28" x14ac:dyDescent="0.25">
      <c r="A23" s="17"/>
      <c r="L23" s="17"/>
      <c r="U23" s="17"/>
      <c r="V23" s="17"/>
      <c r="W23" s="17"/>
      <c r="X23" s="17"/>
      <c r="Y23" s="17"/>
      <c r="Z23" s="17"/>
      <c r="AA23" s="17"/>
      <c r="AB23" s="17"/>
    </row>
    <row r="24" spans="1:28" x14ac:dyDescent="0.25">
      <c r="A24" s="17"/>
      <c r="L24" s="17"/>
      <c r="U24" s="17"/>
      <c r="V24" s="17"/>
      <c r="W24" s="17"/>
      <c r="X24" s="17"/>
      <c r="Y24" s="17"/>
      <c r="Z24" s="17"/>
      <c r="AA24" s="17"/>
      <c r="AB24" s="17"/>
    </row>
    <row r="25" spans="1:28" x14ac:dyDescent="0.25">
      <c r="A25" s="17"/>
      <c r="L25" s="17"/>
      <c r="U25" s="17"/>
      <c r="V25" s="17"/>
      <c r="W25" s="17"/>
      <c r="X25" s="17"/>
      <c r="Y25" s="17"/>
      <c r="Z25" s="17"/>
      <c r="AA25" s="17"/>
      <c r="AB25" s="17"/>
    </row>
    <row r="26" spans="1:28" x14ac:dyDescent="0.25">
      <c r="A26" s="17"/>
      <c r="L26" s="17"/>
      <c r="U26" s="17"/>
      <c r="V26" s="17"/>
      <c r="W26" s="17"/>
      <c r="X26" s="17"/>
      <c r="Y26" s="17"/>
      <c r="Z26" s="17"/>
      <c r="AA26" s="17"/>
      <c r="AB26" s="17"/>
    </row>
    <row r="27" spans="1:28" x14ac:dyDescent="0.25">
      <c r="A27" s="17"/>
      <c r="L27" s="17"/>
      <c r="U27" s="17"/>
      <c r="V27" s="17"/>
      <c r="W27" s="17"/>
      <c r="X27" s="17"/>
      <c r="Y27" s="17"/>
      <c r="Z27" s="17"/>
      <c r="AA27" s="17"/>
      <c r="AB27" s="17"/>
    </row>
    <row r="28" spans="1:28" x14ac:dyDescent="0.25">
      <c r="A28" s="17"/>
      <c r="L28" s="17"/>
      <c r="U28" s="17"/>
      <c r="V28" s="17"/>
      <c r="W28" s="17"/>
      <c r="X28" s="17"/>
      <c r="Y28" s="17"/>
      <c r="Z28" s="17"/>
      <c r="AA28" s="17"/>
      <c r="AB28" s="17"/>
    </row>
    <row r="29" spans="1:28" x14ac:dyDescent="0.25">
      <c r="A29" s="17"/>
      <c r="L29" s="17"/>
      <c r="U29" s="17"/>
      <c r="V29" s="17"/>
      <c r="W29" s="17"/>
      <c r="X29" s="17"/>
      <c r="Y29" s="17"/>
      <c r="Z29" s="17"/>
      <c r="AA29" s="17"/>
      <c r="AB29" s="17"/>
    </row>
    <row r="30" spans="1:28" x14ac:dyDescent="0.25">
      <c r="A30" s="17"/>
      <c r="L30" s="17"/>
      <c r="U30" s="17"/>
      <c r="V30" s="17"/>
      <c r="W30" s="17"/>
      <c r="X30" s="17"/>
      <c r="Y30" s="17"/>
      <c r="Z30" s="17"/>
      <c r="AA30" s="17"/>
      <c r="AB30" s="17"/>
    </row>
    <row r="31" spans="1:28" x14ac:dyDescent="0.25">
      <c r="A31" s="17"/>
      <c r="L31" s="17"/>
      <c r="U31" s="17"/>
      <c r="V31" s="17"/>
      <c r="W31" s="17"/>
      <c r="X31" s="17"/>
      <c r="Y31" s="17"/>
      <c r="Z31" s="17"/>
      <c r="AA31" s="17"/>
      <c r="AB31" s="17"/>
    </row>
    <row r="32" spans="1:28" x14ac:dyDescent="0.25">
      <c r="A32" s="17"/>
      <c r="L32" s="17"/>
      <c r="U32" s="17"/>
      <c r="V32" s="17"/>
      <c r="W32" s="17"/>
      <c r="X32" s="17"/>
      <c r="Y32" s="17"/>
      <c r="Z32" s="17"/>
      <c r="AA32" s="17"/>
      <c r="AB32" s="17"/>
    </row>
    <row r="33" spans="1:28" x14ac:dyDescent="0.25">
      <c r="A33" s="17"/>
      <c r="L33" s="17"/>
      <c r="U33" s="17"/>
      <c r="V33" s="17"/>
      <c r="W33" s="17"/>
      <c r="X33" s="17"/>
      <c r="Y33" s="17"/>
      <c r="Z33" s="17"/>
      <c r="AA33" s="17"/>
      <c r="AB33" s="17"/>
    </row>
    <row r="34" spans="1:28" x14ac:dyDescent="0.25">
      <c r="A34" s="17"/>
      <c r="L34" s="17"/>
      <c r="U34" s="17"/>
      <c r="V34" s="17"/>
      <c r="W34" s="17"/>
      <c r="X34" s="17"/>
      <c r="Y34" s="17"/>
      <c r="Z34" s="17"/>
      <c r="AA34" s="17"/>
      <c r="AB34" s="17"/>
    </row>
    <row r="35" spans="1:28" x14ac:dyDescent="0.25">
      <c r="A35" s="17"/>
      <c r="L35" s="17"/>
      <c r="U35" s="17"/>
      <c r="V35" s="17"/>
      <c r="W35" s="17"/>
      <c r="X35" s="17"/>
      <c r="Y35" s="17"/>
      <c r="Z35" s="17"/>
      <c r="AA35" s="17"/>
      <c r="AB35" s="17"/>
    </row>
    <row r="36" spans="1:28" x14ac:dyDescent="0.25">
      <c r="A36" s="17"/>
      <c r="L36" s="17"/>
      <c r="U36" s="17"/>
      <c r="V36" s="17"/>
      <c r="W36" s="17"/>
      <c r="X36" s="17"/>
      <c r="Y36" s="17"/>
      <c r="Z36" s="17"/>
      <c r="AA36" s="17"/>
      <c r="AB36" s="17"/>
    </row>
    <row r="37" spans="1:28" x14ac:dyDescent="0.25">
      <c r="A37" s="17"/>
      <c r="L37" s="17"/>
      <c r="U37" s="17"/>
      <c r="V37" s="17"/>
      <c r="W37" s="17"/>
      <c r="X37" s="17"/>
      <c r="Y37" s="17"/>
      <c r="Z37" s="17"/>
      <c r="AA37" s="17"/>
      <c r="AB37" s="17"/>
    </row>
    <row r="38" spans="1:28" x14ac:dyDescent="0.25">
      <c r="A38" s="17"/>
      <c r="L38" s="17"/>
      <c r="U38" s="17"/>
      <c r="V38" s="17"/>
      <c r="W38" s="17"/>
      <c r="X38" s="17"/>
      <c r="Y38" s="17"/>
      <c r="Z38" s="17"/>
      <c r="AA38" s="17"/>
      <c r="AB38" s="17"/>
    </row>
    <row r="39" spans="1:28" x14ac:dyDescent="0.25">
      <c r="A39" s="17"/>
      <c r="L39" s="17"/>
      <c r="U39" s="17"/>
      <c r="V39" s="17"/>
      <c r="W39" s="17"/>
      <c r="X39" s="17"/>
      <c r="Y39" s="17"/>
      <c r="Z39" s="17"/>
      <c r="AA39" s="17"/>
      <c r="AB39" s="17"/>
    </row>
    <row r="40" spans="1:28" x14ac:dyDescent="0.25">
      <c r="A40" s="17"/>
      <c r="L40" s="17"/>
      <c r="U40" s="17"/>
      <c r="V40" s="17"/>
      <c r="W40" s="17"/>
      <c r="X40" s="17"/>
      <c r="Y40" s="17"/>
      <c r="Z40" s="17"/>
      <c r="AA40" s="17"/>
      <c r="AB40" s="17"/>
    </row>
    <row r="41" spans="1:28" x14ac:dyDescent="0.25">
      <c r="A41" s="17"/>
      <c r="L41" s="17"/>
      <c r="U41" s="17"/>
      <c r="V41" s="17"/>
      <c r="W41" s="17"/>
      <c r="X41" s="17"/>
      <c r="Y41" s="17"/>
      <c r="Z41" s="17"/>
      <c r="AA41" s="17"/>
      <c r="AB41" s="17"/>
    </row>
    <row r="42" spans="1:28" x14ac:dyDescent="0.25">
      <c r="A42" s="17"/>
      <c r="L42" s="17"/>
      <c r="U42" s="17"/>
      <c r="V42" s="17"/>
      <c r="W42" s="17"/>
      <c r="X42" s="17"/>
      <c r="Y42" s="17"/>
      <c r="Z42" s="17"/>
      <c r="AA42" s="17"/>
      <c r="AB42" s="17"/>
    </row>
    <row r="43" spans="1:28" x14ac:dyDescent="0.25">
      <c r="A43" s="17"/>
      <c r="L43" s="17"/>
      <c r="U43" s="17"/>
      <c r="V43" s="17"/>
      <c r="W43" s="17"/>
      <c r="X43" s="17"/>
      <c r="Y43" s="17"/>
      <c r="Z43" s="17"/>
      <c r="AA43" s="17"/>
      <c r="AB43" s="17"/>
    </row>
    <row r="44" spans="1:28" x14ac:dyDescent="0.25">
      <c r="A44" s="17"/>
      <c r="L44" s="17"/>
      <c r="U44" s="17"/>
      <c r="V44" s="17"/>
      <c r="W44" s="17"/>
      <c r="X44" s="17"/>
      <c r="Y44" s="17"/>
      <c r="Z44" s="17"/>
      <c r="AA44" s="17"/>
      <c r="AB44" s="17"/>
    </row>
    <row r="45" spans="1:28" x14ac:dyDescent="0.25">
      <c r="A45" s="17"/>
      <c r="L45" s="17"/>
      <c r="U45" s="17"/>
      <c r="V45" s="17"/>
      <c r="W45" s="17"/>
      <c r="X45" s="17"/>
      <c r="Y45" s="17"/>
      <c r="Z45" s="17"/>
      <c r="AA45" s="17"/>
      <c r="AB45" s="17"/>
    </row>
    <row r="46" spans="1:28" x14ac:dyDescent="0.25">
      <c r="A46" s="17"/>
      <c r="L46" s="17"/>
      <c r="U46" s="17"/>
      <c r="V46" s="17"/>
      <c r="W46" s="17"/>
      <c r="X46" s="17"/>
      <c r="Y46" s="17"/>
      <c r="Z46" s="17"/>
      <c r="AA46" s="17"/>
      <c r="AB46" s="17"/>
    </row>
    <row r="47" spans="1:28" x14ac:dyDescent="0.25">
      <c r="A47" s="17"/>
      <c r="L47" s="17"/>
      <c r="U47" s="17"/>
      <c r="V47" s="17"/>
      <c r="W47" s="17"/>
      <c r="X47" s="17"/>
      <c r="Y47" s="17"/>
      <c r="Z47" s="17"/>
      <c r="AA47" s="17"/>
      <c r="AB47" s="17"/>
    </row>
    <row r="48" spans="1:28" x14ac:dyDescent="0.25">
      <c r="A48" s="17"/>
      <c r="L48" s="17"/>
      <c r="U48" s="17"/>
      <c r="V48" s="17"/>
      <c r="W48" s="17"/>
      <c r="X48" s="17"/>
      <c r="Y48" s="17"/>
      <c r="Z48" s="17"/>
      <c r="AA48" s="17"/>
      <c r="AB48" s="17"/>
    </row>
    <row r="49" spans="1:28" x14ac:dyDescent="0.25">
      <c r="A49" s="17"/>
      <c r="L49" s="17"/>
      <c r="U49" s="17"/>
      <c r="V49" s="17"/>
      <c r="W49" s="17"/>
      <c r="X49" s="17"/>
      <c r="Y49" s="17"/>
      <c r="Z49" s="17"/>
      <c r="AA49" s="17"/>
      <c r="AB49" s="17"/>
    </row>
    <row r="50" spans="1:28" x14ac:dyDescent="0.25">
      <c r="A50" s="17"/>
      <c r="L50" s="17"/>
      <c r="U50" s="17"/>
      <c r="V50" s="17"/>
      <c r="W50" s="17"/>
      <c r="X50" s="17"/>
      <c r="Y50" s="17"/>
      <c r="Z50" s="17"/>
      <c r="AA50" s="17"/>
      <c r="AB50" s="17"/>
    </row>
    <row r="53" spans="1:28" x14ac:dyDescent="0.25">
      <c r="A53" s="17"/>
      <c r="L53" s="17"/>
      <c r="U53" s="17"/>
      <c r="V53" s="17"/>
      <c r="W53" s="17"/>
      <c r="X53" s="17"/>
      <c r="Y53" s="17"/>
      <c r="Z53" s="17"/>
      <c r="AA53" s="17"/>
      <c r="AB53" s="17"/>
    </row>
    <row r="54" spans="1:28" x14ac:dyDescent="0.25">
      <c r="A54" s="17"/>
      <c r="L54" s="17"/>
      <c r="U54" s="17"/>
      <c r="V54" s="17"/>
      <c r="W54" s="17"/>
      <c r="X54" s="17"/>
      <c r="Y54" s="17"/>
      <c r="Z54" s="17"/>
      <c r="AA54" s="17"/>
      <c r="AB54" s="17"/>
    </row>
    <row r="55" spans="1:28" x14ac:dyDescent="0.25">
      <c r="A55" s="17"/>
      <c r="L55" s="17"/>
      <c r="U55" s="17"/>
      <c r="V55" s="17"/>
      <c r="W55" s="17"/>
      <c r="X55" s="17"/>
      <c r="Y55" s="17"/>
      <c r="Z55" s="17"/>
      <c r="AA55" s="17"/>
      <c r="AB55" s="17"/>
    </row>
    <row r="56" spans="1:28" x14ac:dyDescent="0.25">
      <c r="A56" s="17"/>
      <c r="L56" s="17"/>
      <c r="U56" s="17"/>
      <c r="V56" s="17"/>
      <c r="W56" s="17"/>
      <c r="X56" s="17"/>
      <c r="Y56" s="17"/>
      <c r="Z56" s="17"/>
      <c r="AA56" s="17"/>
      <c r="AB56" s="17"/>
    </row>
    <row r="57" spans="1:28" x14ac:dyDescent="0.25">
      <c r="A57" s="17"/>
      <c r="L57" s="17"/>
      <c r="U57" s="17"/>
      <c r="V57" s="17"/>
      <c r="W57" s="17"/>
      <c r="X57" s="17"/>
      <c r="Y57" s="17"/>
      <c r="Z57" s="17"/>
      <c r="AA57" s="17"/>
      <c r="AB57" s="17"/>
    </row>
    <row r="58" spans="1:28" x14ac:dyDescent="0.25">
      <c r="A58" s="17"/>
      <c r="L58" s="17"/>
      <c r="U58" s="17"/>
      <c r="V58" s="17"/>
      <c r="W58" s="17"/>
      <c r="X58" s="17"/>
      <c r="Y58" s="17"/>
      <c r="Z58" s="17"/>
      <c r="AA58" s="17"/>
      <c r="AB58" s="17"/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73"/>
  <sheetViews>
    <sheetView zoomScale="60" zoomScaleNormal="60" workbookViewId="0">
      <selection activeCell="L3" sqref="L3:L30"/>
    </sheetView>
  </sheetViews>
  <sheetFormatPr defaultColWidth="9.28515625" defaultRowHeight="15.75" x14ac:dyDescent="0.25"/>
  <cols>
    <col min="1" max="1" width="9.28515625" style="9" bestFit="1" customWidth="1"/>
    <col min="2" max="2" width="7.5703125" style="17" bestFit="1" customWidth="1"/>
    <col min="3" max="3" width="11.28515625" style="17" bestFit="1" customWidth="1"/>
    <col min="4" max="4" width="9.42578125" style="17" bestFit="1" customWidth="1"/>
    <col min="5" max="5" width="10.28515625" style="17" bestFit="1" customWidth="1"/>
    <col min="6" max="6" width="10.42578125" style="17" bestFit="1" customWidth="1"/>
    <col min="7" max="7" width="11" style="17" bestFit="1" customWidth="1"/>
    <col min="8" max="8" width="18.5703125" style="17" customWidth="1"/>
    <col min="9" max="9" width="16.5703125" style="17" customWidth="1"/>
    <col min="10" max="10" width="10.28515625" style="17" bestFit="1" customWidth="1"/>
    <col min="11" max="11" width="11" style="17" bestFit="1" customWidth="1"/>
    <col min="12" max="12" width="22.7109375" style="57" customWidth="1"/>
    <col min="13" max="13" width="22.5703125" style="17" bestFit="1" customWidth="1"/>
    <col min="14" max="14" width="76.28515625" style="17" customWidth="1"/>
    <col min="15" max="15" width="2.5703125" style="17" bestFit="1" customWidth="1"/>
    <col min="16" max="16" width="7.42578125" style="17" bestFit="1" customWidth="1"/>
    <col min="17" max="17" width="10" style="17" bestFit="1" customWidth="1"/>
    <col min="18" max="18" width="8.42578125" style="17" bestFit="1" customWidth="1"/>
    <col min="19" max="19" width="15.28515625" style="17" customWidth="1"/>
    <col min="20" max="20" width="63.7109375" style="17" bestFit="1" customWidth="1"/>
    <col min="21" max="21" width="9.7109375" style="28" bestFit="1" customWidth="1"/>
    <col min="22" max="22" width="8.28515625" style="28" bestFit="1" customWidth="1"/>
    <col min="23" max="23" width="11.5703125" style="28" bestFit="1" customWidth="1"/>
    <col min="24" max="24" width="12.28515625" style="28" bestFit="1" customWidth="1"/>
    <col min="25" max="25" width="11.42578125" style="28" bestFit="1" customWidth="1"/>
    <col min="26" max="26" width="12.42578125" style="20" bestFit="1" customWidth="1"/>
    <col min="27" max="27" width="16.28515625" style="20" customWidth="1"/>
    <col min="28" max="28" width="24.28515625" style="20" customWidth="1"/>
    <col min="29" max="16384" width="9.28515625" style="17"/>
  </cols>
  <sheetData>
    <row r="2" spans="1:34" s="8" customFormat="1" ht="78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42" t="s">
        <v>11</v>
      </c>
      <c r="M2" s="1" t="s">
        <v>12</v>
      </c>
      <c r="N2" s="1" t="s">
        <v>13</v>
      </c>
      <c r="O2" s="1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1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7" t="s">
        <v>25</v>
      </c>
      <c r="AA2" s="7" t="s">
        <v>26</v>
      </c>
      <c r="AB2" s="7" t="s">
        <v>27</v>
      </c>
    </row>
    <row r="3" spans="1:34" ht="16.5" customHeight="1" x14ac:dyDescent="0.25">
      <c r="A3" s="9">
        <v>8</v>
      </c>
      <c r="B3" s="91">
        <v>1</v>
      </c>
      <c r="C3" s="11">
        <v>1.1000000000000001</v>
      </c>
      <c r="D3" s="11">
        <v>5</v>
      </c>
      <c r="E3" s="11">
        <v>3</v>
      </c>
      <c r="F3" s="12">
        <v>56.41</v>
      </c>
      <c r="G3" s="52">
        <v>39.799999999999997</v>
      </c>
      <c r="H3" s="13">
        <v>4600000</v>
      </c>
      <c r="I3" s="14">
        <f>H3/D3</f>
        <v>920000</v>
      </c>
      <c r="J3" s="12">
        <v>16334.9</v>
      </c>
      <c r="K3" s="12">
        <v>4.6100000000000003</v>
      </c>
      <c r="L3" s="63" t="s">
        <v>44</v>
      </c>
      <c r="M3" s="52" t="s">
        <v>89</v>
      </c>
      <c r="N3" s="52" t="s">
        <v>90</v>
      </c>
      <c r="O3" s="17">
        <v>3</v>
      </c>
      <c r="P3" s="12">
        <v>22.48</v>
      </c>
      <c r="Q3" s="12">
        <v>22.48</v>
      </c>
      <c r="R3" s="52">
        <v>89.6</v>
      </c>
      <c r="S3" s="13">
        <v>1810000</v>
      </c>
      <c r="T3" s="17" t="s">
        <v>91</v>
      </c>
      <c r="U3" s="92">
        <v>10.02</v>
      </c>
      <c r="V3" s="92">
        <v>16.55</v>
      </c>
      <c r="W3" s="92">
        <v>0.94</v>
      </c>
      <c r="X3" s="92">
        <v>890.72019999999998</v>
      </c>
      <c r="Y3" s="92">
        <v>3.84</v>
      </c>
      <c r="Z3" s="18">
        <f>I3/$I$36</f>
        <v>7.5823134297605801E-2</v>
      </c>
      <c r="AA3" s="19">
        <v>3.1916E-2</v>
      </c>
      <c r="AB3" s="20">
        <f>Z3*AA3</f>
        <v>2.4199711542423866E-3</v>
      </c>
    </row>
    <row r="4" spans="1:34" ht="16.5" customHeight="1" x14ac:dyDescent="0.25">
      <c r="A4" s="21"/>
      <c r="B4" s="9"/>
      <c r="C4" s="9"/>
      <c r="D4" s="9"/>
      <c r="E4" s="9"/>
      <c r="F4" s="22"/>
      <c r="G4" s="23"/>
      <c r="H4" s="24"/>
      <c r="I4" s="14"/>
      <c r="J4" s="22"/>
      <c r="K4" s="22"/>
      <c r="L4" s="44"/>
      <c r="M4" s="52"/>
      <c r="O4" s="17">
        <v>2</v>
      </c>
      <c r="P4" s="12">
        <v>20.88</v>
      </c>
      <c r="Q4" s="12">
        <v>20.88</v>
      </c>
      <c r="R4" s="52">
        <v>83.8</v>
      </c>
      <c r="S4" s="13">
        <v>439000</v>
      </c>
      <c r="T4" s="17" t="s">
        <v>91</v>
      </c>
      <c r="U4" s="92">
        <v>10.02</v>
      </c>
      <c r="V4" s="92">
        <v>16.55</v>
      </c>
      <c r="W4" s="92">
        <v>0.85</v>
      </c>
      <c r="X4" s="92">
        <v>1335.5732</v>
      </c>
      <c r="Y4" s="92">
        <v>3.84</v>
      </c>
      <c r="Z4" s="92"/>
      <c r="AA4" s="93"/>
      <c r="AB4" s="94"/>
    </row>
    <row r="5" spans="1:34" ht="16.5" customHeight="1" x14ac:dyDescent="0.25">
      <c r="A5" s="11"/>
      <c r="L5" s="44"/>
      <c r="O5" s="17">
        <v>2</v>
      </c>
      <c r="P5" s="12">
        <v>20.399999999999999</v>
      </c>
      <c r="Q5" s="12">
        <v>20.399999999999999</v>
      </c>
      <c r="R5" s="52">
        <v>85.6</v>
      </c>
      <c r="S5" s="13">
        <v>1680000</v>
      </c>
      <c r="T5" s="17" t="s">
        <v>92</v>
      </c>
      <c r="U5" s="92">
        <v>2.1</v>
      </c>
      <c r="V5" s="92">
        <v>16.34</v>
      </c>
      <c r="W5" s="92">
        <v>0.98</v>
      </c>
      <c r="X5" s="92">
        <v>819.40269999999998</v>
      </c>
      <c r="Y5" s="92">
        <v>5.88</v>
      </c>
      <c r="Z5" s="92"/>
      <c r="AA5" s="93"/>
      <c r="AB5" s="94"/>
    </row>
    <row r="6" spans="1:34" ht="16.5" customHeight="1" x14ac:dyDescent="0.25">
      <c r="A6" s="11"/>
      <c r="L6" s="44"/>
      <c r="O6" s="17">
        <v>3</v>
      </c>
      <c r="P6" s="12">
        <v>15</v>
      </c>
      <c r="Q6" s="12">
        <v>15</v>
      </c>
      <c r="R6" s="52">
        <v>75.8</v>
      </c>
      <c r="S6" s="13">
        <v>376000</v>
      </c>
      <c r="T6" s="17" t="s">
        <v>92</v>
      </c>
      <c r="U6" s="92">
        <v>2.08</v>
      </c>
      <c r="V6" s="92">
        <v>16.34</v>
      </c>
      <c r="W6" s="92">
        <v>0.98</v>
      </c>
      <c r="X6" s="92">
        <v>546.6069</v>
      </c>
      <c r="Y6" s="92">
        <v>5.88</v>
      </c>
      <c r="Z6" s="92"/>
      <c r="AA6" s="93"/>
      <c r="AB6" s="94"/>
    </row>
    <row r="7" spans="1:34" ht="16.5" customHeight="1" x14ac:dyDescent="0.25">
      <c r="L7" s="47"/>
      <c r="O7" s="17">
        <v>2</v>
      </c>
      <c r="P7" s="12">
        <v>13.53</v>
      </c>
      <c r="Q7" s="12">
        <v>13.53</v>
      </c>
      <c r="R7" s="52">
        <v>81.900000000000006</v>
      </c>
      <c r="S7" s="13">
        <v>296000</v>
      </c>
      <c r="T7" s="17" t="s">
        <v>93</v>
      </c>
      <c r="U7" s="92">
        <v>1.67</v>
      </c>
      <c r="V7" s="92">
        <v>11.06</v>
      </c>
      <c r="W7" s="92">
        <v>0.99</v>
      </c>
      <c r="X7" s="92">
        <v>1099.9182000000001</v>
      </c>
      <c r="Y7" s="92">
        <v>4.09</v>
      </c>
      <c r="Z7" s="92"/>
      <c r="AA7" s="93"/>
      <c r="AB7" s="94"/>
    </row>
    <row r="8" spans="1:34" ht="16.5" customHeight="1" x14ac:dyDescent="0.25">
      <c r="L8" s="44"/>
      <c r="T8" s="31"/>
      <c r="U8" s="17"/>
      <c r="V8" s="17"/>
      <c r="W8" s="17"/>
      <c r="X8" s="17"/>
      <c r="Y8" s="17"/>
      <c r="Z8" s="92"/>
      <c r="AA8" s="93"/>
      <c r="AB8" s="94"/>
    </row>
    <row r="9" spans="1:34" ht="16.5" customHeight="1" x14ac:dyDescent="0.25">
      <c r="B9" s="91">
        <v>2</v>
      </c>
      <c r="C9" s="11">
        <v>2.1</v>
      </c>
      <c r="D9" s="11">
        <v>3</v>
      </c>
      <c r="E9" s="11">
        <v>3</v>
      </c>
      <c r="F9" s="12">
        <v>53.05</v>
      </c>
      <c r="G9" s="52">
        <v>37.4</v>
      </c>
      <c r="H9" s="13">
        <v>583000</v>
      </c>
      <c r="I9" s="14">
        <f>H9/D9</f>
        <v>194333.33333333334</v>
      </c>
      <c r="J9" s="12">
        <v>17018.099999999999</v>
      </c>
      <c r="K9" s="12">
        <v>7.95</v>
      </c>
      <c r="L9" s="63" t="s">
        <v>94</v>
      </c>
      <c r="M9" s="52" t="s">
        <v>95</v>
      </c>
      <c r="N9" s="52" t="s">
        <v>96</v>
      </c>
      <c r="O9" s="17">
        <v>3</v>
      </c>
      <c r="P9" s="12">
        <v>19.32</v>
      </c>
      <c r="Q9" s="12">
        <v>19.32</v>
      </c>
      <c r="R9" s="52">
        <v>82.1</v>
      </c>
      <c r="S9" s="13">
        <v>167000</v>
      </c>
      <c r="T9" s="17" t="s">
        <v>97</v>
      </c>
      <c r="U9" s="92">
        <v>8.2799999999999994</v>
      </c>
      <c r="V9" s="92">
        <v>22.83</v>
      </c>
      <c r="W9" s="92">
        <v>0.93</v>
      </c>
      <c r="X9" s="92">
        <v>956.41060000000004</v>
      </c>
      <c r="Y9" s="92">
        <v>4.22</v>
      </c>
      <c r="Z9" s="18">
        <f>I9/$I$36</f>
        <v>1.6016263512863834E-2</v>
      </c>
      <c r="AA9" s="19">
        <v>3.1916E-2</v>
      </c>
      <c r="AB9" s="20">
        <f>Z9*AA9</f>
        <v>5.1117506627656214E-4</v>
      </c>
    </row>
    <row r="10" spans="1:34" ht="16.5" customHeight="1" x14ac:dyDescent="0.25">
      <c r="A10" s="11"/>
      <c r="L10" s="47"/>
      <c r="M10" s="52"/>
      <c r="O10" s="17">
        <v>3</v>
      </c>
      <c r="P10" s="12">
        <v>18.600000000000001</v>
      </c>
      <c r="Q10" s="12">
        <v>18.600000000000001</v>
      </c>
      <c r="R10" s="52">
        <v>80.2</v>
      </c>
      <c r="S10" s="13">
        <v>270000</v>
      </c>
      <c r="T10" s="17" t="s">
        <v>98</v>
      </c>
      <c r="U10" s="92">
        <v>2.82</v>
      </c>
      <c r="V10" s="92">
        <v>5.53</v>
      </c>
      <c r="W10" s="92">
        <v>1</v>
      </c>
      <c r="X10" s="92">
        <v>599.61680000000001</v>
      </c>
      <c r="Y10" s="92">
        <v>5.37</v>
      </c>
      <c r="Z10" s="12"/>
      <c r="AA10" s="93"/>
      <c r="AB10" s="94"/>
    </row>
    <row r="11" spans="1:34" ht="16.5" customHeight="1" x14ac:dyDescent="0.25">
      <c r="A11" s="11"/>
      <c r="L11" s="47"/>
      <c r="O11" s="17">
        <v>2</v>
      </c>
      <c r="P11" s="12">
        <v>15.13</v>
      </c>
      <c r="Q11" s="12">
        <v>11.68</v>
      </c>
      <c r="R11" s="52">
        <v>76.7</v>
      </c>
      <c r="S11" s="13">
        <v>146000</v>
      </c>
      <c r="T11" s="17" t="s">
        <v>99</v>
      </c>
      <c r="U11" s="92">
        <v>1.6</v>
      </c>
      <c r="V11" s="92">
        <v>5.66</v>
      </c>
      <c r="W11" s="92">
        <v>0.99</v>
      </c>
      <c r="X11" s="92">
        <v>700.32640000000004</v>
      </c>
      <c r="Y11" s="92">
        <v>8.41</v>
      </c>
      <c r="Z11" s="92"/>
      <c r="AA11" s="93"/>
      <c r="AB11" s="94"/>
    </row>
    <row r="12" spans="1:34" ht="16.5" customHeight="1" x14ac:dyDescent="0.25">
      <c r="B12" s="91"/>
      <c r="C12" s="11"/>
      <c r="D12" s="11"/>
      <c r="E12" s="11"/>
      <c r="F12" s="12"/>
      <c r="G12" s="55"/>
      <c r="H12" s="13"/>
      <c r="I12" s="14"/>
      <c r="J12" s="12"/>
      <c r="K12" s="12"/>
      <c r="L12" s="56"/>
      <c r="M12" s="50"/>
      <c r="T12" s="31"/>
      <c r="U12" s="17"/>
      <c r="V12" s="17"/>
      <c r="W12" s="17"/>
      <c r="X12" s="17"/>
      <c r="Y12" s="17"/>
      <c r="Z12" s="92"/>
      <c r="AA12" s="93"/>
      <c r="AB12" s="94"/>
    </row>
    <row r="13" spans="1:34" ht="16.5" customHeight="1" x14ac:dyDescent="0.25">
      <c r="B13" s="91">
        <v>2</v>
      </c>
      <c r="C13" s="11">
        <v>2.2000000000000002</v>
      </c>
      <c r="D13" s="11">
        <v>3</v>
      </c>
      <c r="E13" s="11">
        <v>3</v>
      </c>
      <c r="F13" s="12">
        <v>50.79</v>
      </c>
      <c r="G13" s="52">
        <v>42.5</v>
      </c>
      <c r="H13" s="13">
        <v>586000</v>
      </c>
      <c r="I13" s="14">
        <f>H13/D13</f>
        <v>195333.33333333334</v>
      </c>
      <c r="J13" s="12">
        <v>14244.8</v>
      </c>
      <c r="K13" s="12">
        <v>8.1</v>
      </c>
      <c r="L13" s="63" t="s">
        <v>94</v>
      </c>
      <c r="M13" s="52" t="s">
        <v>95</v>
      </c>
      <c r="N13" s="52" t="s">
        <v>96</v>
      </c>
      <c r="O13" s="17">
        <v>3</v>
      </c>
      <c r="P13" s="12">
        <v>19.32</v>
      </c>
      <c r="Q13" s="12">
        <v>19.32</v>
      </c>
      <c r="R13" s="52">
        <v>82.1</v>
      </c>
      <c r="S13" s="13">
        <v>167000</v>
      </c>
      <c r="T13" s="17" t="s">
        <v>97</v>
      </c>
      <c r="U13" s="92">
        <v>8.2799999999999994</v>
      </c>
      <c r="V13" s="92">
        <v>22.83</v>
      </c>
      <c r="W13" s="92">
        <v>0.93</v>
      </c>
      <c r="X13" s="92">
        <v>956.41060000000004</v>
      </c>
      <c r="Y13" s="92">
        <v>4.22</v>
      </c>
      <c r="Z13" s="18">
        <f>I13/$I$36</f>
        <v>1.6098679963187319E-2</v>
      </c>
      <c r="AA13" s="19">
        <v>3.1916E-2</v>
      </c>
      <c r="AB13" s="20">
        <f>Z13*AA13</f>
        <v>5.1380546970508645E-4</v>
      </c>
    </row>
    <row r="14" spans="1:34" ht="16.5" customHeight="1" x14ac:dyDescent="0.25">
      <c r="L14" s="47"/>
      <c r="M14" s="52"/>
      <c r="O14" s="17">
        <v>3</v>
      </c>
      <c r="P14" s="12">
        <v>18.600000000000001</v>
      </c>
      <c r="Q14" s="12">
        <v>18.600000000000001</v>
      </c>
      <c r="R14" s="52">
        <v>80.2</v>
      </c>
      <c r="S14" s="13">
        <v>270000</v>
      </c>
      <c r="T14" s="17" t="s">
        <v>98</v>
      </c>
      <c r="U14" s="92">
        <v>2.82</v>
      </c>
      <c r="V14" s="92">
        <v>5.53</v>
      </c>
      <c r="W14" s="92">
        <v>1</v>
      </c>
      <c r="X14" s="92">
        <v>599.61680000000001</v>
      </c>
      <c r="Y14" s="92">
        <v>5.37</v>
      </c>
      <c r="Z14" s="95"/>
      <c r="AA14" s="17"/>
      <c r="AF14" s="92"/>
      <c r="AG14" s="93"/>
      <c r="AH14" s="93"/>
    </row>
    <row r="15" spans="1:34" ht="16.5" customHeight="1" x14ac:dyDescent="0.25">
      <c r="L15" s="47"/>
      <c r="O15" s="17">
        <v>2</v>
      </c>
      <c r="P15" s="12">
        <v>12.87</v>
      </c>
      <c r="Q15" s="12">
        <v>7.02</v>
      </c>
      <c r="R15" s="52">
        <v>72.3</v>
      </c>
      <c r="S15" s="13">
        <v>149000</v>
      </c>
      <c r="T15" s="17" t="s">
        <v>100</v>
      </c>
      <c r="U15" s="92">
        <v>12.9</v>
      </c>
      <c r="V15" s="92">
        <v>18.25</v>
      </c>
      <c r="W15" s="92">
        <v>0.99</v>
      </c>
      <c r="X15" s="92">
        <v>640.83079999999995</v>
      </c>
      <c r="Y15" s="92">
        <v>6</v>
      </c>
      <c r="Z15" s="92"/>
      <c r="AA15" s="93"/>
      <c r="AB15" s="94"/>
      <c r="AF15" s="92"/>
      <c r="AG15" s="93"/>
      <c r="AH15" s="93"/>
    </row>
    <row r="16" spans="1:34" ht="16.5" customHeight="1" x14ac:dyDescent="0.25">
      <c r="B16" s="91"/>
      <c r="C16" s="11"/>
      <c r="D16" s="11"/>
      <c r="E16" s="11"/>
      <c r="F16" s="12"/>
      <c r="G16" s="55"/>
      <c r="H16" s="13"/>
      <c r="I16" s="14"/>
      <c r="J16" s="12"/>
      <c r="K16" s="12"/>
      <c r="L16" s="56"/>
      <c r="M16" s="50"/>
      <c r="T16" s="31"/>
      <c r="U16" s="17"/>
      <c r="V16" s="17"/>
      <c r="W16" s="17"/>
      <c r="X16" s="17"/>
      <c r="Y16" s="17"/>
      <c r="Z16" s="92"/>
      <c r="AA16" s="93"/>
      <c r="AB16" s="94"/>
    </row>
    <row r="17" spans="2:28" ht="16.5" customHeight="1" x14ac:dyDescent="0.25">
      <c r="B17" s="91">
        <v>3</v>
      </c>
      <c r="C17" s="11">
        <v>3.1</v>
      </c>
      <c r="D17" s="11">
        <v>4</v>
      </c>
      <c r="E17" s="11">
        <v>2</v>
      </c>
      <c r="F17" s="12">
        <v>46.88</v>
      </c>
      <c r="G17" s="52">
        <v>31.1</v>
      </c>
      <c r="H17" s="13">
        <v>1590000</v>
      </c>
      <c r="I17" s="14">
        <f>H17/D17</f>
        <v>397500</v>
      </c>
      <c r="J17" s="12">
        <v>10352.6</v>
      </c>
      <c r="K17" s="12">
        <v>10.41</v>
      </c>
      <c r="L17" s="63" t="s">
        <v>28</v>
      </c>
      <c r="M17" s="52" t="s">
        <v>29</v>
      </c>
      <c r="N17" s="52" t="s">
        <v>30</v>
      </c>
      <c r="O17" s="17">
        <v>3</v>
      </c>
      <c r="P17" s="12">
        <v>24.98</v>
      </c>
      <c r="Q17" s="12">
        <v>24.98</v>
      </c>
      <c r="R17" s="52">
        <v>94.8</v>
      </c>
      <c r="S17" s="13">
        <v>250000</v>
      </c>
      <c r="T17" s="17" t="s">
        <v>31</v>
      </c>
      <c r="U17" s="92">
        <v>8.6</v>
      </c>
      <c r="V17" s="92">
        <v>16.34</v>
      </c>
      <c r="W17" s="92">
        <v>0.99</v>
      </c>
      <c r="X17" s="92">
        <v>1113.1365000000001</v>
      </c>
      <c r="Y17" s="92">
        <v>4.32</v>
      </c>
      <c r="Z17" s="18">
        <f>I17/$I$36</f>
        <v>3.2760539003585117E-2</v>
      </c>
      <c r="AA17" s="19">
        <v>3.1916E-2</v>
      </c>
      <c r="AB17" s="20">
        <f>Z17*AA17</f>
        <v>1.0455853628384226E-3</v>
      </c>
    </row>
    <row r="18" spans="2:28" ht="16.5" customHeight="1" x14ac:dyDescent="0.25">
      <c r="L18" s="44"/>
      <c r="M18" s="52"/>
      <c r="O18" s="17">
        <v>2</v>
      </c>
      <c r="P18" s="12">
        <v>21.9</v>
      </c>
      <c r="Q18" s="12">
        <v>21.9</v>
      </c>
      <c r="R18" s="52">
        <v>88.2</v>
      </c>
      <c r="S18" s="13">
        <v>379000</v>
      </c>
      <c r="T18" s="17" t="s">
        <v>33</v>
      </c>
      <c r="U18" s="92">
        <v>8.3000000000000007</v>
      </c>
      <c r="V18" s="92">
        <v>18.440000000000001</v>
      </c>
      <c r="W18" s="92">
        <v>1</v>
      </c>
      <c r="X18" s="92">
        <v>1121.9491</v>
      </c>
      <c r="Y18" s="92">
        <v>4.1399999999999997</v>
      </c>
      <c r="Z18" s="12"/>
      <c r="AA18" s="93"/>
      <c r="AB18" s="94"/>
    </row>
    <row r="19" spans="2:28" ht="16.5" customHeight="1" x14ac:dyDescent="0.25">
      <c r="L19" s="44"/>
      <c r="O19" s="17">
        <v>3</v>
      </c>
      <c r="P19" s="12">
        <v>18.760000000000002</v>
      </c>
      <c r="Q19" s="12">
        <v>18.760000000000002</v>
      </c>
      <c r="R19" s="52">
        <v>83.7</v>
      </c>
      <c r="S19" s="13">
        <v>792000</v>
      </c>
      <c r="T19" s="17" t="s">
        <v>33</v>
      </c>
      <c r="U19" s="92">
        <v>8.3000000000000007</v>
      </c>
      <c r="V19" s="92">
        <v>18.440000000000001</v>
      </c>
      <c r="W19" s="92">
        <v>0.95</v>
      </c>
      <c r="X19" s="92">
        <v>748.30370000000005</v>
      </c>
      <c r="Y19" s="92">
        <v>4.1399999999999997</v>
      </c>
      <c r="Z19" s="92"/>
      <c r="AA19" s="93"/>
      <c r="AB19" s="94"/>
    </row>
    <row r="20" spans="2:28" ht="16.5" customHeight="1" x14ac:dyDescent="0.25">
      <c r="B20" s="91"/>
      <c r="C20" s="11"/>
      <c r="D20" s="11"/>
      <c r="E20" s="11"/>
      <c r="F20" s="12"/>
      <c r="G20" s="55"/>
      <c r="H20" s="13"/>
      <c r="I20" s="14"/>
      <c r="J20" s="12"/>
      <c r="K20" s="12"/>
      <c r="L20" s="56"/>
      <c r="M20" s="50"/>
      <c r="O20" s="17">
        <v>4</v>
      </c>
      <c r="P20" s="12">
        <v>16.64</v>
      </c>
      <c r="Q20" s="12">
        <v>16.64</v>
      </c>
      <c r="R20" s="52">
        <v>80.8</v>
      </c>
      <c r="S20" s="13">
        <v>173000</v>
      </c>
      <c r="T20" s="17" t="s">
        <v>31</v>
      </c>
      <c r="U20" s="92">
        <v>8.58</v>
      </c>
      <c r="V20" s="92">
        <v>16.34</v>
      </c>
      <c r="W20" s="92">
        <v>0.97</v>
      </c>
      <c r="X20" s="92">
        <v>835.10519999999997</v>
      </c>
      <c r="Y20" s="92">
        <v>4.32</v>
      </c>
      <c r="Z20" s="92"/>
      <c r="AA20" s="93"/>
      <c r="AB20" s="94"/>
    </row>
    <row r="21" spans="2:28" ht="16.5" customHeight="1" x14ac:dyDescent="0.25">
      <c r="L21" s="47"/>
      <c r="T21" s="31"/>
      <c r="U21" s="17"/>
      <c r="V21" s="17"/>
      <c r="W21" s="17"/>
      <c r="X21" s="17"/>
      <c r="Y21" s="17"/>
      <c r="Z21" s="92"/>
      <c r="AA21" s="93"/>
      <c r="AB21" s="94"/>
    </row>
    <row r="22" spans="2:28" ht="16.5" customHeight="1" x14ac:dyDescent="0.25">
      <c r="B22" s="91">
        <v>4</v>
      </c>
      <c r="C22" s="11">
        <v>4.0999999999999996</v>
      </c>
      <c r="D22" s="11">
        <v>3</v>
      </c>
      <c r="E22" s="11">
        <v>2</v>
      </c>
      <c r="F22" s="12">
        <v>45.33</v>
      </c>
      <c r="G22" s="52">
        <v>38</v>
      </c>
      <c r="H22" s="13">
        <v>589000</v>
      </c>
      <c r="I22" s="14">
        <f>H22/D22</f>
        <v>196333.33333333334</v>
      </c>
      <c r="J22" s="12">
        <v>9726.7999999999993</v>
      </c>
      <c r="K22" s="12">
        <v>6.82</v>
      </c>
      <c r="L22" s="63" t="s">
        <v>28</v>
      </c>
      <c r="M22" s="52" t="s">
        <v>49</v>
      </c>
      <c r="N22" s="52" t="s">
        <v>50</v>
      </c>
      <c r="O22" s="17">
        <v>2</v>
      </c>
      <c r="P22" s="12">
        <v>28.2</v>
      </c>
      <c r="Q22" s="12">
        <v>28.2</v>
      </c>
      <c r="R22" s="52">
        <v>95</v>
      </c>
      <c r="S22" s="13">
        <v>102000</v>
      </c>
      <c r="T22" s="17" t="s">
        <v>51</v>
      </c>
      <c r="U22" s="92">
        <v>10.55</v>
      </c>
      <c r="V22" s="92">
        <v>16.79</v>
      </c>
      <c r="W22" s="92">
        <v>0.98</v>
      </c>
      <c r="X22" s="92">
        <v>1389.0233000000001</v>
      </c>
      <c r="Y22" s="92">
        <v>3.91</v>
      </c>
      <c r="Z22" s="18">
        <f>I22/$I$36</f>
        <v>1.6181096413510804E-2</v>
      </c>
      <c r="AA22" s="19">
        <v>3.1916E-2</v>
      </c>
      <c r="AB22" s="20">
        <f>Z22*AA22</f>
        <v>5.1643587313361086E-4</v>
      </c>
    </row>
    <row r="23" spans="2:28" ht="16.5" customHeight="1" x14ac:dyDescent="0.25">
      <c r="L23" s="47"/>
      <c r="M23" s="52"/>
      <c r="O23" s="17">
        <v>3</v>
      </c>
      <c r="P23" s="12">
        <v>23.89</v>
      </c>
      <c r="Q23" s="12">
        <v>23.89</v>
      </c>
      <c r="R23" s="52">
        <v>93.7</v>
      </c>
      <c r="S23" s="13">
        <v>419000</v>
      </c>
      <c r="T23" s="17" t="s">
        <v>51</v>
      </c>
      <c r="U23" s="92">
        <v>10.53</v>
      </c>
      <c r="V23" s="92">
        <v>16.920000000000002</v>
      </c>
      <c r="W23" s="92">
        <v>0.93</v>
      </c>
      <c r="X23" s="92">
        <v>926.35400000000004</v>
      </c>
      <c r="Y23" s="92">
        <v>3.91</v>
      </c>
      <c r="Z23" s="92"/>
      <c r="AA23" s="93"/>
      <c r="AB23" s="94"/>
    </row>
    <row r="24" spans="2:28" ht="16.5" customHeight="1" x14ac:dyDescent="0.25">
      <c r="L24" s="44"/>
      <c r="O24" s="17">
        <v>3</v>
      </c>
      <c r="P24" s="12">
        <v>17.13</v>
      </c>
      <c r="Q24" s="12">
        <v>17.13</v>
      </c>
      <c r="R24" s="52">
        <v>78</v>
      </c>
      <c r="S24" s="13">
        <v>68200</v>
      </c>
      <c r="T24" s="17" t="s">
        <v>52</v>
      </c>
      <c r="U24" s="92">
        <v>11</v>
      </c>
      <c r="V24" s="92">
        <v>18.57</v>
      </c>
      <c r="W24" s="92">
        <v>0.99</v>
      </c>
      <c r="X24" s="92">
        <v>1301.1981000000001</v>
      </c>
      <c r="Y24" s="92">
        <v>4.18</v>
      </c>
      <c r="Z24" s="92"/>
      <c r="AA24" s="93"/>
      <c r="AB24" s="94"/>
    </row>
    <row r="25" spans="2:28" ht="16.5" customHeight="1" x14ac:dyDescent="0.25">
      <c r="L25" s="47"/>
      <c r="T25" s="31"/>
      <c r="U25" s="17"/>
      <c r="V25" s="17"/>
      <c r="W25" s="17"/>
      <c r="X25" s="17"/>
      <c r="Y25" s="17"/>
      <c r="Z25" s="92"/>
      <c r="AA25" s="93"/>
      <c r="AB25" s="94"/>
    </row>
    <row r="26" spans="2:28" ht="16.5" customHeight="1" x14ac:dyDescent="0.25">
      <c r="B26" s="91">
        <v>5</v>
      </c>
      <c r="C26" s="11">
        <v>5.0999999999999996</v>
      </c>
      <c r="D26" s="11">
        <v>3</v>
      </c>
      <c r="E26" s="11">
        <v>2</v>
      </c>
      <c r="F26" s="12">
        <v>36.24</v>
      </c>
      <c r="G26" s="52">
        <v>36.6</v>
      </c>
      <c r="H26" s="13">
        <v>570000</v>
      </c>
      <c r="I26" s="14">
        <f>H26/D26</f>
        <v>190000</v>
      </c>
      <c r="J26" s="12">
        <v>10503.8</v>
      </c>
      <c r="K26" s="12">
        <v>9.75</v>
      </c>
      <c r="L26" s="63" t="s">
        <v>28</v>
      </c>
      <c r="M26" s="52" t="s">
        <v>64</v>
      </c>
      <c r="N26" s="52" t="s">
        <v>65</v>
      </c>
      <c r="O26" s="17">
        <v>2</v>
      </c>
      <c r="P26" s="12">
        <v>20.190000000000001</v>
      </c>
      <c r="Q26" s="12">
        <v>20.190000000000001</v>
      </c>
      <c r="R26" s="52">
        <v>82.1</v>
      </c>
      <c r="S26" s="13">
        <v>58400</v>
      </c>
      <c r="T26" s="17" t="s">
        <v>66</v>
      </c>
      <c r="U26" s="92">
        <v>1.82</v>
      </c>
      <c r="V26" s="92">
        <v>21.74</v>
      </c>
      <c r="W26" s="92">
        <v>0.99</v>
      </c>
      <c r="X26" s="92">
        <v>977.43690000000004</v>
      </c>
      <c r="Y26" s="92">
        <v>6.85</v>
      </c>
      <c r="Z26" s="18">
        <f>I26/$I$36</f>
        <v>1.5659125561462067E-2</v>
      </c>
      <c r="AA26" s="19">
        <v>3.1916E-2</v>
      </c>
      <c r="AB26" s="20">
        <f>Z26*AA26</f>
        <v>4.9977665141962338E-4</v>
      </c>
    </row>
    <row r="27" spans="2:28" ht="16.5" customHeight="1" x14ac:dyDescent="0.25">
      <c r="L27" s="47"/>
      <c r="M27" s="52"/>
      <c r="O27" s="17">
        <v>3</v>
      </c>
      <c r="P27" s="12">
        <v>19.82</v>
      </c>
      <c r="Q27" s="12">
        <v>19.82</v>
      </c>
      <c r="R27" s="52">
        <v>82</v>
      </c>
      <c r="S27" s="13">
        <v>268000</v>
      </c>
      <c r="T27" s="17" t="s">
        <v>66</v>
      </c>
      <c r="U27" s="92">
        <v>1.83</v>
      </c>
      <c r="V27" s="92">
        <v>21.74</v>
      </c>
      <c r="W27" s="92">
        <v>0.98</v>
      </c>
      <c r="X27" s="92">
        <v>651.9624</v>
      </c>
      <c r="Y27" s="92">
        <v>6.85</v>
      </c>
      <c r="Z27" s="92"/>
      <c r="AA27" s="93"/>
      <c r="AB27" s="94"/>
    </row>
    <row r="28" spans="2:28" ht="16.5" customHeight="1" x14ac:dyDescent="0.25">
      <c r="L28" s="47"/>
      <c r="O28" s="17">
        <v>2</v>
      </c>
      <c r="P28" s="12">
        <v>16.05</v>
      </c>
      <c r="Q28" s="12">
        <v>16.05</v>
      </c>
      <c r="R28" s="52">
        <v>82.1</v>
      </c>
      <c r="S28" s="13">
        <v>243000</v>
      </c>
      <c r="T28" s="17" t="s">
        <v>67</v>
      </c>
      <c r="U28" s="92">
        <v>10.63</v>
      </c>
      <c r="V28" s="92">
        <v>13.16</v>
      </c>
      <c r="W28" s="92">
        <v>0.95</v>
      </c>
      <c r="X28" s="92">
        <v>981.93179999999995</v>
      </c>
      <c r="Y28" s="92">
        <v>4.37</v>
      </c>
      <c r="Z28" s="92"/>
      <c r="AA28" s="93"/>
      <c r="AB28" s="94"/>
    </row>
    <row r="29" spans="2:28" ht="16.5" customHeight="1" x14ac:dyDescent="0.25">
      <c r="L29" s="47"/>
      <c r="T29" s="31"/>
      <c r="U29" s="17"/>
      <c r="V29" s="17"/>
      <c r="W29" s="17"/>
      <c r="X29" s="17"/>
      <c r="Y29" s="17"/>
      <c r="Z29" s="92"/>
      <c r="AA29" s="93"/>
      <c r="AB29" s="94"/>
    </row>
    <row r="30" spans="2:28" ht="16.5" customHeight="1" x14ac:dyDescent="0.25">
      <c r="B30" s="91">
        <v>6</v>
      </c>
      <c r="C30" s="11">
        <v>6.1</v>
      </c>
      <c r="D30" s="11">
        <v>5</v>
      </c>
      <c r="E30" s="11">
        <v>2</v>
      </c>
      <c r="F30" s="12">
        <v>35.5</v>
      </c>
      <c r="G30" s="52">
        <v>33.9</v>
      </c>
      <c r="H30" s="13">
        <v>50200000</v>
      </c>
      <c r="I30" s="14">
        <f>H30/D30</f>
        <v>10040000</v>
      </c>
      <c r="J30" s="12">
        <v>13010.7</v>
      </c>
      <c r="K30" s="12">
        <v>7.2</v>
      </c>
      <c r="L30" s="63" t="s">
        <v>28</v>
      </c>
      <c r="M30" s="52" t="s">
        <v>101</v>
      </c>
      <c r="N30" s="52" t="s">
        <v>102</v>
      </c>
      <c r="O30" s="17">
        <v>2</v>
      </c>
      <c r="P30" s="12">
        <v>18.239999999999998</v>
      </c>
      <c r="Q30" s="12">
        <v>18.239999999999998</v>
      </c>
      <c r="R30" s="52">
        <v>88.1</v>
      </c>
      <c r="S30" s="13">
        <v>154000</v>
      </c>
      <c r="T30" s="17" t="s">
        <v>103</v>
      </c>
      <c r="U30" s="92">
        <v>6.6</v>
      </c>
      <c r="V30" s="92">
        <v>42.32</v>
      </c>
      <c r="W30" s="92">
        <v>0.93</v>
      </c>
      <c r="X30" s="92">
        <v>711.3768</v>
      </c>
      <c r="Y30" s="92">
        <v>6.17</v>
      </c>
      <c r="Z30" s="18">
        <f>I30/$I$36</f>
        <v>0.82746116124778502</v>
      </c>
      <c r="AA30" s="19">
        <v>3.1916E-2</v>
      </c>
      <c r="AB30" s="20">
        <f>Z30*AA30</f>
        <v>2.6409250422384307E-2</v>
      </c>
    </row>
    <row r="31" spans="2:28" ht="16.5" customHeight="1" x14ac:dyDescent="0.25">
      <c r="L31" s="17"/>
      <c r="M31" s="52"/>
      <c r="O31" s="17">
        <v>2</v>
      </c>
      <c r="P31" s="12">
        <v>17.260000000000002</v>
      </c>
      <c r="Q31" s="12">
        <v>17.260000000000002</v>
      </c>
      <c r="R31" s="52">
        <v>91.7</v>
      </c>
      <c r="S31" s="13">
        <v>5350000</v>
      </c>
      <c r="T31" s="17" t="s">
        <v>87</v>
      </c>
      <c r="U31" s="92">
        <v>12.92</v>
      </c>
      <c r="V31" s="92">
        <v>59.07</v>
      </c>
      <c r="W31" s="92">
        <v>0.98</v>
      </c>
      <c r="X31" s="92">
        <v>1562.3162</v>
      </c>
      <c r="Y31" s="92">
        <v>4.5</v>
      </c>
      <c r="Z31" s="92"/>
      <c r="AA31" s="93"/>
      <c r="AB31" s="94"/>
    </row>
    <row r="32" spans="2:28" ht="16.5" customHeight="1" x14ac:dyDescent="0.25">
      <c r="B32" s="91"/>
      <c r="C32" s="11"/>
      <c r="D32" s="11"/>
      <c r="E32" s="11"/>
      <c r="F32" s="12"/>
      <c r="G32" s="55"/>
      <c r="H32" s="13"/>
      <c r="I32" s="14"/>
      <c r="J32" s="12"/>
      <c r="K32" s="12"/>
      <c r="L32" s="31"/>
      <c r="M32" s="50"/>
      <c r="O32" s="17">
        <v>4</v>
      </c>
      <c r="P32" s="12">
        <v>12.71</v>
      </c>
      <c r="Q32" s="12">
        <v>5.54</v>
      </c>
      <c r="R32" s="52">
        <v>78.2</v>
      </c>
      <c r="S32" s="13">
        <v>11900000</v>
      </c>
      <c r="T32" s="17" t="s">
        <v>87</v>
      </c>
      <c r="U32" s="92">
        <v>16.3</v>
      </c>
      <c r="V32" s="92">
        <v>125.2</v>
      </c>
      <c r="W32" s="92">
        <v>0.99</v>
      </c>
      <c r="X32" s="92">
        <v>781.65970000000004</v>
      </c>
      <c r="Y32" s="92">
        <v>4.5</v>
      </c>
      <c r="Z32" s="92"/>
      <c r="AA32" s="93"/>
      <c r="AB32" s="94"/>
    </row>
    <row r="33" spans="1:28" ht="16.5" customHeight="1" x14ac:dyDescent="0.25">
      <c r="L33" s="17"/>
      <c r="O33" s="17">
        <v>5</v>
      </c>
      <c r="P33" s="12">
        <v>12.15</v>
      </c>
      <c r="Q33" s="12">
        <v>2.69</v>
      </c>
      <c r="R33" s="52">
        <v>76.2</v>
      </c>
      <c r="S33" s="13">
        <v>23500000</v>
      </c>
      <c r="T33" s="17" t="s">
        <v>87</v>
      </c>
      <c r="U33" s="92">
        <v>12.97</v>
      </c>
      <c r="V33" s="92">
        <v>59.2</v>
      </c>
      <c r="W33" s="92">
        <v>1</v>
      </c>
      <c r="X33" s="92">
        <v>625.52949999999998</v>
      </c>
      <c r="Y33" s="92">
        <v>4.5</v>
      </c>
      <c r="Z33" s="92"/>
      <c r="AA33" s="93"/>
      <c r="AB33" s="94"/>
    </row>
    <row r="34" spans="1:28" ht="16.5" customHeight="1" x14ac:dyDescent="0.25">
      <c r="A34" s="17"/>
      <c r="L34" s="17"/>
      <c r="O34" s="17">
        <v>4</v>
      </c>
      <c r="P34" s="12">
        <v>11.85</v>
      </c>
      <c r="Q34" s="12">
        <v>11.85</v>
      </c>
      <c r="R34" s="52">
        <v>73.099999999999994</v>
      </c>
      <c r="S34" s="13">
        <v>9270000</v>
      </c>
      <c r="T34" s="17" t="s">
        <v>87</v>
      </c>
      <c r="U34" s="92">
        <v>19.079999999999998</v>
      </c>
      <c r="V34" s="92">
        <v>190.41</v>
      </c>
      <c r="W34" s="92">
        <v>0.99</v>
      </c>
      <c r="X34" s="92">
        <v>781.65949999999998</v>
      </c>
      <c r="Y34" s="92">
        <v>4.5</v>
      </c>
      <c r="Z34" s="92"/>
      <c r="AA34" s="93"/>
      <c r="AB34" s="94"/>
    </row>
    <row r="35" spans="1:28" ht="16.5" customHeight="1" x14ac:dyDescent="0.25">
      <c r="A35" s="17"/>
      <c r="B35" s="91"/>
      <c r="C35" s="11"/>
      <c r="D35" s="11"/>
      <c r="E35" s="11"/>
      <c r="F35" s="12"/>
      <c r="G35" s="55"/>
      <c r="H35" s="13"/>
      <c r="I35" s="14"/>
      <c r="J35" s="12"/>
      <c r="K35" s="12"/>
      <c r="L35" s="31"/>
      <c r="M35" s="50"/>
      <c r="T35" s="31"/>
      <c r="U35" s="17"/>
      <c r="V35" s="17"/>
      <c r="W35" s="17"/>
      <c r="X35" s="17"/>
      <c r="Y35" s="17"/>
      <c r="Z35" s="92"/>
      <c r="AA35" s="93"/>
      <c r="AB35" s="94"/>
    </row>
    <row r="36" spans="1:28" s="34" customFormat="1" ht="16.5" customHeight="1" x14ac:dyDescent="0.25">
      <c r="A36" s="33"/>
      <c r="I36" s="35">
        <f>SUM(I3:I35)</f>
        <v>12133500</v>
      </c>
      <c r="L36" s="58"/>
      <c r="U36" s="38"/>
      <c r="V36" s="38"/>
      <c r="W36" s="38"/>
      <c r="X36" s="38"/>
      <c r="Y36" s="38"/>
      <c r="Z36" s="39">
        <f>SUM(Z3:Z35)</f>
        <v>1</v>
      </c>
      <c r="AA36" s="40"/>
      <c r="AB36" s="40"/>
    </row>
    <row r="37" spans="1:28" x14ac:dyDescent="0.25">
      <c r="A37" s="17"/>
      <c r="L37" s="17"/>
      <c r="U37" s="17"/>
      <c r="V37" s="17"/>
      <c r="W37" s="17"/>
      <c r="X37" s="17"/>
      <c r="Y37" s="17"/>
      <c r="Z37" s="17"/>
      <c r="AA37" s="17"/>
    </row>
    <row r="38" spans="1:28" x14ac:dyDescent="0.25">
      <c r="A38" s="17"/>
      <c r="L38" s="17"/>
      <c r="U38" s="17"/>
      <c r="V38" s="17"/>
      <c r="W38" s="17"/>
      <c r="X38" s="17"/>
      <c r="Y38" s="17"/>
      <c r="Z38" s="17"/>
      <c r="AA38" s="17"/>
    </row>
    <row r="39" spans="1:28" x14ac:dyDescent="0.25">
      <c r="A39" s="17"/>
      <c r="L39" s="17"/>
      <c r="U39" s="17"/>
      <c r="V39" s="17"/>
      <c r="W39" s="17"/>
      <c r="X39" s="17"/>
      <c r="Y39" s="17"/>
      <c r="Z39" s="17"/>
      <c r="AA39" s="17"/>
    </row>
    <row r="40" spans="1:28" x14ac:dyDescent="0.25">
      <c r="A40" s="17"/>
      <c r="L40" s="17"/>
      <c r="U40" s="17"/>
      <c r="V40" s="17"/>
      <c r="W40" s="17"/>
      <c r="X40" s="17"/>
      <c r="Y40" s="17"/>
      <c r="Z40" s="17"/>
      <c r="AA40" s="17"/>
    </row>
    <row r="41" spans="1:28" x14ac:dyDescent="0.25">
      <c r="A41" s="17"/>
      <c r="L41" s="17"/>
      <c r="U41" s="17"/>
      <c r="V41" s="17"/>
      <c r="W41" s="17"/>
      <c r="X41" s="17"/>
      <c r="Y41" s="17"/>
      <c r="Z41" s="17"/>
      <c r="AA41" s="17"/>
    </row>
    <row r="42" spans="1:28" x14ac:dyDescent="0.25">
      <c r="A42" s="17"/>
      <c r="L42" s="17"/>
      <c r="U42" s="17"/>
      <c r="V42" s="17"/>
      <c r="W42" s="17"/>
      <c r="X42" s="17"/>
      <c r="Y42" s="17"/>
      <c r="Z42" s="17"/>
      <c r="AA42" s="17"/>
    </row>
    <row r="43" spans="1:28" x14ac:dyDescent="0.25">
      <c r="A43" s="17"/>
      <c r="L43" s="17"/>
      <c r="U43" s="17"/>
      <c r="V43" s="17"/>
      <c r="W43" s="17"/>
      <c r="X43" s="17"/>
      <c r="Y43" s="17"/>
      <c r="Z43" s="17"/>
      <c r="AA43" s="17"/>
    </row>
    <row r="44" spans="1:28" x14ac:dyDescent="0.25">
      <c r="A44" s="17"/>
      <c r="L44" s="17"/>
      <c r="U44" s="17"/>
      <c r="V44" s="17"/>
      <c r="W44" s="17"/>
      <c r="X44" s="17"/>
      <c r="Y44" s="17"/>
      <c r="Z44" s="17"/>
      <c r="AA44" s="17"/>
    </row>
    <row r="45" spans="1:28" x14ac:dyDescent="0.25">
      <c r="A45" s="17"/>
      <c r="L45" s="17"/>
      <c r="U45" s="17"/>
      <c r="V45" s="17"/>
      <c r="W45" s="17"/>
      <c r="X45" s="17"/>
      <c r="Y45" s="17"/>
      <c r="Z45" s="17"/>
      <c r="AA45" s="17"/>
    </row>
    <row r="46" spans="1:28" x14ac:dyDescent="0.25">
      <c r="A46" s="17"/>
      <c r="L46" s="17"/>
      <c r="U46" s="17"/>
      <c r="V46" s="17"/>
      <c r="W46" s="17"/>
      <c r="X46" s="17"/>
      <c r="Y46" s="17"/>
      <c r="Z46" s="17"/>
      <c r="AA46" s="17"/>
    </row>
    <row r="47" spans="1:28" x14ac:dyDescent="0.25">
      <c r="A47" s="17"/>
      <c r="L47" s="17"/>
      <c r="U47" s="17"/>
      <c r="V47" s="17"/>
      <c r="W47" s="17"/>
      <c r="X47" s="17"/>
      <c r="Y47" s="17"/>
      <c r="Z47" s="17"/>
      <c r="AA47" s="17"/>
    </row>
    <row r="48" spans="1:28" x14ac:dyDescent="0.25">
      <c r="A48" s="17"/>
      <c r="L48" s="17"/>
      <c r="U48" s="17"/>
      <c r="V48" s="17"/>
      <c r="W48" s="17"/>
      <c r="X48" s="17"/>
      <c r="Y48" s="17"/>
      <c r="Z48" s="17"/>
      <c r="AA48" s="17"/>
    </row>
    <row r="49" spans="1:27" x14ac:dyDescent="0.25">
      <c r="A49" s="17"/>
      <c r="L49" s="17"/>
      <c r="U49" s="17"/>
      <c r="V49" s="17"/>
      <c r="W49" s="17"/>
      <c r="X49" s="17"/>
      <c r="Y49" s="17"/>
      <c r="Z49" s="17"/>
      <c r="AA49" s="17"/>
    </row>
    <row r="50" spans="1:27" x14ac:dyDescent="0.25">
      <c r="A50" s="17"/>
      <c r="L50" s="17"/>
      <c r="U50" s="17"/>
      <c r="V50" s="17"/>
      <c r="W50" s="17"/>
      <c r="X50" s="17"/>
      <c r="Y50" s="17"/>
      <c r="Z50" s="17"/>
      <c r="AA50" s="17"/>
    </row>
    <row r="51" spans="1:27" x14ac:dyDescent="0.25">
      <c r="A51" s="17"/>
      <c r="L51" s="17"/>
      <c r="U51" s="17"/>
      <c r="V51" s="17"/>
      <c r="W51" s="17"/>
      <c r="X51" s="17"/>
      <c r="Y51" s="17"/>
      <c r="Z51" s="17"/>
      <c r="AA51" s="17"/>
    </row>
    <row r="52" spans="1:27" x14ac:dyDescent="0.25">
      <c r="A52" s="17"/>
      <c r="L52" s="17"/>
      <c r="U52" s="17"/>
      <c r="V52" s="17"/>
      <c r="W52" s="17"/>
      <c r="X52" s="17"/>
      <c r="Y52" s="17"/>
      <c r="Z52" s="17"/>
      <c r="AA52" s="17"/>
    </row>
    <row r="53" spans="1:27" x14ac:dyDescent="0.25">
      <c r="A53" s="17"/>
      <c r="L53" s="17"/>
      <c r="U53" s="17"/>
      <c r="V53" s="17"/>
      <c r="W53" s="17"/>
      <c r="X53" s="17"/>
      <c r="Y53" s="17"/>
      <c r="Z53" s="17"/>
      <c r="AA53" s="17"/>
    </row>
    <row r="54" spans="1:27" x14ac:dyDescent="0.25">
      <c r="A54" s="17"/>
      <c r="L54" s="17"/>
      <c r="U54" s="17"/>
      <c r="V54" s="17"/>
      <c r="W54" s="17"/>
      <c r="X54" s="17"/>
      <c r="Y54" s="17"/>
      <c r="Z54" s="17"/>
      <c r="AA54" s="17"/>
    </row>
    <row r="55" spans="1:27" x14ac:dyDescent="0.25">
      <c r="A55" s="17"/>
      <c r="L55" s="17"/>
      <c r="U55" s="17"/>
      <c r="V55" s="17"/>
      <c r="W55" s="17"/>
      <c r="X55" s="17"/>
      <c r="Y55" s="17"/>
      <c r="Z55" s="17"/>
      <c r="AA55" s="17"/>
    </row>
    <row r="56" spans="1:27" x14ac:dyDescent="0.25">
      <c r="A56" s="17"/>
      <c r="L56" s="17"/>
      <c r="U56" s="17"/>
      <c r="V56" s="17"/>
      <c r="W56" s="17"/>
      <c r="X56" s="17"/>
      <c r="Y56" s="17"/>
      <c r="Z56" s="17"/>
      <c r="AA56" s="17"/>
    </row>
    <row r="57" spans="1:27" x14ac:dyDescent="0.25">
      <c r="A57" s="17"/>
      <c r="L57" s="17"/>
      <c r="U57" s="17"/>
      <c r="V57" s="17"/>
      <c r="W57" s="17"/>
      <c r="X57" s="17"/>
      <c r="Y57" s="17"/>
      <c r="Z57" s="17"/>
      <c r="AA57" s="17"/>
    </row>
    <row r="58" spans="1:27" x14ac:dyDescent="0.25">
      <c r="A58" s="17"/>
      <c r="L58" s="17"/>
      <c r="U58" s="17"/>
      <c r="V58" s="17"/>
      <c r="W58" s="17"/>
      <c r="X58" s="17"/>
      <c r="Y58" s="17"/>
      <c r="Z58" s="17"/>
      <c r="AA58" s="17"/>
    </row>
    <row r="59" spans="1:27" x14ac:dyDescent="0.25">
      <c r="A59" s="17"/>
      <c r="L59" s="17"/>
      <c r="U59" s="17"/>
      <c r="V59" s="17"/>
      <c r="W59" s="17"/>
      <c r="X59" s="17"/>
      <c r="Y59" s="17"/>
      <c r="Z59" s="17"/>
      <c r="AA59" s="17"/>
    </row>
    <row r="60" spans="1:27" x14ac:dyDescent="0.25">
      <c r="A60" s="17"/>
      <c r="L60" s="17"/>
      <c r="U60" s="17"/>
      <c r="V60" s="17"/>
      <c r="W60" s="17"/>
      <c r="X60" s="17"/>
      <c r="Y60" s="17"/>
      <c r="Z60" s="17"/>
      <c r="AA60" s="17"/>
    </row>
    <row r="61" spans="1:27" x14ac:dyDescent="0.25">
      <c r="A61" s="17"/>
      <c r="L61" s="17"/>
      <c r="U61" s="17"/>
      <c r="V61" s="17"/>
      <c r="W61" s="17"/>
      <c r="X61" s="17"/>
      <c r="Y61" s="17"/>
      <c r="Z61" s="17"/>
      <c r="AA61" s="17"/>
    </row>
    <row r="62" spans="1:27" x14ac:dyDescent="0.25">
      <c r="A62" s="17"/>
      <c r="L62" s="17"/>
      <c r="U62" s="17"/>
      <c r="V62" s="17"/>
      <c r="W62" s="17"/>
      <c r="X62" s="17"/>
      <c r="Y62" s="17"/>
      <c r="Z62" s="17"/>
      <c r="AA62" s="17"/>
    </row>
    <row r="63" spans="1:27" x14ac:dyDescent="0.25">
      <c r="A63" s="17"/>
      <c r="L63" s="17"/>
      <c r="U63" s="17"/>
      <c r="V63" s="17"/>
      <c r="W63" s="17"/>
      <c r="X63" s="17"/>
      <c r="Y63" s="17"/>
      <c r="Z63" s="17"/>
      <c r="AA63" s="17"/>
    </row>
    <row r="64" spans="1:27" x14ac:dyDescent="0.25">
      <c r="A64" s="17"/>
      <c r="L64" s="17"/>
      <c r="U64" s="17"/>
      <c r="V64" s="17"/>
      <c r="W64" s="17"/>
      <c r="X64" s="17"/>
      <c r="Y64" s="17"/>
      <c r="Z64" s="17"/>
      <c r="AA64" s="17"/>
    </row>
    <row r="65" spans="1:27" x14ac:dyDescent="0.25">
      <c r="A65" s="17"/>
      <c r="L65" s="17"/>
      <c r="U65" s="17"/>
      <c r="V65" s="17"/>
      <c r="W65" s="17"/>
      <c r="X65" s="17"/>
      <c r="Y65" s="17"/>
      <c r="Z65" s="17"/>
      <c r="AA65" s="17"/>
    </row>
    <row r="68" spans="1:27" x14ac:dyDescent="0.25">
      <c r="A68" s="17"/>
      <c r="L68" s="17"/>
      <c r="U68" s="17"/>
      <c r="V68" s="17"/>
      <c r="W68" s="17"/>
      <c r="X68" s="17"/>
      <c r="Y68" s="17"/>
      <c r="Z68" s="17"/>
      <c r="AA68" s="17"/>
    </row>
    <row r="69" spans="1:27" x14ac:dyDescent="0.25">
      <c r="A69" s="17"/>
      <c r="L69" s="17"/>
      <c r="U69" s="17"/>
      <c r="V69" s="17"/>
      <c r="W69" s="17"/>
      <c r="X69" s="17"/>
      <c r="Y69" s="17"/>
      <c r="Z69" s="17"/>
      <c r="AA69" s="17"/>
    </row>
    <row r="70" spans="1:27" x14ac:dyDescent="0.25">
      <c r="A70" s="17"/>
      <c r="L70" s="17"/>
      <c r="U70" s="17"/>
      <c r="V70" s="17"/>
      <c r="W70" s="17"/>
      <c r="X70" s="17"/>
      <c r="Y70" s="17"/>
      <c r="Z70" s="17"/>
      <c r="AA70" s="17"/>
    </row>
    <row r="71" spans="1:27" x14ac:dyDescent="0.25">
      <c r="A71" s="17"/>
      <c r="L71" s="17"/>
      <c r="U71" s="17"/>
      <c r="V71" s="17"/>
      <c r="W71" s="17"/>
      <c r="X71" s="17"/>
      <c r="Y71" s="17"/>
      <c r="Z71" s="17"/>
      <c r="AA71" s="17"/>
    </row>
    <row r="72" spans="1:27" x14ac:dyDescent="0.25">
      <c r="A72" s="17"/>
      <c r="L72" s="17"/>
      <c r="U72" s="17"/>
      <c r="V72" s="17"/>
      <c r="W72" s="17"/>
      <c r="X72" s="17"/>
      <c r="Y72" s="17"/>
      <c r="Z72" s="17"/>
      <c r="AA72" s="17"/>
    </row>
    <row r="73" spans="1:27" x14ac:dyDescent="0.25">
      <c r="A73" s="17"/>
      <c r="L73" s="17"/>
      <c r="U73" s="17"/>
      <c r="V73" s="17"/>
      <c r="W73" s="17"/>
      <c r="X73" s="17"/>
      <c r="Y73" s="17"/>
      <c r="Z73" s="17"/>
      <c r="AA73" s="1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107"/>
  <sheetViews>
    <sheetView topLeftCell="A40" zoomScale="60" zoomScaleNormal="60" workbookViewId="0">
      <selection activeCell="L3" sqref="L3:L67"/>
    </sheetView>
  </sheetViews>
  <sheetFormatPr defaultColWidth="9.28515625" defaultRowHeight="15.75" x14ac:dyDescent="0.25"/>
  <cols>
    <col min="1" max="1" width="9.28515625" style="9" bestFit="1" customWidth="1"/>
    <col min="2" max="2" width="7.5703125" style="17" bestFit="1" customWidth="1"/>
    <col min="3" max="3" width="11.28515625" style="17" bestFit="1" customWidth="1"/>
    <col min="4" max="4" width="9.42578125" style="17" bestFit="1" customWidth="1"/>
    <col min="5" max="5" width="10.28515625" style="17" bestFit="1" customWidth="1"/>
    <col min="6" max="6" width="10.42578125" style="17" bestFit="1" customWidth="1"/>
    <col min="7" max="7" width="11" style="17" bestFit="1" customWidth="1"/>
    <col min="8" max="8" width="14.7109375" style="17" customWidth="1"/>
    <col min="9" max="9" width="16.28515625" style="17" customWidth="1"/>
    <col min="10" max="10" width="10.28515625" style="17" bestFit="1" customWidth="1"/>
    <col min="11" max="11" width="11" style="17" bestFit="1" customWidth="1"/>
    <col min="12" max="12" width="24.42578125" style="57" customWidth="1"/>
    <col min="13" max="13" width="22.5703125" style="17" bestFit="1" customWidth="1"/>
    <col min="14" max="14" width="52.7109375" style="17" customWidth="1"/>
    <col min="15" max="15" width="2.5703125" style="17" bestFit="1" customWidth="1"/>
    <col min="16" max="16" width="7.42578125" style="17" bestFit="1" customWidth="1"/>
    <col min="17" max="17" width="10" style="17" bestFit="1" customWidth="1"/>
    <col min="18" max="18" width="8.42578125" style="17" bestFit="1" customWidth="1"/>
    <col min="19" max="19" width="15.7109375" style="17" customWidth="1"/>
    <col min="20" max="20" width="63.7109375" style="17" bestFit="1" customWidth="1"/>
    <col min="21" max="21" width="9.7109375" style="28" bestFit="1" customWidth="1"/>
    <col min="22" max="22" width="8.28515625" style="28" bestFit="1" customWidth="1"/>
    <col min="23" max="23" width="11.5703125" style="28" bestFit="1" customWidth="1"/>
    <col min="24" max="24" width="12.28515625" style="28" bestFit="1" customWidth="1"/>
    <col min="25" max="25" width="11.42578125" style="28" bestFit="1" customWidth="1"/>
    <col min="26" max="26" width="12.42578125" style="20" bestFit="1" customWidth="1"/>
    <col min="27" max="27" width="17.28515625" style="20" customWidth="1"/>
    <col min="28" max="28" width="12.28515625" style="20" bestFit="1" customWidth="1"/>
    <col min="29" max="16384" width="9.28515625" style="17"/>
  </cols>
  <sheetData>
    <row r="2" spans="1:28" s="8" customFormat="1" ht="78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42" t="s">
        <v>11</v>
      </c>
      <c r="M2" s="1" t="s">
        <v>12</v>
      </c>
      <c r="N2" s="1" t="s">
        <v>13</v>
      </c>
      <c r="O2" s="1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1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7" t="s">
        <v>25</v>
      </c>
      <c r="AA2" s="7" t="s">
        <v>26</v>
      </c>
      <c r="AB2" s="7" t="s">
        <v>27</v>
      </c>
    </row>
    <row r="3" spans="1:28" s="103" customFormat="1" ht="16.5" customHeight="1" x14ac:dyDescent="0.25">
      <c r="A3" s="96">
        <v>9</v>
      </c>
      <c r="B3" s="97">
        <v>1</v>
      </c>
      <c r="C3" s="97">
        <v>1.1000000000000001</v>
      </c>
      <c r="D3" s="97">
        <v>22</v>
      </c>
      <c r="E3" s="96">
        <v>9</v>
      </c>
      <c r="F3" s="98">
        <v>174.64</v>
      </c>
      <c r="G3" s="99">
        <v>55</v>
      </c>
      <c r="H3" s="100">
        <v>839000000</v>
      </c>
      <c r="I3" s="101">
        <f>H3/D3</f>
        <v>38136363.636363633</v>
      </c>
      <c r="J3" s="98">
        <v>16507.599999999999</v>
      </c>
      <c r="K3" s="98">
        <v>9.99</v>
      </c>
      <c r="L3" s="102" t="s">
        <v>104</v>
      </c>
      <c r="M3" s="99" t="s">
        <v>105</v>
      </c>
      <c r="N3" s="99" t="s">
        <v>106</v>
      </c>
      <c r="O3" s="103">
        <v>3</v>
      </c>
      <c r="P3" s="98">
        <v>24.67</v>
      </c>
      <c r="Q3" s="98">
        <v>24.67</v>
      </c>
      <c r="R3" s="99">
        <v>100</v>
      </c>
      <c r="S3" s="100">
        <v>11500000</v>
      </c>
      <c r="T3" s="103" t="s">
        <v>107</v>
      </c>
      <c r="U3" s="104">
        <v>13.43</v>
      </c>
      <c r="V3" s="104">
        <v>5.68</v>
      </c>
      <c r="W3" s="104">
        <v>0.93</v>
      </c>
      <c r="X3" s="104">
        <v>1124.52</v>
      </c>
      <c r="Y3" s="104">
        <v>9.4</v>
      </c>
      <c r="Z3" s="105">
        <f>I3/$I$70</f>
        <v>0.48156820188134941</v>
      </c>
      <c r="AA3" s="106">
        <v>0.26229999999999998</v>
      </c>
      <c r="AB3" s="107">
        <f>Z3*AA3</f>
        <v>0.12631533935347794</v>
      </c>
    </row>
    <row r="4" spans="1:28" s="103" customFormat="1" ht="16.5" customHeight="1" x14ac:dyDescent="0.25">
      <c r="A4" s="108"/>
      <c r="B4" s="96"/>
      <c r="C4" s="96"/>
      <c r="D4" s="96"/>
      <c r="E4" s="96"/>
      <c r="F4" s="98"/>
      <c r="G4" s="109"/>
      <c r="H4" s="100"/>
      <c r="I4" s="101"/>
      <c r="J4" s="98"/>
      <c r="K4" s="98"/>
      <c r="L4" s="110"/>
      <c r="M4" s="99"/>
      <c r="O4" s="103">
        <v>2</v>
      </c>
      <c r="P4" s="98">
        <v>23.76</v>
      </c>
      <c r="Q4" s="98">
        <v>23.76</v>
      </c>
      <c r="R4" s="99">
        <v>84.2</v>
      </c>
      <c r="S4" s="100">
        <v>19500000</v>
      </c>
      <c r="T4" s="103" t="s">
        <v>108</v>
      </c>
      <c r="U4" s="104">
        <v>13.78</v>
      </c>
      <c r="V4" s="104">
        <v>22.25</v>
      </c>
      <c r="W4" s="104">
        <v>0.95</v>
      </c>
      <c r="X4" s="104">
        <v>1414.634</v>
      </c>
      <c r="Y4" s="104">
        <v>8.43</v>
      </c>
      <c r="Z4" s="104"/>
      <c r="AA4" s="104"/>
      <c r="AB4" s="104"/>
    </row>
    <row r="5" spans="1:28" s="103" customFormat="1" ht="16.5" customHeight="1" x14ac:dyDescent="0.25">
      <c r="A5" s="108"/>
      <c r="L5" s="110"/>
      <c r="O5" s="103">
        <v>2</v>
      </c>
      <c r="P5" s="98">
        <v>21.89</v>
      </c>
      <c r="Q5" s="98">
        <v>21.89</v>
      </c>
      <c r="R5" s="99">
        <v>94.2</v>
      </c>
      <c r="S5" s="100">
        <v>277000</v>
      </c>
      <c r="T5" s="103" t="s">
        <v>107</v>
      </c>
      <c r="U5" s="104">
        <v>13.45</v>
      </c>
      <c r="V5" s="104">
        <v>5.68</v>
      </c>
      <c r="W5" s="104">
        <v>0.93</v>
      </c>
      <c r="X5" s="104">
        <v>1686.2737999999999</v>
      </c>
      <c r="Y5" s="104">
        <v>9.4</v>
      </c>
      <c r="Z5" s="104"/>
      <c r="AA5" s="104"/>
      <c r="AB5" s="104"/>
    </row>
    <row r="6" spans="1:28" s="103" customFormat="1" ht="16.5" customHeight="1" x14ac:dyDescent="0.25">
      <c r="A6" s="108"/>
      <c r="B6" s="96"/>
      <c r="C6" s="96"/>
      <c r="D6" s="96"/>
      <c r="E6" s="96"/>
      <c r="F6" s="98"/>
      <c r="G6" s="109"/>
      <c r="H6" s="100"/>
      <c r="I6" s="101"/>
      <c r="J6" s="98"/>
      <c r="K6" s="98"/>
      <c r="L6" s="110"/>
      <c r="M6" s="111"/>
      <c r="O6" s="103">
        <v>3</v>
      </c>
      <c r="P6" s="98">
        <v>21.07</v>
      </c>
      <c r="Q6" s="98">
        <v>21.07</v>
      </c>
      <c r="R6" s="99">
        <v>93.2</v>
      </c>
      <c r="S6" s="100">
        <v>1940000</v>
      </c>
      <c r="T6" s="103" t="s">
        <v>109</v>
      </c>
      <c r="U6" s="104">
        <v>2.42</v>
      </c>
      <c r="V6" s="104">
        <v>0.13</v>
      </c>
      <c r="W6" s="104">
        <v>0.99</v>
      </c>
      <c r="X6" s="104">
        <v>854.09109999999998</v>
      </c>
      <c r="Y6" s="104">
        <v>10.28</v>
      </c>
      <c r="Z6" s="104"/>
      <c r="AA6" s="104"/>
      <c r="AB6" s="104"/>
    </row>
    <row r="7" spans="1:28" s="103" customFormat="1" ht="16.5" customHeight="1" x14ac:dyDescent="0.25">
      <c r="A7" s="108"/>
      <c r="B7" s="96"/>
      <c r="C7" s="96"/>
      <c r="D7" s="96"/>
      <c r="E7" s="96"/>
      <c r="F7" s="98"/>
      <c r="G7" s="109"/>
      <c r="H7" s="100"/>
      <c r="I7" s="101"/>
      <c r="J7" s="98"/>
      <c r="K7" s="98"/>
      <c r="L7" s="110"/>
      <c r="M7" s="111"/>
      <c r="O7" s="103">
        <v>2</v>
      </c>
      <c r="P7" s="98">
        <v>20.62</v>
      </c>
      <c r="Q7" s="98">
        <v>20.62</v>
      </c>
      <c r="R7" s="99">
        <v>80.099999999999994</v>
      </c>
      <c r="S7" s="100">
        <v>7200000</v>
      </c>
      <c r="T7" s="103" t="s">
        <v>110</v>
      </c>
      <c r="U7" s="104">
        <v>1.57</v>
      </c>
      <c r="V7" s="104">
        <v>33.31</v>
      </c>
      <c r="W7" s="104">
        <v>0.9</v>
      </c>
      <c r="X7" s="104">
        <v>831.32090000000005</v>
      </c>
      <c r="Y7" s="104">
        <v>6.74</v>
      </c>
      <c r="Z7" s="104"/>
      <c r="AA7" s="104"/>
      <c r="AB7" s="104"/>
    </row>
    <row r="8" spans="1:28" s="103" customFormat="1" ht="16.5" customHeight="1" x14ac:dyDescent="0.25">
      <c r="A8" s="108"/>
      <c r="B8" s="96"/>
      <c r="C8" s="96"/>
      <c r="D8" s="96"/>
      <c r="E8" s="96"/>
      <c r="F8" s="98"/>
      <c r="G8" s="109"/>
      <c r="H8" s="100"/>
      <c r="I8" s="101"/>
      <c r="J8" s="98"/>
      <c r="K8" s="98"/>
      <c r="L8" s="110"/>
      <c r="M8" s="111"/>
      <c r="O8" s="103">
        <v>3</v>
      </c>
      <c r="P8" s="98">
        <v>19.54</v>
      </c>
      <c r="Q8" s="98">
        <v>19.54</v>
      </c>
      <c r="R8" s="99">
        <v>77.099999999999994</v>
      </c>
      <c r="S8" s="100">
        <v>499000</v>
      </c>
      <c r="T8" s="103" t="s">
        <v>111</v>
      </c>
      <c r="U8" s="104">
        <v>13.38</v>
      </c>
      <c r="V8" s="104">
        <v>0.13</v>
      </c>
      <c r="W8" s="104">
        <v>0.87</v>
      </c>
      <c r="X8" s="104">
        <v>1129.5081</v>
      </c>
      <c r="Y8" s="104">
        <v>5.96</v>
      </c>
      <c r="Z8" s="104"/>
      <c r="AA8" s="104"/>
      <c r="AB8" s="104"/>
    </row>
    <row r="9" spans="1:28" s="103" customFormat="1" ht="16.5" customHeight="1" x14ac:dyDescent="0.25">
      <c r="A9" s="108"/>
      <c r="B9" s="96"/>
      <c r="C9" s="96"/>
      <c r="D9" s="96"/>
      <c r="E9" s="96"/>
      <c r="F9" s="98"/>
      <c r="G9" s="109"/>
      <c r="H9" s="100"/>
      <c r="I9" s="101"/>
      <c r="J9" s="98"/>
      <c r="K9" s="98"/>
      <c r="L9" s="110"/>
      <c r="M9" s="111"/>
      <c r="O9" s="103">
        <v>3</v>
      </c>
      <c r="P9" s="98">
        <v>19.149999999999999</v>
      </c>
      <c r="Q9" s="98">
        <v>19.149999999999999</v>
      </c>
      <c r="R9" s="99">
        <v>79.400000000000006</v>
      </c>
      <c r="S9" s="100">
        <v>5940000</v>
      </c>
      <c r="T9" s="103" t="s">
        <v>108</v>
      </c>
      <c r="U9" s="104">
        <v>16.350000000000001</v>
      </c>
      <c r="V9" s="104">
        <v>158.47</v>
      </c>
      <c r="W9" s="104">
        <v>0.98</v>
      </c>
      <c r="X9" s="104">
        <v>943.42200000000003</v>
      </c>
      <c r="Y9" s="104">
        <v>8.43</v>
      </c>
      <c r="Z9" s="104"/>
      <c r="AA9" s="104"/>
      <c r="AB9" s="104"/>
    </row>
    <row r="10" spans="1:28" s="103" customFormat="1" ht="16.5" customHeight="1" x14ac:dyDescent="0.25">
      <c r="A10" s="108"/>
      <c r="B10" s="96"/>
      <c r="C10" s="96"/>
      <c r="D10" s="96"/>
      <c r="E10" s="96"/>
      <c r="F10" s="98"/>
      <c r="G10" s="109"/>
      <c r="H10" s="100"/>
      <c r="I10" s="101"/>
      <c r="J10" s="98"/>
      <c r="K10" s="98"/>
      <c r="L10" s="110"/>
      <c r="M10" s="111"/>
      <c r="O10" s="103">
        <v>2</v>
      </c>
      <c r="P10" s="98">
        <v>18.940000000000001</v>
      </c>
      <c r="Q10" s="98">
        <v>18.940000000000001</v>
      </c>
      <c r="R10" s="99">
        <v>91.7</v>
      </c>
      <c r="S10" s="100">
        <v>1580000</v>
      </c>
      <c r="T10" s="103" t="s">
        <v>112</v>
      </c>
      <c r="U10" s="104">
        <v>2.3199999999999998</v>
      </c>
      <c r="V10" s="104">
        <v>0.13</v>
      </c>
      <c r="W10" s="104">
        <v>1</v>
      </c>
      <c r="X10" s="104">
        <v>902.44880000000001</v>
      </c>
      <c r="Y10" s="104">
        <v>9.6999999999999993</v>
      </c>
      <c r="Z10" s="104"/>
      <c r="AA10" s="104"/>
      <c r="AB10" s="104"/>
    </row>
    <row r="11" spans="1:28" s="103" customFormat="1" ht="16.5" customHeight="1" x14ac:dyDescent="0.25">
      <c r="A11" s="108"/>
      <c r="B11" s="96"/>
      <c r="C11" s="96"/>
      <c r="D11" s="96"/>
      <c r="E11" s="96"/>
      <c r="F11" s="98"/>
      <c r="G11" s="109"/>
      <c r="H11" s="100"/>
      <c r="I11" s="101"/>
      <c r="J11" s="98"/>
      <c r="K11" s="98"/>
      <c r="L11" s="110"/>
      <c r="M11" s="111"/>
      <c r="O11" s="103">
        <v>2</v>
      </c>
      <c r="P11" s="98">
        <v>18.899999999999999</v>
      </c>
      <c r="Q11" s="98">
        <v>18.899999999999999</v>
      </c>
      <c r="R11" s="99">
        <v>87.8</v>
      </c>
      <c r="S11" s="100">
        <v>1310000</v>
      </c>
      <c r="T11" s="103" t="s">
        <v>113</v>
      </c>
      <c r="U11" s="104">
        <v>11.9</v>
      </c>
      <c r="V11" s="104">
        <v>225.9</v>
      </c>
      <c r="W11" s="104">
        <v>0.98</v>
      </c>
      <c r="X11" s="104">
        <v>624.32420000000002</v>
      </c>
      <c r="Y11" s="104">
        <v>8.59</v>
      </c>
      <c r="Z11" s="104"/>
      <c r="AA11" s="104"/>
      <c r="AB11" s="104"/>
    </row>
    <row r="12" spans="1:28" s="103" customFormat="1" ht="16.5" customHeight="1" x14ac:dyDescent="0.25">
      <c r="A12" s="108"/>
      <c r="B12" s="96"/>
      <c r="C12" s="96"/>
      <c r="D12" s="96"/>
      <c r="E12" s="96"/>
      <c r="F12" s="98"/>
      <c r="G12" s="109"/>
      <c r="H12" s="100"/>
      <c r="I12" s="101"/>
      <c r="J12" s="98"/>
      <c r="K12" s="98"/>
      <c r="L12" s="110"/>
      <c r="M12" s="111"/>
      <c r="O12" s="103">
        <v>2</v>
      </c>
      <c r="P12" s="98">
        <v>18.8</v>
      </c>
      <c r="Q12" s="98">
        <v>11.44</v>
      </c>
      <c r="R12" s="99">
        <v>92.3</v>
      </c>
      <c r="S12" s="100">
        <v>509000000</v>
      </c>
      <c r="T12" s="103" t="s">
        <v>113</v>
      </c>
      <c r="U12" s="104">
        <v>5.28</v>
      </c>
      <c r="V12" s="104">
        <v>210.55</v>
      </c>
      <c r="W12" s="104">
        <v>0.94</v>
      </c>
      <c r="X12" s="104">
        <v>624.32590000000005</v>
      </c>
      <c r="Y12" s="104">
        <v>8.59</v>
      </c>
      <c r="Z12" s="104"/>
      <c r="AA12" s="104"/>
      <c r="AB12" s="104"/>
    </row>
    <row r="13" spans="1:28" s="103" customFormat="1" ht="16.5" customHeight="1" x14ac:dyDescent="0.25">
      <c r="A13" s="108"/>
      <c r="B13" s="96"/>
      <c r="C13" s="96"/>
      <c r="D13" s="96"/>
      <c r="E13" s="96"/>
      <c r="F13" s="98"/>
      <c r="G13" s="109"/>
      <c r="H13" s="100"/>
      <c r="I13" s="101"/>
      <c r="J13" s="98"/>
      <c r="K13" s="98"/>
      <c r="L13" s="110"/>
      <c r="M13" s="111"/>
      <c r="O13" s="103">
        <v>2</v>
      </c>
      <c r="P13" s="98">
        <v>18.8</v>
      </c>
      <c r="Q13" s="98">
        <v>11.43</v>
      </c>
      <c r="R13" s="99">
        <v>92.2</v>
      </c>
      <c r="S13" s="100">
        <v>245000000</v>
      </c>
      <c r="T13" s="103" t="s">
        <v>113</v>
      </c>
      <c r="U13" s="104">
        <v>6.7</v>
      </c>
      <c r="V13" s="104">
        <v>160.06</v>
      </c>
      <c r="W13" s="104">
        <v>0.94</v>
      </c>
      <c r="X13" s="104">
        <v>624.32569999999998</v>
      </c>
      <c r="Y13" s="104">
        <v>8.59</v>
      </c>
      <c r="Z13" s="104"/>
      <c r="AA13" s="104"/>
      <c r="AB13" s="104"/>
    </row>
    <row r="14" spans="1:28" s="103" customFormat="1" ht="16.5" customHeight="1" x14ac:dyDescent="0.25">
      <c r="A14" s="108"/>
      <c r="B14" s="96"/>
      <c r="C14" s="96"/>
      <c r="D14" s="96"/>
      <c r="E14" s="96"/>
      <c r="F14" s="98"/>
      <c r="G14" s="109"/>
      <c r="H14" s="100"/>
      <c r="I14" s="101"/>
      <c r="J14" s="98"/>
      <c r="K14" s="98"/>
      <c r="L14" s="110"/>
      <c r="M14" s="111"/>
      <c r="O14" s="103">
        <v>2</v>
      </c>
      <c r="P14" s="98">
        <v>17.600000000000001</v>
      </c>
      <c r="Q14" s="98">
        <v>17.600000000000001</v>
      </c>
      <c r="R14" s="99">
        <v>87.2</v>
      </c>
      <c r="S14" s="100">
        <v>15100</v>
      </c>
      <c r="T14" s="103" t="s">
        <v>113</v>
      </c>
      <c r="U14" s="104">
        <v>15.02</v>
      </c>
      <c r="V14" s="104">
        <v>0.13</v>
      </c>
      <c r="W14" s="104">
        <v>0.98</v>
      </c>
      <c r="X14" s="104">
        <v>624.32500000000005</v>
      </c>
      <c r="Y14" s="104">
        <v>8.59</v>
      </c>
      <c r="Z14" s="104"/>
      <c r="AA14" s="104"/>
      <c r="AB14" s="104"/>
    </row>
    <row r="15" spans="1:28" s="103" customFormat="1" ht="16.5" customHeight="1" x14ac:dyDescent="0.25">
      <c r="A15" s="108"/>
      <c r="B15" s="96"/>
      <c r="C15" s="96"/>
      <c r="D15" s="96"/>
      <c r="E15" s="96"/>
      <c r="F15" s="98"/>
      <c r="G15" s="109"/>
      <c r="H15" s="100"/>
      <c r="I15" s="101"/>
      <c r="J15" s="98"/>
      <c r="K15" s="98"/>
      <c r="L15" s="110"/>
      <c r="M15" s="111"/>
      <c r="O15" s="103">
        <v>3</v>
      </c>
      <c r="P15" s="98">
        <v>17.29</v>
      </c>
      <c r="Q15" s="98">
        <v>17.29</v>
      </c>
      <c r="R15" s="99">
        <v>76.400000000000006</v>
      </c>
      <c r="S15" s="100">
        <v>9680000</v>
      </c>
      <c r="T15" s="103" t="s">
        <v>108</v>
      </c>
      <c r="U15" s="104">
        <v>21.05</v>
      </c>
      <c r="V15" s="104">
        <v>197.67</v>
      </c>
      <c r="W15" s="104">
        <v>0.96</v>
      </c>
      <c r="X15" s="104">
        <v>943.4248</v>
      </c>
      <c r="Y15" s="104">
        <v>8.43</v>
      </c>
      <c r="Z15" s="104"/>
      <c r="AA15" s="104"/>
      <c r="AB15" s="104"/>
    </row>
    <row r="16" spans="1:28" s="103" customFormat="1" ht="16.5" customHeight="1" x14ac:dyDescent="0.25">
      <c r="A16" s="108"/>
      <c r="B16" s="96"/>
      <c r="C16" s="96"/>
      <c r="D16" s="96"/>
      <c r="E16" s="96"/>
      <c r="F16" s="98"/>
      <c r="G16" s="109"/>
      <c r="H16" s="100"/>
      <c r="I16" s="101"/>
      <c r="J16" s="98"/>
      <c r="K16" s="98"/>
      <c r="L16" s="110"/>
      <c r="M16" s="111"/>
      <c r="O16" s="103">
        <v>2</v>
      </c>
      <c r="P16" s="98">
        <v>16.54</v>
      </c>
      <c r="Q16" s="98">
        <v>10.15</v>
      </c>
      <c r="R16" s="99">
        <v>87</v>
      </c>
      <c r="S16" s="100">
        <v>2780000</v>
      </c>
      <c r="T16" s="103" t="s">
        <v>113</v>
      </c>
      <c r="U16" s="104">
        <v>8.93</v>
      </c>
      <c r="V16" s="104">
        <v>127.35</v>
      </c>
      <c r="W16" s="104">
        <v>0.93</v>
      </c>
      <c r="X16" s="104">
        <v>624.32500000000005</v>
      </c>
      <c r="Y16" s="104">
        <v>8.59</v>
      </c>
      <c r="Z16" s="104"/>
      <c r="AA16" s="104"/>
      <c r="AB16" s="104"/>
    </row>
    <row r="17" spans="1:28" s="103" customFormat="1" ht="16.5" customHeight="1" x14ac:dyDescent="0.25">
      <c r="A17" s="96"/>
      <c r="L17" s="110"/>
      <c r="O17" s="103">
        <v>5</v>
      </c>
      <c r="P17" s="98">
        <v>15.96</v>
      </c>
      <c r="Q17" s="98">
        <v>15.96</v>
      </c>
      <c r="R17" s="99">
        <v>76.5</v>
      </c>
      <c r="S17" s="100">
        <v>77000</v>
      </c>
      <c r="T17" s="103" t="s">
        <v>114</v>
      </c>
      <c r="U17" s="104">
        <v>13.07</v>
      </c>
      <c r="V17" s="104">
        <v>5.4</v>
      </c>
      <c r="W17" s="104">
        <v>0.98</v>
      </c>
      <c r="X17" s="104">
        <v>786.76369999999997</v>
      </c>
      <c r="Y17" s="104">
        <v>8.14</v>
      </c>
      <c r="Z17" s="104"/>
      <c r="AA17" s="104"/>
      <c r="AB17" s="104"/>
    </row>
    <row r="18" spans="1:28" s="103" customFormat="1" ht="16.5" customHeight="1" x14ac:dyDescent="0.25">
      <c r="A18" s="96"/>
      <c r="L18" s="110"/>
      <c r="O18" s="103">
        <v>3</v>
      </c>
      <c r="P18" s="98">
        <v>15.38</v>
      </c>
      <c r="Q18" s="98">
        <v>15.38</v>
      </c>
      <c r="R18" s="99">
        <v>82.1</v>
      </c>
      <c r="S18" s="100">
        <v>3340000</v>
      </c>
      <c r="T18" s="103" t="s">
        <v>112</v>
      </c>
      <c r="U18" s="104">
        <v>2.3199999999999998</v>
      </c>
      <c r="V18" s="104">
        <v>0.13</v>
      </c>
      <c r="W18" s="104">
        <v>1</v>
      </c>
      <c r="X18" s="104">
        <v>601.96820000000002</v>
      </c>
      <c r="Y18" s="104">
        <v>9.6999999999999993</v>
      </c>
      <c r="Z18" s="104"/>
      <c r="AA18" s="104"/>
      <c r="AB18" s="104"/>
    </row>
    <row r="19" spans="1:28" s="103" customFormat="1" ht="16.5" customHeight="1" x14ac:dyDescent="0.25">
      <c r="A19" s="96"/>
      <c r="L19" s="110"/>
      <c r="O19" s="103">
        <v>4</v>
      </c>
      <c r="P19" s="98">
        <v>14.95</v>
      </c>
      <c r="Q19" s="98">
        <v>14.95</v>
      </c>
      <c r="R19" s="99">
        <v>74.3</v>
      </c>
      <c r="S19" s="100">
        <v>1510000</v>
      </c>
      <c r="T19" s="103" t="s">
        <v>114</v>
      </c>
      <c r="U19" s="104">
        <v>13.07</v>
      </c>
      <c r="V19" s="104">
        <v>11.06</v>
      </c>
      <c r="W19" s="104">
        <v>0.96</v>
      </c>
      <c r="X19" s="104">
        <v>983.20209999999997</v>
      </c>
      <c r="Y19" s="104">
        <v>8.14</v>
      </c>
      <c r="Z19" s="104"/>
      <c r="AA19" s="104"/>
      <c r="AB19" s="104"/>
    </row>
    <row r="20" spans="1:28" s="103" customFormat="1" ht="16.5" customHeight="1" x14ac:dyDescent="0.25">
      <c r="A20" s="96"/>
      <c r="L20" s="110"/>
      <c r="O20" s="103">
        <v>4</v>
      </c>
      <c r="P20" s="98">
        <v>14.88</v>
      </c>
      <c r="Q20" s="98">
        <v>14.88</v>
      </c>
      <c r="R20" s="99">
        <v>72.400000000000006</v>
      </c>
      <c r="S20" s="100">
        <v>171000</v>
      </c>
      <c r="T20" s="103" t="s">
        <v>111</v>
      </c>
      <c r="U20" s="104">
        <v>13.38</v>
      </c>
      <c r="V20" s="104">
        <v>0</v>
      </c>
      <c r="W20" s="104">
        <v>0.84</v>
      </c>
      <c r="X20" s="104">
        <v>847.38400000000001</v>
      </c>
      <c r="Y20" s="104">
        <v>5.96</v>
      </c>
      <c r="Z20" s="104"/>
      <c r="AA20" s="104"/>
      <c r="AB20" s="104"/>
    </row>
    <row r="21" spans="1:28" s="103" customFormat="1" ht="16.5" customHeight="1" x14ac:dyDescent="0.25">
      <c r="A21" s="96"/>
      <c r="L21" s="110"/>
      <c r="O21" s="103">
        <v>3</v>
      </c>
      <c r="P21" s="98">
        <v>14.43</v>
      </c>
      <c r="Q21" s="98">
        <v>14.43</v>
      </c>
      <c r="R21" s="99">
        <v>74.8</v>
      </c>
      <c r="S21" s="100">
        <v>11000000</v>
      </c>
      <c r="T21" s="103" t="s">
        <v>108</v>
      </c>
      <c r="U21" s="104">
        <v>20.67</v>
      </c>
      <c r="V21" s="104">
        <v>225.92</v>
      </c>
      <c r="W21" s="104">
        <v>0.96</v>
      </c>
      <c r="X21" s="104">
        <v>943.42510000000004</v>
      </c>
      <c r="Y21" s="104">
        <v>8.43</v>
      </c>
      <c r="Z21" s="104"/>
      <c r="AA21" s="104"/>
      <c r="AB21" s="104"/>
    </row>
    <row r="22" spans="1:28" s="103" customFormat="1" ht="16.5" customHeight="1" x14ac:dyDescent="0.25">
      <c r="A22" s="96"/>
      <c r="L22" s="110"/>
      <c r="O22" s="103">
        <v>4</v>
      </c>
      <c r="P22" s="98">
        <v>13.9</v>
      </c>
      <c r="Q22" s="98">
        <v>13.9</v>
      </c>
      <c r="R22" s="99">
        <v>73.3</v>
      </c>
      <c r="S22" s="100">
        <v>5390000</v>
      </c>
      <c r="T22" s="103" t="s">
        <v>107</v>
      </c>
      <c r="U22" s="104">
        <v>13.43</v>
      </c>
      <c r="V22" s="104">
        <v>5.68</v>
      </c>
      <c r="W22" s="104">
        <v>0.94</v>
      </c>
      <c r="X22" s="104">
        <v>843.64189999999996</v>
      </c>
      <c r="Y22" s="104">
        <v>9.4</v>
      </c>
      <c r="Z22" s="104"/>
      <c r="AA22" s="104"/>
      <c r="AB22" s="104"/>
    </row>
    <row r="23" spans="1:28" s="103" customFormat="1" ht="16.5" customHeight="1" x14ac:dyDescent="0.25">
      <c r="A23" s="96"/>
      <c r="L23" s="110"/>
      <c r="O23" s="103">
        <v>4</v>
      </c>
      <c r="P23" s="98">
        <v>11.18</v>
      </c>
      <c r="Q23" s="98">
        <v>11.18</v>
      </c>
      <c r="R23" s="99">
        <v>74.599999999999994</v>
      </c>
      <c r="S23" s="100">
        <v>22500</v>
      </c>
      <c r="T23" s="103" t="s">
        <v>115</v>
      </c>
      <c r="U23" s="104">
        <v>7.87</v>
      </c>
      <c r="V23" s="104">
        <v>0</v>
      </c>
      <c r="W23" s="104">
        <v>0.88</v>
      </c>
      <c r="X23" s="104">
        <v>680.34100000000001</v>
      </c>
      <c r="Y23" s="104">
        <v>10.9</v>
      </c>
      <c r="Z23" s="104"/>
      <c r="AA23" s="104"/>
      <c r="AB23" s="104"/>
    </row>
    <row r="24" spans="1:28" s="103" customFormat="1" ht="16.5" customHeight="1" x14ac:dyDescent="0.25">
      <c r="A24" s="96"/>
      <c r="L24" s="110"/>
      <c r="O24" s="103">
        <v>4</v>
      </c>
      <c r="P24" s="98">
        <v>10.99</v>
      </c>
      <c r="Q24" s="98">
        <v>1.78</v>
      </c>
      <c r="R24" s="99">
        <v>83.6</v>
      </c>
      <c r="S24" s="100">
        <v>925000</v>
      </c>
      <c r="T24" s="103" t="s">
        <v>115</v>
      </c>
      <c r="U24" s="104">
        <v>2.3199999999999998</v>
      </c>
      <c r="V24" s="104">
        <v>0.13</v>
      </c>
      <c r="W24" s="104">
        <v>0.97</v>
      </c>
      <c r="X24" s="104">
        <v>680.34140000000002</v>
      </c>
      <c r="Y24" s="104">
        <v>10.9</v>
      </c>
      <c r="Z24" s="104"/>
      <c r="AA24" s="104"/>
      <c r="AB24" s="104"/>
    </row>
    <row r="25" spans="1:28" s="103" customFormat="1" ht="16.5" customHeight="1" x14ac:dyDescent="0.25">
      <c r="A25" s="96"/>
      <c r="L25" s="110"/>
      <c r="P25" s="98"/>
      <c r="Q25" s="98"/>
      <c r="R25" s="112"/>
      <c r="S25" s="100"/>
      <c r="U25" s="104"/>
      <c r="V25" s="104"/>
      <c r="W25" s="104"/>
      <c r="X25" s="104"/>
      <c r="Y25" s="104"/>
      <c r="Z25" s="104"/>
      <c r="AA25" s="104"/>
      <c r="AB25" s="104"/>
    </row>
    <row r="26" spans="1:28" s="103" customFormat="1" ht="16.5" customHeight="1" x14ac:dyDescent="0.25">
      <c r="A26" s="96"/>
      <c r="B26" s="97">
        <v>2</v>
      </c>
      <c r="C26" s="97">
        <v>2.1</v>
      </c>
      <c r="D26" s="97">
        <v>6</v>
      </c>
      <c r="E26" s="96">
        <v>4</v>
      </c>
      <c r="F26" s="98">
        <v>65.41</v>
      </c>
      <c r="G26" s="99">
        <v>39.799999999999997</v>
      </c>
      <c r="H26" s="100">
        <v>16000000</v>
      </c>
      <c r="I26" s="101">
        <f>H26/D26</f>
        <v>2666666.6666666665</v>
      </c>
      <c r="J26" s="98">
        <v>16334.9</v>
      </c>
      <c r="K26" s="98">
        <v>4.6100000000000003</v>
      </c>
      <c r="L26" s="102" t="s">
        <v>28</v>
      </c>
      <c r="M26" s="99" t="s">
        <v>89</v>
      </c>
      <c r="N26" s="99" t="s">
        <v>90</v>
      </c>
      <c r="O26" s="103">
        <v>2</v>
      </c>
      <c r="P26" s="98">
        <v>24.65</v>
      </c>
      <c r="Q26" s="98">
        <v>24.65</v>
      </c>
      <c r="R26" s="99">
        <v>92.9</v>
      </c>
      <c r="S26" s="100">
        <v>875000</v>
      </c>
      <c r="T26" s="103" t="s">
        <v>91</v>
      </c>
      <c r="U26" s="104">
        <v>9.9</v>
      </c>
      <c r="V26" s="104">
        <v>5.53</v>
      </c>
      <c r="W26" s="104">
        <v>0.83</v>
      </c>
      <c r="X26" s="104">
        <v>1335.5728999999999</v>
      </c>
      <c r="Y26" s="104">
        <v>3.84</v>
      </c>
      <c r="Z26" s="105">
        <f>I26/$I$70</f>
        <v>3.3673422141882202E-2</v>
      </c>
      <c r="AA26" s="106">
        <v>0.26229999999999998</v>
      </c>
      <c r="AB26" s="107">
        <f>Z26*AA26</f>
        <v>8.8325386278157014E-3</v>
      </c>
    </row>
    <row r="27" spans="1:28" s="103" customFormat="1" ht="16.5" customHeight="1" x14ac:dyDescent="0.25">
      <c r="A27" s="96"/>
      <c r="L27" s="110"/>
      <c r="M27" s="99"/>
      <c r="O27" s="103">
        <v>3</v>
      </c>
      <c r="P27" s="98">
        <v>22.42</v>
      </c>
      <c r="Q27" s="98">
        <v>22.42</v>
      </c>
      <c r="R27" s="99">
        <v>91.2</v>
      </c>
      <c r="S27" s="100">
        <v>3690000</v>
      </c>
      <c r="T27" s="103" t="s">
        <v>91</v>
      </c>
      <c r="U27" s="104">
        <v>9.8800000000000008</v>
      </c>
      <c r="V27" s="104">
        <v>11.19</v>
      </c>
      <c r="W27" s="104">
        <v>0.83</v>
      </c>
      <c r="X27" s="104">
        <v>890.7183</v>
      </c>
      <c r="Y27" s="104">
        <v>3.84</v>
      </c>
      <c r="Z27" s="104"/>
      <c r="AA27" s="104"/>
      <c r="AB27" s="104"/>
    </row>
    <row r="28" spans="1:28" s="103" customFormat="1" ht="16.5" customHeight="1" x14ac:dyDescent="0.25">
      <c r="A28" s="96"/>
      <c r="L28" s="110"/>
      <c r="O28" s="103">
        <v>2</v>
      </c>
      <c r="P28" s="98">
        <v>16.41</v>
      </c>
      <c r="Q28" s="98">
        <v>16.41</v>
      </c>
      <c r="R28" s="99">
        <v>73.900000000000006</v>
      </c>
      <c r="S28" s="100">
        <v>7440000</v>
      </c>
      <c r="T28" s="103" t="s">
        <v>92</v>
      </c>
      <c r="U28" s="104">
        <v>1.85</v>
      </c>
      <c r="V28" s="104">
        <v>5.66</v>
      </c>
      <c r="W28" s="104">
        <v>1</v>
      </c>
      <c r="X28" s="104">
        <v>819.40269999999998</v>
      </c>
      <c r="Y28" s="104">
        <v>5.88</v>
      </c>
      <c r="Z28" s="104"/>
      <c r="AA28" s="104"/>
      <c r="AB28" s="104"/>
    </row>
    <row r="29" spans="1:28" s="103" customFormat="1" ht="16.5" customHeight="1" x14ac:dyDescent="0.25">
      <c r="A29" s="96"/>
      <c r="L29" s="110"/>
      <c r="O29" s="103">
        <v>3</v>
      </c>
      <c r="P29" s="98">
        <v>16.21</v>
      </c>
      <c r="Q29" s="98">
        <v>8.6199999999999992</v>
      </c>
      <c r="R29" s="99">
        <v>81.7</v>
      </c>
      <c r="S29" s="100">
        <v>1140000</v>
      </c>
      <c r="T29" s="103" t="s">
        <v>92</v>
      </c>
      <c r="U29" s="104">
        <v>1.85</v>
      </c>
      <c r="V29" s="104">
        <v>5.66</v>
      </c>
      <c r="W29" s="104">
        <v>1</v>
      </c>
      <c r="X29" s="104">
        <v>546.60469999999998</v>
      </c>
      <c r="Y29" s="104">
        <v>5.88</v>
      </c>
      <c r="Z29" s="104"/>
      <c r="AA29" s="104"/>
      <c r="AB29" s="104"/>
    </row>
    <row r="30" spans="1:28" s="103" customFormat="1" ht="16.5" customHeight="1" x14ac:dyDescent="0.25">
      <c r="A30" s="96"/>
      <c r="L30" s="110"/>
      <c r="O30" s="103">
        <v>4</v>
      </c>
      <c r="P30" s="98">
        <v>12.8</v>
      </c>
      <c r="Q30" s="98">
        <v>12.8</v>
      </c>
      <c r="R30" s="99">
        <v>76.3</v>
      </c>
      <c r="S30" s="100">
        <v>1710000</v>
      </c>
      <c r="T30" s="103" t="s">
        <v>116</v>
      </c>
      <c r="U30" s="104">
        <v>8.1300000000000008</v>
      </c>
      <c r="V30" s="104">
        <v>11.19</v>
      </c>
      <c r="W30" s="104">
        <v>0.97</v>
      </c>
      <c r="X30" s="104">
        <v>955.15620000000001</v>
      </c>
      <c r="Y30" s="104">
        <v>4.25</v>
      </c>
      <c r="Z30" s="104"/>
      <c r="AA30" s="104"/>
      <c r="AB30" s="104"/>
    </row>
    <row r="31" spans="1:28" s="103" customFormat="1" ht="16.5" customHeight="1" x14ac:dyDescent="0.25">
      <c r="A31" s="96"/>
      <c r="L31" s="110"/>
      <c r="O31" s="103">
        <v>2</v>
      </c>
      <c r="P31" s="98">
        <v>11.55</v>
      </c>
      <c r="Q31" s="98">
        <v>11.55</v>
      </c>
      <c r="R31" s="99">
        <v>71.400000000000006</v>
      </c>
      <c r="S31" s="100">
        <v>1120000</v>
      </c>
      <c r="T31" s="103" t="s">
        <v>93</v>
      </c>
      <c r="U31" s="104">
        <v>1.63</v>
      </c>
      <c r="V31" s="104">
        <v>5.66</v>
      </c>
      <c r="W31" s="104">
        <v>0.97</v>
      </c>
      <c r="X31" s="104">
        <v>1099.9182000000001</v>
      </c>
      <c r="Y31" s="104">
        <v>4.09</v>
      </c>
      <c r="Z31" s="104"/>
      <c r="AA31" s="104"/>
      <c r="AB31" s="104"/>
    </row>
    <row r="32" spans="1:28" s="103" customFormat="1" ht="16.5" customHeight="1" x14ac:dyDescent="0.25">
      <c r="A32" s="96"/>
      <c r="L32" s="110"/>
      <c r="Z32" s="104"/>
      <c r="AA32" s="104"/>
      <c r="AB32" s="104"/>
    </row>
    <row r="33" spans="1:28" s="103" customFormat="1" ht="16.5" customHeight="1" x14ac:dyDescent="0.25">
      <c r="A33" s="96"/>
      <c r="B33" s="97">
        <v>3</v>
      </c>
      <c r="C33" s="97">
        <v>3.1</v>
      </c>
      <c r="D33" s="97">
        <v>4</v>
      </c>
      <c r="E33" s="96">
        <v>3</v>
      </c>
      <c r="F33" s="98">
        <v>56.87</v>
      </c>
      <c r="G33" s="99">
        <v>10.3</v>
      </c>
      <c r="H33" s="100">
        <v>21100000</v>
      </c>
      <c r="I33" s="101">
        <f>H33/D33</f>
        <v>5275000</v>
      </c>
      <c r="J33" s="98">
        <v>29577.7</v>
      </c>
      <c r="K33" s="98">
        <v>9.77</v>
      </c>
      <c r="L33" s="102" t="s">
        <v>117</v>
      </c>
      <c r="M33" s="99" t="s">
        <v>118</v>
      </c>
      <c r="N33" s="99" t="s">
        <v>119</v>
      </c>
      <c r="O33" s="103">
        <v>2</v>
      </c>
      <c r="P33" s="98">
        <v>26.44</v>
      </c>
      <c r="Q33" s="98">
        <v>26.44</v>
      </c>
      <c r="R33" s="99">
        <v>93</v>
      </c>
      <c r="S33" s="100">
        <v>5690000</v>
      </c>
      <c r="T33" s="103" t="s">
        <v>120</v>
      </c>
      <c r="U33" s="104">
        <v>12.32</v>
      </c>
      <c r="V33" s="104">
        <v>16.59</v>
      </c>
      <c r="W33" s="104">
        <v>1</v>
      </c>
      <c r="X33" s="104">
        <v>1057.0311999999999</v>
      </c>
      <c r="Y33" s="104">
        <v>6</v>
      </c>
      <c r="Z33" s="105">
        <f>I33/$I$70</f>
        <v>6.6610238174410724E-2</v>
      </c>
      <c r="AA33" s="106">
        <v>0.26229999999999998</v>
      </c>
      <c r="AB33" s="107">
        <f>Z33*AA33</f>
        <v>1.747186547314793E-2</v>
      </c>
    </row>
    <row r="34" spans="1:28" s="103" customFormat="1" ht="16.5" customHeight="1" x14ac:dyDescent="0.25">
      <c r="A34" s="96"/>
      <c r="L34" s="110"/>
      <c r="M34" s="99"/>
      <c r="O34" s="103">
        <v>3</v>
      </c>
      <c r="P34" s="98">
        <v>21.46</v>
      </c>
      <c r="Q34" s="98">
        <v>21.46</v>
      </c>
      <c r="R34" s="99">
        <v>90.5</v>
      </c>
      <c r="S34" s="100">
        <v>8150000</v>
      </c>
      <c r="T34" s="103" t="s">
        <v>120</v>
      </c>
      <c r="U34" s="104">
        <v>12.32</v>
      </c>
      <c r="V34" s="104">
        <v>16.72</v>
      </c>
      <c r="W34" s="104">
        <v>1</v>
      </c>
      <c r="X34" s="104">
        <v>705.02369999999996</v>
      </c>
      <c r="Y34" s="104">
        <v>6</v>
      </c>
      <c r="Z34" s="104"/>
      <c r="AA34" s="104"/>
      <c r="AB34" s="104"/>
    </row>
    <row r="35" spans="1:28" s="103" customFormat="1" ht="16.5" customHeight="1" x14ac:dyDescent="0.25">
      <c r="A35" s="96"/>
      <c r="L35" s="110"/>
      <c r="O35" s="103">
        <v>2</v>
      </c>
      <c r="P35" s="98">
        <v>16.670000000000002</v>
      </c>
      <c r="Q35" s="98">
        <v>16.670000000000002</v>
      </c>
      <c r="R35" s="99">
        <v>79.5</v>
      </c>
      <c r="S35" s="100">
        <v>600000</v>
      </c>
      <c r="T35" s="103" t="s">
        <v>121</v>
      </c>
      <c r="U35" s="104">
        <v>1.87</v>
      </c>
      <c r="V35" s="104">
        <v>0.13</v>
      </c>
      <c r="W35" s="104">
        <v>1</v>
      </c>
      <c r="X35" s="104">
        <v>573.28809999999999</v>
      </c>
      <c r="Y35" s="104">
        <v>8.69</v>
      </c>
      <c r="Z35" s="104"/>
      <c r="AA35" s="104"/>
      <c r="AB35" s="104"/>
    </row>
    <row r="36" spans="1:28" s="103" customFormat="1" ht="16.5" customHeight="1" x14ac:dyDescent="0.25">
      <c r="A36" s="96"/>
      <c r="L36" s="110"/>
      <c r="O36" s="103">
        <v>2</v>
      </c>
      <c r="P36" s="98">
        <v>13.76</v>
      </c>
      <c r="Q36" s="98">
        <v>13.76</v>
      </c>
      <c r="R36" s="99">
        <v>71.900000000000006</v>
      </c>
      <c r="S36" s="100">
        <v>6640000</v>
      </c>
      <c r="T36" s="103" t="s">
        <v>122</v>
      </c>
      <c r="U36" s="104">
        <v>2.17</v>
      </c>
      <c r="V36" s="104">
        <v>5.66</v>
      </c>
      <c r="W36" s="104">
        <v>0.98</v>
      </c>
      <c r="X36" s="104">
        <v>444.71859999999998</v>
      </c>
      <c r="Y36" s="104">
        <v>8.75</v>
      </c>
      <c r="Z36" s="104"/>
      <c r="AA36" s="104"/>
      <c r="AB36" s="104"/>
    </row>
    <row r="37" spans="1:28" s="103" customFormat="1" ht="16.5" customHeight="1" x14ac:dyDescent="0.25">
      <c r="A37" s="96"/>
      <c r="L37" s="110"/>
      <c r="Z37" s="104"/>
      <c r="AA37" s="104"/>
      <c r="AB37" s="104"/>
    </row>
    <row r="38" spans="1:28" s="103" customFormat="1" ht="16.5" customHeight="1" x14ac:dyDescent="0.25">
      <c r="A38" s="96"/>
      <c r="B38" s="97">
        <v>3</v>
      </c>
      <c r="C38" s="97">
        <v>3.2</v>
      </c>
      <c r="D38" s="97">
        <v>5</v>
      </c>
      <c r="E38" s="96">
        <v>3</v>
      </c>
      <c r="F38" s="98">
        <v>52.49</v>
      </c>
      <c r="G38" s="99">
        <v>9.3000000000000007</v>
      </c>
      <c r="H38" s="100">
        <v>20900000</v>
      </c>
      <c r="I38" s="101">
        <f>H38/D38</f>
        <v>4180000</v>
      </c>
      <c r="J38" s="98">
        <v>28981.599999999999</v>
      </c>
      <c r="K38" s="98">
        <v>7.11</v>
      </c>
      <c r="L38" s="102" t="s">
        <v>117</v>
      </c>
      <c r="M38" s="99" t="s">
        <v>123</v>
      </c>
      <c r="N38" s="99" t="s">
        <v>124</v>
      </c>
      <c r="O38" s="103">
        <v>2</v>
      </c>
      <c r="P38" s="98">
        <v>22.06</v>
      </c>
      <c r="Q38" s="98">
        <v>22.06</v>
      </c>
      <c r="R38" s="99">
        <v>93.4</v>
      </c>
      <c r="S38" s="100">
        <v>11900000</v>
      </c>
      <c r="T38" s="103" t="s">
        <v>125</v>
      </c>
      <c r="U38" s="104">
        <v>2.5</v>
      </c>
      <c r="V38" s="104">
        <v>22.25</v>
      </c>
      <c r="W38" s="104">
        <v>0.99</v>
      </c>
      <c r="X38" s="104">
        <v>803.90129999999999</v>
      </c>
      <c r="Y38" s="104">
        <v>5.5</v>
      </c>
      <c r="Z38" s="105">
        <f>I38/$I$70</f>
        <v>5.2783089207400352E-2</v>
      </c>
      <c r="AA38" s="106">
        <v>0.26229999999999998</v>
      </c>
      <c r="AB38" s="107">
        <f>Z38*AA38</f>
        <v>1.3845004299101111E-2</v>
      </c>
    </row>
    <row r="39" spans="1:28" s="103" customFormat="1" ht="16.5" customHeight="1" x14ac:dyDescent="0.25">
      <c r="A39" s="96"/>
      <c r="L39" s="113"/>
      <c r="M39" s="99"/>
      <c r="O39" s="103">
        <v>2</v>
      </c>
      <c r="P39" s="98">
        <v>17.21</v>
      </c>
      <c r="Q39" s="98">
        <v>17.21</v>
      </c>
      <c r="R39" s="99">
        <v>83.8</v>
      </c>
      <c r="S39" s="100">
        <v>767000</v>
      </c>
      <c r="T39" s="103" t="s">
        <v>125</v>
      </c>
      <c r="U39" s="104">
        <v>7.33</v>
      </c>
      <c r="V39" s="104">
        <v>29.85</v>
      </c>
      <c r="W39" s="104">
        <v>0.92</v>
      </c>
      <c r="X39" s="104">
        <v>803.9008</v>
      </c>
      <c r="Y39" s="104">
        <v>5.5</v>
      </c>
      <c r="Z39" s="104"/>
      <c r="AA39" s="104"/>
      <c r="AB39" s="104"/>
    </row>
    <row r="40" spans="1:28" s="103" customFormat="1" ht="16.5" customHeight="1" x14ac:dyDescent="0.25">
      <c r="A40" s="96"/>
      <c r="L40" s="110"/>
      <c r="O40" s="103">
        <v>2</v>
      </c>
      <c r="P40" s="98">
        <v>16.670000000000002</v>
      </c>
      <c r="Q40" s="98">
        <v>16.670000000000002</v>
      </c>
      <c r="R40" s="99">
        <v>79.5</v>
      </c>
      <c r="S40" s="100">
        <v>600000</v>
      </c>
      <c r="T40" s="103" t="s">
        <v>126</v>
      </c>
      <c r="U40" s="104">
        <v>1.87</v>
      </c>
      <c r="V40" s="104">
        <v>0.13</v>
      </c>
      <c r="W40" s="104">
        <v>1</v>
      </c>
      <c r="X40" s="104">
        <v>573.28809999999999</v>
      </c>
      <c r="Y40" s="104">
        <v>8.69</v>
      </c>
      <c r="Z40" s="104"/>
      <c r="AA40" s="104"/>
      <c r="AB40" s="104"/>
    </row>
    <row r="41" spans="1:28" s="103" customFormat="1" ht="16.5" customHeight="1" x14ac:dyDescent="0.25">
      <c r="A41" s="96"/>
      <c r="B41" s="97"/>
      <c r="C41" s="97"/>
      <c r="D41" s="97"/>
      <c r="E41" s="96"/>
      <c r="F41" s="98"/>
      <c r="G41" s="109"/>
      <c r="H41" s="100"/>
      <c r="I41" s="101"/>
      <c r="J41" s="98"/>
      <c r="K41" s="98"/>
      <c r="L41" s="110"/>
      <c r="M41" s="112"/>
      <c r="O41" s="103">
        <v>2</v>
      </c>
      <c r="P41" s="98">
        <v>13.76</v>
      </c>
      <c r="Q41" s="98">
        <v>13.76</v>
      </c>
      <c r="R41" s="99">
        <v>71.900000000000006</v>
      </c>
      <c r="S41" s="100">
        <v>6640000</v>
      </c>
      <c r="T41" s="103" t="s">
        <v>127</v>
      </c>
      <c r="U41" s="104">
        <v>2.17</v>
      </c>
      <c r="V41" s="104">
        <v>5.66</v>
      </c>
      <c r="W41" s="104">
        <v>0.98</v>
      </c>
      <c r="X41" s="104">
        <v>444.71859999999998</v>
      </c>
      <c r="Y41" s="104">
        <v>8.75</v>
      </c>
      <c r="Z41" s="104"/>
      <c r="AA41" s="104"/>
      <c r="AB41" s="104"/>
    </row>
    <row r="42" spans="1:28" s="103" customFormat="1" ht="16.5" customHeight="1" x14ac:dyDescent="0.25">
      <c r="A42" s="96"/>
      <c r="L42" s="110"/>
      <c r="O42" s="103">
        <v>3</v>
      </c>
      <c r="P42" s="98">
        <v>12.75</v>
      </c>
      <c r="Q42" s="98">
        <v>12.75</v>
      </c>
      <c r="R42" s="99">
        <v>78.400000000000006</v>
      </c>
      <c r="S42" s="100">
        <v>1010000</v>
      </c>
      <c r="T42" s="103" t="s">
        <v>125</v>
      </c>
      <c r="U42" s="104">
        <v>2.4500000000000002</v>
      </c>
      <c r="V42" s="104">
        <v>5.53</v>
      </c>
      <c r="W42" s="104">
        <v>0.95</v>
      </c>
      <c r="X42" s="104">
        <v>536.26900000000001</v>
      </c>
      <c r="Y42" s="104">
        <v>5.5</v>
      </c>
      <c r="Z42" s="104"/>
      <c r="AA42" s="104"/>
      <c r="AB42" s="104"/>
    </row>
    <row r="43" spans="1:28" s="103" customFormat="1" ht="16.5" customHeight="1" x14ac:dyDescent="0.25">
      <c r="A43" s="96"/>
      <c r="L43" s="113"/>
      <c r="Z43" s="104"/>
      <c r="AA43" s="104"/>
      <c r="AB43" s="104"/>
    </row>
    <row r="44" spans="1:28" s="103" customFormat="1" ht="16.5" customHeight="1" x14ac:dyDescent="0.25">
      <c r="A44" s="96"/>
      <c r="B44" s="97">
        <v>3</v>
      </c>
      <c r="C44" s="97">
        <v>3.3</v>
      </c>
      <c r="D44" s="97">
        <v>8</v>
      </c>
      <c r="E44" s="96">
        <v>3</v>
      </c>
      <c r="F44" s="98">
        <v>52.09</v>
      </c>
      <c r="G44" s="99">
        <v>12</v>
      </c>
      <c r="H44" s="100">
        <v>102000000</v>
      </c>
      <c r="I44" s="101">
        <f>H44/D44</f>
        <v>12750000</v>
      </c>
      <c r="J44" s="98">
        <v>29035.7</v>
      </c>
      <c r="K44" s="98">
        <v>7.96</v>
      </c>
      <c r="L44" s="102" t="s">
        <v>117</v>
      </c>
      <c r="M44" s="99" t="s">
        <v>128</v>
      </c>
      <c r="N44" s="99" t="s">
        <v>129</v>
      </c>
      <c r="O44" s="103">
        <v>3</v>
      </c>
      <c r="P44" s="98">
        <v>21.66</v>
      </c>
      <c r="Q44" s="98">
        <v>21.66</v>
      </c>
      <c r="R44" s="99">
        <v>96.6</v>
      </c>
      <c r="S44" s="100">
        <v>44800000</v>
      </c>
      <c r="T44" s="103" t="s">
        <v>130</v>
      </c>
      <c r="U44" s="104">
        <v>5.37</v>
      </c>
      <c r="V44" s="104">
        <v>210.55</v>
      </c>
      <c r="W44" s="104">
        <v>0.99</v>
      </c>
      <c r="X44" s="104">
        <v>750.7242</v>
      </c>
      <c r="Y44" s="104">
        <v>9.44</v>
      </c>
      <c r="Z44" s="105">
        <f>I44/$I$70</f>
        <v>0.16100104961587428</v>
      </c>
      <c r="AA44" s="106">
        <v>0.26229999999999998</v>
      </c>
      <c r="AB44" s="107">
        <f>Z44*AA44</f>
        <v>4.2230575314243818E-2</v>
      </c>
    </row>
    <row r="45" spans="1:28" s="103" customFormat="1" ht="16.5" customHeight="1" x14ac:dyDescent="0.25">
      <c r="A45" s="96"/>
      <c r="B45" s="97"/>
      <c r="C45" s="97"/>
      <c r="D45" s="97"/>
      <c r="E45" s="96"/>
      <c r="F45" s="98"/>
      <c r="G45" s="109"/>
      <c r="H45" s="100"/>
      <c r="I45" s="101"/>
      <c r="J45" s="98"/>
      <c r="K45" s="98"/>
      <c r="L45" s="110"/>
      <c r="M45" s="99"/>
      <c r="O45" s="103">
        <v>3</v>
      </c>
      <c r="P45" s="98">
        <v>21.64</v>
      </c>
      <c r="Q45" s="98">
        <v>21.64</v>
      </c>
      <c r="R45" s="99">
        <v>96.5</v>
      </c>
      <c r="S45" s="100">
        <v>22900000</v>
      </c>
      <c r="T45" s="103" t="s">
        <v>130</v>
      </c>
      <c r="U45" s="104">
        <v>4.33</v>
      </c>
      <c r="V45" s="104">
        <v>148.96</v>
      </c>
      <c r="W45" s="104">
        <v>0.98</v>
      </c>
      <c r="X45" s="104">
        <v>750.7242</v>
      </c>
      <c r="Y45" s="104">
        <v>9.44</v>
      </c>
      <c r="Z45" s="104"/>
      <c r="AA45" s="104"/>
      <c r="AB45" s="104"/>
    </row>
    <row r="46" spans="1:28" s="103" customFormat="1" ht="16.5" customHeight="1" x14ac:dyDescent="0.25">
      <c r="A46" s="96"/>
      <c r="B46" s="97"/>
      <c r="C46" s="97"/>
      <c r="D46" s="97"/>
      <c r="E46" s="96"/>
      <c r="F46" s="98"/>
      <c r="G46" s="109"/>
      <c r="H46" s="100"/>
      <c r="I46" s="101"/>
      <c r="J46" s="98"/>
      <c r="K46" s="98"/>
      <c r="L46" s="110"/>
      <c r="M46" s="112"/>
      <c r="O46" s="103">
        <v>3</v>
      </c>
      <c r="P46" s="98">
        <v>21.64</v>
      </c>
      <c r="Q46" s="98">
        <v>21.64</v>
      </c>
      <c r="R46" s="99">
        <v>96.8</v>
      </c>
      <c r="S46" s="100">
        <v>18400000</v>
      </c>
      <c r="T46" s="103" t="s">
        <v>130</v>
      </c>
      <c r="U46" s="104">
        <v>6.35</v>
      </c>
      <c r="V46" s="104">
        <v>143.47</v>
      </c>
      <c r="W46" s="104">
        <v>0.99</v>
      </c>
      <c r="X46" s="104">
        <v>750.72389999999996</v>
      </c>
      <c r="Y46" s="104">
        <v>9.44</v>
      </c>
      <c r="Z46" s="104"/>
      <c r="AA46" s="104"/>
      <c r="AB46" s="104"/>
    </row>
    <row r="47" spans="1:28" s="103" customFormat="1" ht="16.5" customHeight="1" x14ac:dyDescent="0.25">
      <c r="A47" s="96"/>
      <c r="B47" s="97"/>
      <c r="C47" s="97"/>
      <c r="D47" s="97"/>
      <c r="E47" s="96"/>
      <c r="F47" s="98"/>
      <c r="G47" s="109"/>
      <c r="H47" s="100"/>
      <c r="I47" s="101"/>
      <c r="J47" s="98"/>
      <c r="K47" s="98"/>
      <c r="L47" s="110"/>
      <c r="M47" s="112"/>
      <c r="O47" s="103">
        <v>2</v>
      </c>
      <c r="P47" s="98">
        <v>21.25</v>
      </c>
      <c r="Q47" s="98">
        <v>21.25</v>
      </c>
      <c r="R47" s="99">
        <v>96.8</v>
      </c>
      <c r="S47" s="100">
        <v>4120000</v>
      </c>
      <c r="T47" s="103" t="s">
        <v>130</v>
      </c>
      <c r="U47" s="104">
        <v>5.4</v>
      </c>
      <c r="V47" s="104">
        <v>212.2</v>
      </c>
      <c r="W47" s="104">
        <v>0.99</v>
      </c>
      <c r="X47" s="104">
        <v>1125.5809999999999</v>
      </c>
      <c r="Y47" s="104">
        <v>9.44</v>
      </c>
      <c r="Z47" s="104"/>
      <c r="AA47" s="104"/>
      <c r="AB47" s="104"/>
    </row>
    <row r="48" spans="1:28" s="103" customFormat="1" ht="16.5" customHeight="1" x14ac:dyDescent="0.25">
      <c r="A48" s="96"/>
      <c r="B48" s="97"/>
      <c r="C48" s="97"/>
      <c r="D48" s="97"/>
      <c r="E48" s="96"/>
      <c r="F48" s="98"/>
      <c r="G48" s="109"/>
      <c r="H48" s="100"/>
      <c r="I48" s="101"/>
      <c r="J48" s="98"/>
      <c r="K48" s="98"/>
      <c r="L48" s="110"/>
      <c r="M48" s="112"/>
      <c r="O48" s="103">
        <v>2</v>
      </c>
      <c r="P48" s="98">
        <v>16.670000000000002</v>
      </c>
      <c r="Q48" s="98">
        <v>16.670000000000002</v>
      </c>
      <c r="R48" s="99">
        <v>79.5</v>
      </c>
      <c r="S48" s="100">
        <v>600000</v>
      </c>
      <c r="T48" s="103" t="s">
        <v>126</v>
      </c>
      <c r="U48" s="104">
        <v>1.87</v>
      </c>
      <c r="V48" s="104">
        <v>0.13</v>
      </c>
      <c r="W48" s="104">
        <v>1</v>
      </c>
      <c r="X48" s="104">
        <v>573.28809999999999</v>
      </c>
      <c r="Y48" s="104">
        <v>8.69</v>
      </c>
      <c r="Z48" s="104"/>
      <c r="AA48" s="104"/>
      <c r="AB48" s="104"/>
    </row>
    <row r="49" spans="1:34" s="103" customFormat="1" ht="16.5" customHeight="1" x14ac:dyDescent="0.25">
      <c r="A49" s="96"/>
      <c r="B49" s="97"/>
      <c r="C49" s="97"/>
      <c r="D49" s="97"/>
      <c r="E49" s="96"/>
      <c r="F49" s="98"/>
      <c r="G49" s="109"/>
      <c r="H49" s="100"/>
      <c r="I49" s="101"/>
      <c r="J49" s="98"/>
      <c r="K49" s="98"/>
      <c r="L49" s="110"/>
      <c r="M49" s="112"/>
      <c r="O49" s="103">
        <v>2</v>
      </c>
      <c r="P49" s="98">
        <v>16.59</v>
      </c>
      <c r="Q49" s="98">
        <v>16.59</v>
      </c>
      <c r="R49" s="99">
        <v>92</v>
      </c>
      <c r="S49" s="100">
        <v>2600000</v>
      </c>
      <c r="T49" s="103" t="s">
        <v>130</v>
      </c>
      <c r="U49" s="104">
        <v>4.13</v>
      </c>
      <c r="V49" s="104">
        <v>154.82</v>
      </c>
      <c r="W49" s="104">
        <v>0.99</v>
      </c>
      <c r="X49" s="104">
        <v>1125.5809999999999</v>
      </c>
      <c r="Y49" s="104">
        <v>9.44</v>
      </c>
      <c r="Z49" s="104"/>
      <c r="AA49" s="104"/>
      <c r="AB49" s="104"/>
    </row>
    <row r="50" spans="1:34" s="103" customFormat="1" ht="16.5" customHeight="1" x14ac:dyDescent="0.25">
      <c r="A50" s="96"/>
      <c r="B50" s="97"/>
      <c r="C50" s="97"/>
      <c r="D50" s="97"/>
      <c r="E50" s="96"/>
      <c r="F50" s="98"/>
      <c r="G50" s="109"/>
      <c r="H50" s="100"/>
      <c r="I50" s="101"/>
      <c r="J50" s="98"/>
      <c r="K50" s="98"/>
      <c r="L50" s="110"/>
      <c r="M50" s="112"/>
      <c r="O50" s="103">
        <v>2</v>
      </c>
      <c r="P50" s="98">
        <v>15.99</v>
      </c>
      <c r="Q50" s="98">
        <v>15.99</v>
      </c>
      <c r="R50" s="99">
        <v>86.2</v>
      </c>
      <c r="S50" s="100">
        <v>1530000</v>
      </c>
      <c r="T50" s="103" t="s">
        <v>130</v>
      </c>
      <c r="U50" s="104">
        <v>6.32</v>
      </c>
      <c r="V50" s="104">
        <v>89.46</v>
      </c>
      <c r="W50" s="104">
        <v>0.99</v>
      </c>
      <c r="X50" s="104">
        <v>1125.5809999999999</v>
      </c>
      <c r="Y50" s="104">
        <v>9.44</v>
      </c>
      <c r="Z50" s="104"/>
      <c r="AA50" s="104"/>
      <c r="AB50" s="104"/>
    </row>
    <row r="51" spans="1:34" s="103" customFormat="1" ht="16.5" customHeight="1" x14ac:dyDescent="0.25">
      <c r="A51" s="96"/>
      <c r="B51" s="97"/>
      <c r="C51" s="97"/>
      <c r="D51" s="97"/>
      <c r="E51" s="96"/>
      <c r="F51" s="98"/>
      <c r="G51" s="109"/>
      <c r="H51" s="100"/>
      <c r="I51" s="101"/>
      <c r="J51" s="98"/>
      <c r="K51" s="98"/>
      <c r="L51" s="110"/>
      <c r="M51" s="112"/>
      <c r="O51" s="103">
        <v>2</v>
      </c>
      <c r="P51" s="98">
        <v>13.76</v>
      </c>
      <c r="Q51" s="98">
        <v>13.76</v>
      </c>
      <c r="R51" s="99">
        <v>71.900000000000006</v>
      </c>
      <c r="S51" s="100">
        <v>6640000</v>
      </c>
      <c r="T51" s="103" t="s">
        <v>127</v>
      </c>
      <c r="U51" s="104">
        <v>2.17</v>
      </c>
      <c r="V51" s="104">
        <v>5.66</v>
      </c>
      <c r="W51" s="104">
        <v>0.98</v>
      </c>
      <c r="X51" s="104">
        <v>444.71859999999998</v>
      </c>
      <c r="Y51" s="104">
        <v>8.75</v>
      </c>
      <c r="Z51" s="104"/>
      <c r="AA51" s="104"/>
      <c r="AB51" s="104"/>
    </row>
    <row r="52" spans="1:34" s="103" customFormat="1" ht="16.5" customHeight="1" x14ac:dyDescent="0.25">
      <c r="A52" s="96"/>
      <c r="B52" s="97"/>
      <c r="C52" s="97"/>
      <c r="D52" s="97"/>
      <c r="E52" s="96"/>
      <c r="F52" s="98"/>
      <c r="G52" s="109"/>
      <c r="H52" s="100"/>
      <c r="I52" s="101"/>
      <c r="J52" s="98"/>
      <c r="K52" s="98"/>
      <c r="L52" s="110"/>
      <c r="M52" s="112"/>
      <c r="Z52" s="104"/>
      <c r="AA52" s="104"/>
      <c r="AB52" s="104"/>
      <c r="AF52" s="104"/>
      <c r="AG52" s="104"/>
      <c r="AH52" s="104"/>
    </row>
    <row r="53" spans="1:34" s="103" customFormat="1" ht="16.5" customHeight="1" x14ac:dyDescent="0.25">
      <c r="A53" s="96"/>
      <c r="B53" s="97">
        <v>4</v>
      </c>
      <c r="C53" s="97">
        <v>4.0999999999999996</v>
      </c>
      <c r="D53" s="97">
        <v>3</v>
      </c>
      <c r="E53" s="96">
        <v>2</v>
      </c>
      <c r="F53" s="98">
        <v>43.61</v>
      </c>
      <c r="G53" s="99">
        <v>31.1</v>
      </c>
      <c r="H53" s="100">
        <v>948000</v>
      </c>
      <c r="I53" s="101">
        <f>H53/D53</f>
        <v>316000</v>
      </c>
      <c r="J53" s="98">
        <v>10352.6</v>
      </c>
      <c r="K53" s="98">
        <v>10.41</v>
      </c>
      <c r="L53" s="102" t="s">
        <v>28</v>
      </c>
      <c r="M53" s="99" t="s">
        <v>29</v>
      </c>
      <c r="N53" s="99" t="s">
        <v>30</v>
      </c>
      <c r="O53" s="103">
        <v>3</v>
      </c>
      <c r="P53" s="98">
        <v>25.26</v>
      </c>
      <c r="Q53" s="98">
        <v>25.26</v>
      </c>
      <c r="R53" s="99">
        <v>91.3</v>
      </c>
      <c r="S53" s="100">
        <v>349000</v>
      </c>
      <c r="T53" s="103" t="s">
        <v>31</v>
      </c>
      <c r="U53" s="104">
        <v>8.7799999999999994</v>
      </c>
      <c r="V53" s="104">
        <v>11.19</v>
      </c>
      <c r="W53" s="104">
        <v>0.95</v>
      </c>
      <c r="X53" s="104">
        <v>1113.1366</v>
      </c>
      <c r="Y53" s="104">
        <v>4.32</v>
      </c>
      <c r="Z53" s="105">
        <f>I53/$I$70</f>
        <v>3.9903005238130411E-3</v>
      </c>
      <c r="AA53" s="106">
        <v>0.26229999999999998</v>
      </c>
      <c r="AB53" s="107">
        <f>Z53*AA53</f>
        <v>1.0466558273961606E-3</v>
      </c>
      <c r="AF53" s="104"/>
      <c r="AG53" s="104"/>
      <c r="AH53" s="104"/>
    </row>
    <row r="54" spans="1:34" s="103" customFormat="1" ht="16.5" customHeight="1" x14ac:dyDescent="0.25">
      <c r="A54" s="96"/>
      <c r="L54" s="110"/>
      <c r="M54" s="99"/>
      <c r="O54" s="103">
        <v>2</v>
      </c>
      <c r="P54" s="98">
        <v>18.350000000000001</v>
      </c>
      <c r="Q54" s="98">
        <v>18.350000000000001</v>
      </c>
      <c r="R54" s="99">
        <v>80.599999999999994</v>
      </c>
      <c r="S54" s="100">
        <v>350000</v>
      </c>
      <c r="T54" s="103" t="s">
        <v>33</v>
      </c>
      <c r="U54" s="104">
        <v>8.2799999999999994</v>
      </c>
      <c r="V54" s="104">
        <v>33.31</v>
      </c>
      <c r="W54" s="104">
        <v>0.97</v>
      </c>
      <c r="X54" s="104">
        <v>1121.9486999999999</v>
      </c>
      <c r="Y54" s="104">
        <v>4.1399999999999997</v>
      </c>
    </row>
    <row r="55" spans="1:34" s="103" customFormat="1" ht="16.5" customHeight="1" x14ac:dyDescent="0.25">
      <c r="A55" s="96"/>
      <c r="L55" s="113"/>
      <c r="O55" s="103">
        <v>4</v>
      </c>
      <c r="P55" s="98">
        <v>14.91</v>
      </c>
      <c r="Q55" s="98">
        <v>14.91</v>
      </c>
      <c r="R55" s="99">
        <v>75.400000000000006</v>
      </c>
      <c r="S55" s="100">
        <v>250000</v>
      </c>
      <c r="T55" s="103" t="s">
        <v>31</v>
      </c>
      <c r="U55" s="104">
        <v>8.7799999999999994</v>
      </c>
      <c r="V55" s="104">
        <v>11.19</v>
      </c>
      <c r="W55" s="104">
        <v>0.95</v>
      </c>
      <c r="X55" s="104">
        <v>835.10550000000001</v>
      </c>
      <c r="Y55" s="104">
        <v>4.32</v>
      </c>
      <c r="Z55" s="104"/>
      <c r="AA55" s="104"/>
      <c r="AB55" s="104"/>
    </row>
    <row r="56" spans="1:34" s="103" customFormat="1" ht="16.5" customHeight="1" x14ac:dyDescent="0.25">
      <c r="A56" s="96"/>
      <c r="B56" s="97"/>
      <c r="C56" s="97"/>
      <c r="D56" s="97"/>
      <c r="E56" s="96"/>
      <c r="F56" s="98"/>
      <c r="G56" s="109"/>
      <c r="H56" s="100"/>
      <c r="I56" s="101"/>
      <c r="J56" s="98"/>
      <c r="K56" s="98"/>
      <c r="L56" s="110"/>
      <c r="M56" s="112"/>
      <c r="Z56" s="104"/>
      <c r="AA56" s="104"/>
      <c r="AB56" s="104"/>
    </row>
    <row r="57" spans="1:34" s="103" customFormat="1" ht="16.5" customHeight="1" x14ac:dyDescent="0.25">
      <c r="A57" s="96"/>
      <c r="B57" s="97">
        <v>5</v>
      </c>
      <c r="C57" s="97">
        <v>5.0999999999999996</v>
      </c>
      <c r="D57" s="97">
        <v>2</v>
      </c>
      <c r="E57" s="96">
        <v>2</v>
      </c>
      <c r="F57" s="98">
        <v>35.869999999999997</v>
      </c>
      <c r="G57" s="99">
        <v>10.199999999999999</v>
      </c>
      <c r="H57" s="100">
        <v>570000</v>
      </c>
      <c r="I57" s="101">
        <f>H57/D57</f>
        <v>285000</v>
      </c>
      <c r="J57" s="98">
        <v>27897.9</v>
      </c>
      <c r="K57" s="98">
        <v>9.4499999999999993</v>
      </c>
      <c r="L57" s="102" t="s">
        <v>131</v>
      </c>
      <c r="M57" s="99" t="s">
        <v>78</v>
      </c>
      <c r="N57" s="99" t="s">
        <v>79</v>
      </c>
      <c r="O57" s="103">
        <v>2</v>
      </c>
      <c r="P57" s="98">
        <v>18.02</v>
      </c>
      <c r="Q57" s="98">
        <v>18.02</v>
      </c>
      <c r="R57" s="99">
        <v>82.6</v>
      </c>
      <c r="S57" s="100">
        <v>455000</v>
      </c>
      <c r="T57" s="103" t="s">
        <v>80</v>
      </c>
      <c r="U57" s="104">
        <v>1.68</v>
      </c>
      <c r="V57" s="104">
        <v>11.19</v>
      </c>
      <c r="W57" s="104">
        <v>0.98</v>
      </c>
      <c r="X57" s="104">
        <v>646.82759999999996</v>
      </c>
      <c r="Y57" s="104">
        <v>9.75</v>
      </c>
      <c r="Z57" s="105">
        <f>I57/$I$70</f>
        <v>3.5988469914136601E-3</v>
      </c>
      <c r="AA57" s="106">
        <v>0.26229999999999998</v>
      </c>
      <c r="AB57" s="107">
        <f>Z57*AA57</f>
        <v>9.43977565847803E-4</v>
      </c>
    </row>
    <row r="58" spans="1:34" s="103" customFormat="1" ht="16.5" customHeight="1" x14ac:dyDescent="0.25">
      <c r="A58" s="96"/>
      <c r="B58" s="97"/>
      <c r="C58" s="97"/>
      <c r="D58" s="97"/>
      <c r="E58" s="96"/>
      <c r="F58" s="98"/>
      <c r="G58" s="109"/>
      <c r="H58" s="100"/>
      <c r="I58" s="101"/>
      <c r="J58" s="98"/>
      <c r="K58" s="98"/>
      <c r="L58" s="110"/>
      <c r="M58" s="99"/>
      <c r="O58" s="103">
        <v>2</v>
      </c>
      <c r="P58" s="98">
        <v>17.850000000000001</v>
      </c>
      <c r="Q58" s="98">
        <v>17.850000000000001</v>
      </c>
      <c r="R58" s="99">
        <v>77.900000000000006</v>
      </c>
      <c r="S58" s="100">
        <v>115000</v>
      </c>
      <c r="T58" s="103" t="s">
        <v>132</v>
      </c>
      <c r="U58" s="104">
        <v>1.77</v>
      </c>
      <c r="V58" s="104">
        <v>0.13</v>
      </c>
      <c r="W58" s="104">
        <v>0.99</v>
      </c>
      <c r="X58" s="104">
        <v>894.39509999999996</v>
      </c>
      <c r="Y58" s="104">
        <v>6.74</v>
      </c>
      <c r="Z58" s="104"/>
      <c r="AA58" s="104"/>
      <c r="AB58" s="104"/>
    </row>
    <row r="59" spans="1:34" s="103" customFormat="1" ht="16.5" customHeight="1" x14ac:dyDescent="0.25">
      <c r="A59" s="96"/>
      <c r="L59" s="110"/>
      <c r="Z59" s="104"/>
      <c r="AA59" s="104"/>
      <c r="AB59" s="104"/>
    </row>
    <row r="60" spans="1:34" s="103" customFormat="1" ht="16.5" customHeight="1" x14ac:dyDescent="0.25">
      <c r="A60" s="96"/>
      <c r="B60" s="97">
        <v>6</v>
      </c>
      <c r="C60" s="97">
        <v>6.1</v>
      </c>
      <c r="D60" s="97">
        <v>2</v>
      </c>
      <c r="E60" s="96">
        <v>2</v>
      </c>
      <c r="F60" s="98">
        <v>32.369999999999997</v>
      </c>
      <c r="G60" s="99">
        <v>14.8</v>
      </c>
      <c r="H60" s="100">
        <v>18700000</v>
      </c>
      <c r="I60" s="101">
        <f>H60/D60</f>
        <v>9350000</v>
      </c>
      <c r="J60" s="98">
        <v>28719.5</v>
      </c>
      <c r="K60" s="98">
        <v>7.07</v>
      </c>
      <c r="L60" s="102" t="s">
        <v>44</v>
      </c>
      <c r="M60" s="99" t="s">
        <v>133</v>
      </c>
      <c r="N60" s="99" t="s">
        <v>134</v>
      </c>
      <c r="O60" s="103">
        <v>3</v>
      </c>
      <c r="P60" s="98">
        <v>18.8</v>
      </c>
      <c r="Q60" s="98">
        <v>11.53</v>
      </c>
      <c r="R60" s="99">
        <v>97.2</v>
      </c>
      <c r="S60" s="100">
        <v>17400000</v>
      </c>
      <c r="T60" s="103" t="s">
        <v>135</v>
      </c>
      <c r="U60" s="104">
        <v>9.08</v>
      </c>
      <c r="V60" s="104">
        <v>27.78</v>
      </c>
      <c r="W60" s="104">
        <v>1</v>
      </c>
      <c r="X60" s="104">
        <v>562.97460000000001</v>
      </c>
      <c r="Y60" s="104">
        <v>8.41</v>
      </c>
      <c r="Z60" s="105">
        <f>I60/$I$70</f>
        <v>0.11806743638497447</v>
      </c>
      <c r="AA60" s="106">
        <v>0.26229999999999998</v>
      </c>
      <c r="AB60" s="107">
        <f>Z60*AA60</f>
        <v>3.09690885637788E-2</v>
      </c>
    </row>
    <row r="61" spans="1:34" s="103" customFormat="1" ht="16.5" customHeight="1" x14ac:dyDescent="0.25">
      <c r="A61" s="96"/>
      <c r="L61" s="113"/>
      <c r="M61" s="99"/>
      <c r="O61" s="103">
        <v>2</v>
      </c>
      <c r="P61" s="98">
        <v>13.57</v>
      </c>
      <c r="Q61" s="98">
        <v>13.57</v>
      </c>
      <c r="R61" s="99">
        <v>82.3</v>
      </c>
      <c r="S61" s="100">
        <v>1310000</v>
      </c>
      <c r="T61" s="103" t="s">
        <v>136</v>
      </c>
      <c r="U61" s="104">
        <v>14.73</v>
      </c>
      <c r="V61" s="104">
        <v>16.72</v>
      </c>
      <c r="W61" s="104">
        <v>0.99</v>
      </c>
      <c r="X61" s="104">
        <v>1228.5755999999999</v>
      </c>
      <c r="Y61" s="104">
        <v>3.56</v>
      </c>
      <c r="Z61" s="104"/>
      <c r="AA61" s="104"/>
      <c r="AB61" s="104"/>
    </row>
    <row r="62" spans="1:34" s="103" customFormat="1" ht="16.5" customHeight="1" x14ac:dyDescent="0.25">
      <c r="A62" s="96"/>
      <c r="L62" s="110"/>
      <c r="Z62" s="104"/>
      <c r="AA62" s="104"/>
      <c r="AB62" s="104"/>
    </row>
    <row r="63" spans="1:34" s="103" customFormat="1" ht="16.5" customHeight="1" x14ac:dyDescent="0.25">
      <c r="A63" s="96"/>
      <c r="B63" s="97">
        <v>7</v>
      </c>
      <c r="C63" s="97">
        <v>7.1</v>
      </c>
      <c r="D63" s="97">
        <v>2</v>
      </c>
      <c r="E63" s="96">
        <v>1</v>
      </c>
      <c r="F63" s="98">
        <v>24.5</v>
      </c>
      <c r="G63" s="99">
        <v>18.7</v>
      </c>
      <c r="H63" s="100">
        <v>12100000</v>
      </c>
      <c r="I63" s="101">
        <f>H63/D63</f>
        <v>6050000</v>
      </c>
      <c r="J63" s="98">
        <v>16791.099999999999</v>
      </c>
      <c r="K63" s="98">
        <v>9.1</v>
      </c>
      <c r="L63" s="102" t="s">
        <v>131</v>
      </c>
      <c r="M63" s="99" t="s">
        <v>84</v>
      </c>
      <c r="N63" s="99" t="s">
        <v>85</v>
      </c>
      <c r="O63" s="103">
        <v>3</v>
      </c>
      <c r="P63" s="98">
        <v>24.5</v>
      </c>
      <c r="Q63" s="98">
        <v>19.440000000000001</v>
      </c>
      <c r="R63" s="99">
        <v>97.1</v>
      </c>
      <c r="S63" s="100">
        <v>1740000</v>
      </c>
      <c r="T63" s="103" t="s">
        <v>87</v>
      </c>
      <c r="U63" s="104">
        <v>13.47</v>
      </c>
      <c r="V63" s="104">
        <v>11.21</v>
      </c>
      <c r="W63" s="104">
        <v>1</v>
      </c>
      <c r="X63" s="104">
        <v>1041.8768</v>
      </c>
      <c r="Y63" s="104">
        <v>4.5</v>
      </c>
      <c r="Z63" s="105">
        <f>I63/$I$70</f>
        <v>7.639657648439524E-2</v>
      </c>
      <c r="AA63" s="106">
        <v>0.26229999999999998</v>
      </c>
      <c r="AB63" s="107">
        <f>Z63*AA63</f>
        <v>2.0038822011856871E-2</v>
      </c>
    </row>
    <row r="64" spans="1:34" s="103" customFormat="1" ht="16.5" customHeight="1" x14ac:dyDescent="0.25">
      <c r="A64" s="96"/>
      <c r="L64" s="110"/>
      <c r="M64" s="99"/>
      <c r="O64" s="103">
        <v>4</v>
      </c>
      <c r="P64" s="98">
        <v>13.59</v>
      </c>
      <c r="Q64" s="98">
        <v>5.37</v>
      </c>
      <c r="R64" s="99">
        <v>82.2</v>
      </c>
      <c r="S64" s="100">
        <v>10300000</v>
      </c>
      <c r="T64" s="103" t="s">
        <v>87</v>
      </c>
      <c r="U64" s="104">
        <v>13.47</v>
      </c>
      <c r="V64" s="104">
        <v>11.21</v>
      </c>
      <c r="W64" s="104">
        <v>0.99</v>
      </c>
      <c r="X64" s="104">
        <v>781.66</v>
      </c>
      <c r="Y64" s="104">
        <v>4.5</v>
      </c>
      <c r="Z64" s="104"/>
      <c r="AA64" s="104"/>
      <c r="AB64" s="104"/>
    </row>
    <row r="65" spans="1:28" s="103" customFormat="1" ht="16.5" customHeight="1" x14ac:dyDescent="0.25">
      <c r="A65" s="96"/>
      <c r="L65" s="110"/>
      <c r="Z65" s="104"/>
      <c r="AA65" s="104"/>
      <c r="AB65" s="104"/>
    </row>
    <row r="66" spans="1:28" s="103" customFormat="1" ht="16.5" customHeight="1" x14ac:dyDescent="0.25">
      <c r="A66" s="96"/>
      <c r="L66" s="110"/>
      <c r="Z66" s="104"/>
      <c r="AA66" s="104"/>
      <c r="AB66" s="104"/>
    </row>
    <row r="67" spans="1:28" s="103" customFormat="1" ht="16.5" customHeight="1" x14ac:dyDescent="0.25">
      <c r="A67" s="96"/>
      <c r="B67" s="97">
        <v>9</v>
      </c>
      <c r="C67" s="97">
        <v>9.1</v>
      </c>
      <c r="D67" s="97">
        <v>2</v>
      </c>
      <c r="E67" s="96">
        <v>1</v>
      </c>
      <c r="F67" s="98">
        <v>21.86</v>
      </c>
      <c r="G67" s="99">
        <v>27.3</v>
      </c>
      <c r="H67" s="100">
        <v>366000</v>
      </c>
      <c r="I67" s="101">
        <f>H67/D67</f>
        <v>183000</v>
      </c>
      <c r="J67" s="98">
        <v>9726.7999999999993</v>
      </c>
      <c r="K67" s="98">
        <v>6.82</v>
      </c>
      <c r="L67" s="102" t="s">
        <v>44</v>
      </c>
      <c r="M67" s="99" t="s">
        <v>49</v>
      </c>
      <c r="N67" s="99" t="s">
        <v>50</v>
      </c>
      <c r="O67" s="103">
        <v>2</v>
      </c>
      <c r="P67" s="98">
        <v>21.86</v>
      </c>
      <c r="Q67" s="98">
        <v>21.86</v>
      </c>
      <c r="R67" s="99">
        <v>78.900000000000006</v>
      </c>
      <c r="S67" s="100">
        <v>73300</v>
      </c>
      <c r="T67" s="103" t="s">
        <v>51</v>
      </c>
      <c r="U67" s="104">
        <v>10.37</v>
      </c>
      <c r="V67" s="104">
        <v>22</v>
      </c>
      <c r="W67" s="104">
        <v>0.96</v>
      </c>
      <c r="X67" s="104">
        <v>1389.0204000000001</v>
      </c>
      <c r="Y67" s="104">
        <v>3.91</v>
      </c>
      <c r="Z67" s="105">
        <f>I67/$I$70</f>
        <v>2.310838594486666E-3</v>
      </c>
      <c r="AA67" s="106">
        <v>0.26229999999999998</v>
      </c>
      <c r="AB67" s="107">
        <f>Z67*AA67</f>
        <v>6.0613296333385247E-4</v>
      </c>
    </row>
    <row r="68" spans="1:28" s="103" customFormat="1" ht="16.5" customHeight="1" x14ac:dyDescent="0.25">
      <c r="A68" s="96"/>
      <c r="M68" s="99"/>
      <c r="O68" s="103">
        <v>3</v>
      </c>
      <c r="P68" s="98">
        <v>21.85</v>
      </c>
      <c r="Q68" s="98">
        <v>21.85</v>
      </c>
      <c r="R68" s="99">
        <v>87.4</v>
      </c>
      <c r="S68" s="100">
        <v>293000</v>
      </c>
      <c r="T68" s="103" t="s">
        <v>51</v>
      </c>
      <c r="U68" s="104">
        <v>10.38</v>
      </c>
      <c r="V68" s="104">
        <v>16.72</v>
      </c>
      <c r="W68" s="104">
        <v>0.86</v>
      </c>
      <c r="X68" s="104">
        <v>926.35410000000002</v>
      </c>
      <c r="Y68" s="104">
        <v>3.91</v>
      </c>
      <c r="Z68" s="104"/>
      <c r="AA68" s="104"/>
    </row>
    <row r="69" spans="1:28" ht="16.5" customHeight="1" x14ac:dyDescent="0.25">
      <c r="E69" s="64"/>
      <c r="F69" s="64"/>
      <c r="G69" s="64"/>
      <c r="H69" s="64"/>
      <c r="I69" s="64"/>
      <c r="J69" s="64"/>
      <c r="K69" s="64"/>
      <c r="L69" s="64"/>
      <c r="M69" s="64"/>
      <c r="N69" s="64"/>
      <c r="O69" s="64"/>
      <c r="P69" s="64"/>
      <c r="Q69" s="64"/>
      <c r="R69" s="64"/>
      <c r="S69" s="64"/>
      <c r="T69" s="73"/>
      <c r="U69" s="17"/>
      <c r="V69" s="17"/>
      <c r="W69" s="17"/>
      <c r="X69" s="17"/>
      <c r="Y69" s="17"/>
      <c r="Z69" s="65"/>
      <c r="AA69" s="48"/>
      <c r="AB69" s="17"/>
    </row>
    <row r="70" spans="1:28" s="34" customFormat="1" ht="16.5" customHeight="1" x14ac:dyDescent="0.25">
      <c r="A70" s="33"/>
      <c r="I70" s="35">
        <f>SUM(I3:I69)</f>
        <v>79192030.303030297</v>
      </c>
      <c r="L70" s="58"/>
      <c r="U70" s="38"/>
      <c r="V70" s="38"/>
      <c r="W70" s="38"/>
      <c r="X70" s="38"/>
      <c r="Y70" s="38"/>
      <c r="Z70" s="39">
        <f>SUM(Z3:Z69)</f>
        <v>0.99999999999999989</v>
      </c>
      <c r="AA70" s="40"/>
      <c r="AB70" s="40"/>
    </row>
    <row r="71" spans="1:28" x14ac:dyDescent="0.25">
      <c r="A71" s="17"/>
      <c r="L71" s="17"/>
      <c r="U71" s="17"/>
      <c r="V71" s="17"/>
      <c r="W71" s="17"/>
      <c r="X71" s="17"/>
      <c r="Y71" s="17"/>
      <c r="Z71" s="17"/>
      <c r="AA71" s="17"/>
      <c r="AB71" s="17"/>
    </row>
    <row r="72" spans="1:28" x14ac:dyDescent="0.25">
      <c r="A72" s="17"/>
      <c r="L72" s="17"/>
      <c r="U72" s="17"/>
      <c r="V72" s="17"/>
      <c r="W72" s="17"/>
      <c r="X72" s="17"/>
      <c r="Y72" s="17"/>
      <c r="Z72" s="17"/>
      <c r="AA72" s="17"/>
      <c r="AB72" s="17"/>
    </row>
    <row r="73" spans="1:28" x14ac:dyDescent="0.25">
      <c r="A73" s="17"/>
      <c r="L73" s="17"/>
      <c r="U73" s="17"/>
      <c r="V73" s="17"/>
      <c r="W73" s="17"/>
      <c r="X73" s="17"/>
      <c r="Y73" s="17"/>
      <c r="Z73" s="17"/>
      <c r="AA73" s="17"/>
      <c r="AB73" s="17"/>
    </row>
    <row r="74" spans="1:28" x14ac:dyDescent="0.25">
      <c r="A74" s="17"/>
      <c r="L74" s="17"/>
      <c r="U74" s="17"/>
      <c r="V74" s="17"/>
      <c r="W74" s="17"/>
      <c r="X74" s="17"/>
      <c r="Y74" s="17"/>
      <c r="Z74" s="17"/>
      <c r="AA74" s="17"/>
      <c r="AB74" s="17"/>
    </row>
    <row r="75" spans="1:28" x14ac:dyDescent="0.25">
      <c r="A75" s="17"/>
      <c r="L75" s="17"/>
      <c r="U75" s="17"/>
      <c r="V75" s="17"/>
      <c r="W75" s="17"/>
      <c r="X75" s="17"/>
      <c r="Y75" s="17"/>
      <c r="Z75" s="17"/>
      <c r="AA75" s="17"/>
      <c r="AB75" s="17"/>
    </row>
    <row r="76" spans="1:28" x14ac:dyDescent="0.25">
      <c r="A76" s="17"/>
      <c r="L76" s="17"/>
      <c r="U76" s="17"/>
      <c r="V76" s="17"/>
      <c r="W76" s="17"/>
      <c r="X76" s="17"/>
      <c r="Y76" s="17"/>
      <c r="Z76" s="17"/>
      <c r="AA76" s="17"/>
      <c r="AB76" s="17"/>
    </row>
    <row r="77" spans="1:28" x14ac:dyDescent="0.25">
      <c r="A77" s="17"/>
      <c r="L77" s="17"/>
      <c r="U77" s="17"/>
      <c r="V77" s="17"/>
      <c r="W77" s="17"/>
      <c r="X77" s="17"/>
      <c r="Y77" s="17"/>
      <c r="Z77" s="17"/>
      <c r="AA77" s="17"/>
      <c r="AB77" s="17"/>
    </row>
    <row r="78" spans="1:28" x14ac:dyDescent="0.25">
      <c r="A78" s="17"/>
      <c r="L78" s="17"/>
      <c r="U78" s="17"/>
      <c r="V78" s="17"/>
      <c r="W78" s="17"/>
      <c r="X78" s="17"/>
      <c r="Y78" s="17"/>
      <c r="Z78" s="17"/>
      <c r="AA78" s="17"/>
      <c r="AB78" s="17"/>
    </row>
    <row r="79" spans="1:28" x14ac:dyDescent="0.25">
      <c r="A79" s="17"/>
      <c r="L79" s="17"/>
      <c r="U79" s="17"/>
      <c r="V79" s="17"/>
      <c r="W79" s="17"/>
      <c r="X79" s="17"/>
      <c r="Y79" s="17"/>
      <c r="Z79" s="17"/>
      <c r="AA79" s="17"/>
      <c r="AB79" s="17"/>
    </row>
    <row r="80" spans="1:28" x14ac:dyDescent="0.25">
      <c r="A80" s="17"/>
      <c r="L80" s="17"/>
      <c r="U80" s="17"/>
      <c r="V80" s="17"/>
      <c r="W80" s="17"/>
      <c r="X80" s="17"/>
      <c r="Y80" s="17"/>
      <c r="Z80" s="17"/>
      <c r="AA80" s="17"/>
      <c r="AB80" s="17"/>
    </row>
    <row r="81" spans="1:28" x14ac:dyDescent="0.25">
      <c r="A81" s="17"/>
      <c r="L81" s="17"/>
      <c r="U81" s="17"/>
      <c r="V81" s="17"/>
      <c r="W81" s="17"/>
      <c r="X81" s="17"/>
      <c r="Y81" s="17"/>
      <c r="Z81" s="17"/>
      <c r="AA81" s="17"/>
      <c r="AB81" s="17"/>
    </row>
    <row r="82" spans="1:28" x14ac:dyDescent="0.25">
      <c r="A82" s="17"/>
      <c r="L82" s="17"/>
      <c r="U82" s="17"/>
      <c r="V82" s="17"/>
      <c r="W82" s="17"/>
      <c r="X82" s="17"/>
      <c r="Y82" s="17"/>
      <c r="Z82" s="17"/>
      <c r="AA82" s="17"/>
      <c r="AB82" s="17"/>
    </row>
    <row r="83" spans="1:28" x14ac:dyDescent="0.25">
      <c r="A83" s="17"/>
      <c r="L83" s="17"/>
      <c r="U83" s="17"/>
      <c r="V83" s="17"/>
      <c r="W83" s="17"/>
      <c r="X83" s="17"/>
      <c r="Y83" s="17"/>
      <c r="Z83" s="17"/>
      <c r="AA83" s="17"/>
      <c r="AB83" s="17"/>
    </row>
    <row r="84" spans="1:28" x14ac:dyDescent="0.25">
      <c r="A84" s="17"/>
      <c r="L84" s="17"/>
      <c r="U84" s="17"/>
      <c r="V84" s="17"/>
      <c r="W84" s="17"/>
      <c r="X84" s="17"/>
      <c r="Y84" s="17"/>
      <c r="Z84" s="17"/>
      <c r="AA84" s="17"/>
      <c r="AB84" s="17"/>
    </row>
    <row r="85" spans="1:28" x14ac:dyDescent="0.25">
      <c r="A85" s="17"/>
      <c r="L85" s="17"/>
      <c r="U85" s="17"/>
      <c r="V85" s="17"/>
      <c r="W85" s="17"/>
      <c r="X85" s="17"/>
      <c r="Y85" s="17"/>
      <c r="Z85" s="17"/>
      <c r="AA85" s="17"/>
      <c r="AB85" s="17"/>
    </row>
    <row r="86" spans="1:28" x14ac:dyDescent="0.25">
      <c r="A86" s="17"/>
      <c r="L86" s="17"/>
      <c r="U86" s="17"/>
      <c r="V86" s="17"/>
      <c r="W86" s="17"/>
      <c r="X86" s="17"/>
      <c r="Y86" s="17"/>
      <c r="Z86" s="17"/>
      <c r="AA86" s="17"/>
      <c r="AB86" s="17"/>
    </row>
    <row r="87" spans="1:28" x14ac:dyDescent="0.25">
      <c r="A87" s="17"/>
      <c r="L87" s="17"/>
      <c r="U87" s="17"/>
      <c r="V87" s="17"/>
      <c r="W87" s="17"/>
      <c r="X87" s="17"/>
      <c r="Y87" s="17"/>
      <c r="Z87" s="17"/>
      <c r="AA87" s="17"/>
      <c r="AB87" s="17"/>
    </row>
    <row r="88" spans="1:28" x14ac:dyDescent="0.25">
      <c r="A88" s="17"/>
      <c r="L88" s="17"/>
      <c r="U88" s="17"/>
      <c r="V88" s="17"/>
      <c r="W88" s="17"/>
      <c r="X88" s="17"/>
      <c r="Y88" s="17"/>
      <c r="Z88" s="17"/>
      <c r="AA88" s="17"/>
      <c r="AB88" s="17"/>
    </row>
    <row r="89" spans="1:28" x14ac:dyDescent="0.25">
      <c r="A89" s="17"/>
      <c r="L89" s="17"/>
      <c r="U89" s="17"/>
      <c r="V89" s="17"/>
      <c r="W89" s="17"/>
      <c r="X89" s="17"/>
      <c r="Y89" s="17"/>
      <c r="Z89" s="17"/>
      <c r="AA89" s="17"/>
      <c r="AB89" s="17"/>
    </row>
    <row r="90" spans="1:28" x14ac:dyDescent="0.25">
      <c r="A90" s="17"/>
      <c r="L90" s="17"/>
      <c r="U90" s="17"/>
      <c r="V90" s="17"/>
      <c r="W90" s="17"/>
      <c r="X90" s="17"/>
      <c r="Y90" s="17"/>
      <c r="Z90" s="17"/>
      <c r="AA90" s="17"/>
      <c r="AB90" s="17"/>
    </row>
    <row r="91" spans="1:28" x14ac:dyDescent="0.25">
      <c r="A91" s="17"/>
      <c r="L91" s="17"/>
      <c r="U91" s="17"/>
      <c r="V91" s="17"/>
      <c r="W91" s="17"/>
      <c r="X91" s="17"/>
      <c r="Y91" s="17"/>
      <c r="Z91" s="17"/>
      <c r="AA91" s="17"/>
      <c r="AB91" s="17"/>
    </row>
    <row r="92" spans="1:28" x14ac:dyDescent="0.25">
      <c r="A92" s="17"/>
      <c r="L92" s="17"/>
      <c r="U92" s="17"/>
      <c r="V92" s="17"/>
      <c r="W92" s="17"/>
      <c r="X92" s="17"/>
      <c r="Y92" s="17"/>
      <c r="Z92" s="17"/>
      <c r="AA92" s="17"/>
      <c r="AB92" s="17"/>
    </row>
    <row r="93" spans="1:28" x14ac:dyDescent="0.25">
      <c r="A93" s="17"/>
      <c r="L93" s="17"/>
      <c r="U93" s="17"/>
      <c r="V93" s="17"/>
      <c r="W93" s="17"/>
      <c r="X93" s="17"/>
      <c r="Y93" s="17"/>
      <c r="Z93" s="17"/>
      <c r="AA93" s="17"/>
      <c r="AB93" s="17"/>
    </row>
    <row r="94" spans="1:28" x14ac:dyDescent="0.25">
      <c r="A94" s="17"/>
      <c r="L94" s="17"/>
      <c r="U94" s="17"/>
      <c r="V94" s="17"/>
      <c r="W94" s="17"/>
      <c r="X94" s="17"/>
      <c r="Y94" s="17"/>
      <c r="Z94" s="17"/>
      <c r="AA94" s="17"/>
      <c r="AB94" s="17"/>
    </row>
    <row r="95" spans="1:28" x14ac:dyDescent="0.25">
      <c r="A95" s="17"/>
      <c r="L95" s="17"/>
      <c r="U95" s="17"/>
      <c r="V95" s="17"/>
      <c r="W95" s="17"/>
      <c r="X95" s="17"/>
      <c r="Y95" s="17"/>
      <c r="Z95" s="17"/>
      <c r="AA95" s="17"/>
      <c r="AB95" s="17"/>
    </row>
    <row r="96" spans="1:28" x14ac:dyDescent="0.25">
      <c r="A96" s="17"/>
      <c r="L96" s="17"/>
      <c r="U96" s="17"/>
      <c r="V96" s="17"/>
      <c r="W96" s="17"/>
      <c r="X96" s="17"/>
      <c r="Y96" s="17"/>
      <c r="Z96" s="17"/>
      <c r="AA96" s="17"/>
      <c r="AB96" s="17"/>
    </row>
    <row r="97" spans="1:28" x14ac:dyDescent="0.25">
      <c r="A97" s="17"/>
      <c r="L97" s="17"/>
      <c r="U97" s="17"/>
      <c r="V97" s="17"/>
      <c r="W97" s="17"/>
      <c r="X97" s="17"/>
      <c r="Y97" s="17"/>
      <c r="Z97" s="17"/>
      <c r="AA97" s="17"/>
      <c r="AB97" s="17"/>
    </row>
    <row r="98" spans="1:28" x14ac:dyDescent="0.25">
      <c r="A98" s="17"/>
      <c r="L98" s="17"/>
      <c r="U98" s="17"/>
      <c r="V98" s="17"/>
      <c r="W98" s="17"/>
      <c r="X98" s="17"/>
      <c r="Y98" s="17"/>
      <c r="Z98" s="17"/>
      <c r="AA98" s="17"/>
      <c r="AB98" s="17"/>
    </row>
    <row r="99" spans="1:28" x14ac:dyDescent="0.25">
      <c r="A99" s="17"/>
      <c r="L99" s="17"/>
      <c r="U99" s="17"/>
      <c r="V99" s="17"/>
      <c r="W99" s="17"/>
      <c r="X99" s="17"/>
      <c r="Y99" s="17"/>
      <c r="Z99" s="17"/>
      <c r="AA99" s="17"/>
      <c r="AB99" s="17"/>
    </row>
    <row r="102" spans="1:28" x14ac:dyDescent="0.25">
      <c r="A102" s="17"/>
      <c r="L102" s="17"/>
      <c r="U102" s="17"/>
      <c r="V102" s="17"/>
      <c r="W102" s="17"/>
      <c r="X102" s="17"/>
      <c r="Y102" s="17"/>
      <c r="Z102" s="17"/>
      <c r="AA102" s="17"/>
      <c r="AB102" s="17"/>
    </row>
    <row r="103" spans="1:28" x14ac:dyDescent="0.25">
      <c r="A103" s="17"/>
      <c r="L103" s="17"/>
      <c r="U103" s="17"/>
      <c r="V103" s="17"/>
      <c r="W103" s="17"/>
      <c r="X103" s="17"/>
      <c r="Y103" s="17"/>
      <c r="Z103" s="17"/>
      <c r="AA103" s="17"/>
      <c r="AB103" s="17"/>
    </row>
    <row r="104" spans="1:28" x14ac:dyDescent="0.25">
      <c r="A104" s="17"/>
      <c r="L104" s="17"/>
      <c r="U104" s="17"/>
      <c r="V104" s="17"/>
      <c r="W104" s="17"/>
      <c r="X104" s="17"/>
      <c r="Y104" s="17"/>
      <c r="Z104" s="17"/>
      <c r="AA104" s="17"/>
      <c r="AB104" s="17"/>
    </row>
    <row r="105" spans="1:28" x14ac:dyDescent="0.25">
      <c r="A105" s="17"/>
      <c r="L105" s="17"/>
      <c r="U105" s="17"/>
      <c r="V105" s="17"/>
      <c r="W105" s="17"/>
      <c r="X105" s="17"/>
      <c r="Y105" s="17"/>
      <c r="Z105" s="17"/>
      <c r="AA105" s="17"/>
      <c r="AB105" s="17"/>
    </row>
    <row r="106" spans="1:28" x14ac:dyDescent="0.25">
      <c r="A106" s="17"/>
      <c r="L106" s="17"/>
      <c r="U106" s="17"/>
      <c r="V106" s="17"/>
      <c r="W106" s="17"/>
      <c r="X106" s="17"/>
      <c r="Y106" s="17"/>
      <c r="Z106" s="17"/>
      <c r="AA106" s="17"/>
      <c r="AB106" s="17"/>
    </row>
    <row r="107" spans="1:28" x14ac:dyDescent="0.25">
      <c r="A107" s="17"/>
      <c r="L107" s="17"/>
      <c r="U107" s="17"/>
      <c r="V107" s="17"/>
      <c r="W107" s="17"/>
      <c r="X107" s="17"/>
      <c r="Y107" s="17"/>
      <c r="Z107" s="17"/>
      <c r="AA107" s="17"/>
      <c r="AB107" s="17"/>
    </row>
  </sheetData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143"/>
  <sheetViews>
    <sheetView topLeftCell="A82" zoomScale="60" zoomScaleNormal="60" workbookViewId="0">
      <selection activeCell="L3" sqref="L3:L103"/>
    </sheetView>
  </sheetViews>
  <sheetFormatPr defaultColWidth="9.28515625" defaultRowHeight="15.75" x14ac:dyDescent="0.25"/>
  <cols>
    <col min="1" max="1" width="9.28515625" style="9" bestFit="1" customWidth="1"/>
    <col min="2" max="2" width="7.5703125" style="17" bestFit="1" customWidth="1"/>
    <col min="3" max="3" width="11.28515625" style="17" bestFit="1" customWidth="1"/>
    <col min="4" max="4" width="9.42578125" style="17" bestFit="1" customWidth="1"/>
    <col min="5" max="5" width="10.28515625" style="17" bestFit="1" customWidth="1"/>
    <col min="6" max="6" width="10.42578125" style="17" bestFit="1" customWidth="1"/>
    <col min="7" max="7" width="11" style="17" bestFit="1" customWidth="1"/>
    <col min="8" max="9" width="10.7109375" style="17" bestFit="1" customWidth="1"/>
    <col min="10" max="10" width="10.28515625" style="17" bestFit="1" customWidth="1"/>
    <col min="11" max="11" width="11" style="17" bestFit="1" customWidth="1"/>
    <col min="12" max="12" width="20" style="57" customWidth="1"/>
    <col min="13" max="13" width="22.5703125" style="57" bestFit="1" customWidth="1"/>
    <col min="14" max="14" width="52.7109375" style="17" customWidth="1"/>
    <col min="15" max="15" width="2.5703125" style="17" bestFit="1" customWidth="1"/>
    <col min="16" max="16" width="7.42578125" style="17" bestFit="1" customWidth="1"/>
    <col min="17" max="17" width="10" style="17" bestFit="1" customWidth="1"/>
    <col min="18" max="18" width="8.42578125" style="17" bestFit="1" customWidth="1"/>
    <col min="19" max="19" width="16.28515625" style="17" customWidth="1"/>
    <col min="20" max="20" width="63.7109375" style="17" bestFit="1" customWidth="1"/>
    <col min="21" max="21" width="9.7109375" style="28" bestFit="1" customWidth="1"/>
    <col min="22" max="22" width="8.28515625" style="28" bestFit="1" customWidth="1"/>
    <col min="23" max="23" width="11.5703125" style="28" bestFit="1" customWidth="1"/>
    <col min="24" max="24" width="12.28515625" style="28" bestFit="1" customWidth="1"/>
    <col min="25" max="25" width="11.42578125" style="28" bestFit="1" customWidth="1"/>
    <col min="26" max="26" width="12.42578125" style="20" bestFit="1" customWidth="1"/>
    <col min="27" max="27" width="17.28515625" style="20" customWidth="1"/>
    <col min="28" max="28" width="29" style="20" bestFit="1" customWidth="1"/>
    <col min="29" max="16384" width="9.28515625" style="17"/>
  </cols>
  <sheetData>
    <row r="2" spans="1:28" s="8" customFormat="1" ht="78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42" t="s">
        <v>11</v>
      </c>
      <c r="M2" s="114" t="s">
        <v>12</v>
      </c>
      <c r="N2" s="1" t="s">
        <v>13</v>
      </c>
      <c r="O2" s="1" t="s">
        <v>14</v>
      </c>
      <c r="P2" s="4" t="s">
        <v>15</v>
      </c>
      <c r="Q2" s="4" t="s">
        <v>16</v>
      </c>
      <c r="R2" s="4" t="s">
        <v>17</v>
      </c>
      <c r="S2" s="5" t="s">
        <v>18</v>
      </c>
      <c r="T2" s="1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7" t="s">
        <v>25</v>
      </c>
      <c r="AA2" s="7" t="s">
        <v>26</v>
      </c>
      <c r="AB2" s="7" t="s">
        <v>27</v>
      </c>
    </row>
    <row r="3" spans="1:28" ht="16.5" customHeight="1" x14ac:dyDescent="0.25">
      <c r="A3" s="9">
        <v>10</v>
      </c>
      <c r="B3" s="10">
        <v>1</v>
      </c>
      <c r="C3" s="10">
        <v>1.1000000000000001</v>
      </c>
      <c r="D3" s="10">
        <v>58</v>
      </c>
      <c r="E3" s="11">
        <v>10</v>
      </c>
      <c r="F3" s="12">
        <v>195.54</v>
      </c>
      <c r="G3">
        <v>74.599999999999994</v>
      </c>
      <c r="H3" s="13">
        <v>820000000</v>
      </c>
      <c r="I3" s="14">
        <f>H3/D3</f>
        <v>14137931.034482758</v>
      </c>
      <c r="J3" s="12">
        <v>16276.8</v>
      </c>
      <c r="K3" s="12">
        <v>4.51</v>
      </c>
      <c r="L3" s="63" t="s">
        <v>44</v>
      </c>
      <c r="M3" s="52" t="s">
        <v>137</v>
      </c>
      <c r="N3" s="52" t="s">
        <v>138</v>
      </c>
      <c r="O3" s="17">
        <v>2</v>
      </c>
      <c r="P3" s="12">
        <v>25.01</v>
      </c>
      <c r="Q3" s="12">
        <v>25.01</v>
      </c>
      <c r="R3">
        <v>94.4</v>
      </c>
      <c r="S3" s="13">
        <v>9850000</v>
      </c>
      <c r="T3" s="115" t="s">
        <v>91</v>
      </c>
      <c r="U3" s="65">
        <v>17</v>
      </c>
      <c r="V3" s="65">
        <v>191.24</v>
      </c>
      <c r="W3" s="65">
        <v>0.98</v>
      </c>
      <c r="X3" s="65">
        <v>1335.5752</v>
      </c>
      <c r="Y3" s="65">
        <v>3.84</v>
      </c>
      <c r="Z3" s="18">
        <f>I3/$I$106</f>
        <v>0.40783526865615433</v>
      </c>
      <c r="AA3" s="19">
        <v>0.23336399999999999</v>
      </c>
      <c r="AB3" s="20">
        <f>Z3*AA3</f>
        <v>9.5174069634674799E-2</v>
      </c>
    </row>
    <row r="4" spans="1:28" ht="16.5" customHeight="1" x14ac:dyDescent="0.25">
      <c r="A4" s="21"/>
      <c r="B4" s="9"/>
      <c r="C4" s="9"/>
      <c r="D4" s="9"/>
      <c r="E4" s="9"/>
      <c r="F4" s="22"/>
      <c r="G4" s="23"/>
      <c r="H4" s="24"/>
      <c r="I4" s="14"/>
      <c r="J4" s="22"/>
      <c r="K4" s="22"/>
      <c r="L4" s="44"/>
      <c r="M4" s="52"/>
      <c r="O4" s="17">
        <v>3</v>
      </c>
      <c r="P4" s="12">
        <v>24.66</v>
      </c>
      <c r="Q4" s="12">
        <v>24.66</v>
      </c>
      <c r="R4">
        <v>97.5</v>
      </c>
      <c r="S4" s="13">
        <v>37300000</v>
      </c>
      <c r="T4" s="115" t="s">
        <v>91</v>
      </c>
      <c r="U4" s="65">
        <v>14.8</v>
      </c>
      <c r="V4" s="65">
        <v>216.26</v>
      </c>
      <c r="W4" s="65">
        <v>0.98</v>
      </c>
      <c r="X4" s="65">
        <v>890.7201</v>
      </c>
      <c r="Y4" s="65">
        <v>3.84</v>
      </c>
      <c r="Z4" s="65"/>
      <c r="AA4" s="48"/>
      <c r="AB4" s="48"/>
    </row>
    <row r="5" spans="1:28" ht="16.5" customHeight="1" x14ac:dyDescent="0.25">
      <c r="A5" s="21"/>
      <c r="L5" s="44"/>
      <c r="O5" s="17">
        <v>3</v>
      </c>
      <c r="P5" s="12">
        <v>24.66</v>
      </c>
      <c r="Q5" s="12">
        <v>24.66</v>
      </c>
      <c r="R5">
        <v>97.6</v>
      </c>
      <c r="S5" s="13">
        <v>67000000</v>
      </c>
      <c r="T5" s="115" t="s">
        <v>91</v>
      </c>
      <c r="U5" s="65">
        <v>16.75</v>
      </c>
      <c r="V5" s="65">
        <v>210.21</v>
      </c>
      <c r="W5" s="65">
        <v>0.94</v>
      </c>
      <c r="X5" s="65">
        <v>890.72080000000005</v>
      </c>
      <c r="Y5" s="65">
        <v>3.84</v>
      </c>
      <c r="Z5" s="65"/>
      <c r="AA5" s="48"/>
      <c r="AB5" s="48"/>
    </row>
    <row r="6" spans="1:28" ht="16.5" customHeight="1" x14ac:dyDescent="0.25">
      <c r="A6" s="21"/>
      <c r="L6" s="44"/>
      <c r="O6" s="17">
        <v>3</v>
      </c>
      <c r="P6" s="12">
        <v>24.53</v>
      </c>
      <c r="Q6" s="12">
        <v>24.53</v>
      </c>
      <c r="R6">
        <v>97.2</v>
      </c>
      <c r="S6" s="13">
        <v>17400000</v>
      </c>
      <c r="T6" s="115" t="s">
        <v>91</v>
      </c>
      <c r="U6" s="65">
        <v>12.78</v>
      </c>
      <c r="V6" s="65">
        <v>238.72</v>
      </c>
      <c r="W6" s="65">
        <v>0.97</v>
      </c>
      <c r="X6" s="65">
        <v>890.72040000000004</v>
      </c>
      <c r="Y6" s="65">
        <v>3.84</v>
      </c>
      <c r="Z6" s="65"/>
      <c r="AA6" s="48"/>
      <c r="AB6" s="48"/>
    </row>
    <row r="7" spans="1:28" ht="16.5" customHeight="1" x14ac:dyDescent="0.25">
      <c r="A7" s="21"/>
      <c r="L7" s="44"/>
      <c r="O7" s="17">
        <v>3</v>
      </c>
      <c r="P7" s="12">
        <v>24.42</v>
      </c>
      <c r="Q7" s="12">
        <v>24.42</v>
      </c>
      <c r="R7">
        <v>100</v>
      </c>
      <c r="S7" s="13">
        <v>7980000</v>
      </c>
      <c r="T7" s="115" t="s">
        <v>139</v>
      </c>
      <c r="U7" s="65">
        <v>6.8</v>
      </c>
      <c r="V7" s="65">
        <v>53.16</v>
      </c>
      <c r="W7" s="65">
        <v>0.99</v>
      </c>
      <c r="X7" s="65">
        <v>869.06219999999996</v>
      </c>
      <c r="Y7" s="65">
        <v>8.1300000000000008</v>
      </c>
      <c r="Z7" s="65"/>
      <c r="AA7" s="48"/>
      <c r="AB7" s="48"/>
    </row>
    <row r="8" spans="1:28" ht="16.5" customHeight="1" x14ac:dyDescent="0.25">
      <c r="A8" s="21"/>
      <c r="L8" s="44"/>
      <c r="O8" s="17">
        <v>3</v>
      </c>
      <c r="P8" s="12">
        <v>24.39</v>
      </c>
      <c r="Q8" s="12">
        <v>24.39</v>
      </c>
      <c r="R8">
        <v>94.2</v>
      </c>
      <c r="S8" s="13">
        <v>35200000</v>
      </c>
      <c r="T8" s="115" t="s">
        <v>91</v>
      </c>
      <c r="U8" s="65">
        <v>17.579999999999998</v>
      </c>
      <c r="V8" s="65">
        <v>101.64</v>
      </c>
      <c r="W8" s="65">
        <v>0.94</v>
      </c>
      <c r="X8" s="65">
        <v>890.72159999999997</v>
      </c>
      <c r="Y8" s="65">
        <v>3.84</v>
      </c>
      <c r="Z8" s="65"/>
      <c r="AA8" s="48"/>
      <c r="AB8" s="48"/>
    </row>
    <row r="9" spans="1:28" ht="16.5" customHeight="1" x14ac:dyDescent="0.25">
      <c r="A9" s="21"/>
      <c r="L9" s="44"/>
      <c r="O9" s="17">
        <v>3</v>
      </c>
      <c r="P9" s="12">
        <v>24.19</v>
      </c>
      <c r="Q9" s="12">
        <v>24.19</v>
      </c>
      <c r="R9">
        <v>95</v>
      </c>
      <c r="S9" s="13">
        <v>92200000</v>
      </c>
      <c r="T9" s="115" t="s">
        <v>91</v>
      </c>
      <c r="U9" s="65">
        <v>10.82</v>
      </c>
      <c r="V9" s="65">
        <v>118.25</v>
      </c>
      <c r="W9" s="65">
        <v>0.93</v>
      </c>
      <c r="X9" s="65">
        <v>890.71969999999999</v>
      </c>
      <c r="Y9" s="65">
        <v>3.84</v>
      </c>
      <c r="Z9" s="65"/>
      <c r="AA9" s="48"/>
      <c r="AB9" s="48"/>
    </row>
    <row r="10" spans="1:28" ht="16.5" customHeight="1" x14ac:dyDescent="0.25">
      <c r="A10" s="21"/>
      <c r="L10" s="44"/>
      <c r="O10" s="17">
        <v>3</v>
      </c>
      <c r="P10" s="12">
        <v>24.03</v>
      </c>
      <c r="Q10" s="12">
        <v>24.03</v>
      </c>
      <c r="R10">
        <v>91.1</v>
      </c>
      <c r="S10" s="13">
        <v>2350000</v>
      </c>
      <c r="T10" s="115" t="s">
        <v>140</v>
      </c>
      <c r="U10" s="65">
        <v>8.02</v>
      </c>
      <c r="V10" s="65">
        <v>43.09</v>
      </c>
      <c r="W10" s="65">
        <v>0.99</v>
      </c>
      <c r="X10" s="65">
        <v>773.6748</v>
      </c>
      <c r="Y10" s="65">
        <v>6.85</v>
      </c>
      <c r="Z10" s="65"/>
      <c r="AA10" s="48"/>
      <c r="AB10" s="48"/>
    </row>
    <row r="11" spans="1:28" ht="16.5" customHeight="1" x14ac:dyDescent="0.25">
      <c r="A11" s="21"/>
      <c r="L11" s="44"/>
      <c r="O11" s="17">
        <v>3</v>
      </c>
      <c r="P11" s="12">
        <v>23.91</v>
      </c>
      <c r="Q11" s="12">
        <v>23.91</v>
      </c>
      <c r="R11">
        <v>97.5</v>
      </c>
      <c r="S11" s="13">
        <v>82700000</v>
      </c>
      <c r="T11" s="115" t="s">
        <v>91</v>
      </c>
      <c r="U11" s="65">
        <v>11.38</v>
      </c>
      <c r="V11" s="65">
        <v>174.74</v>
      </c>
      <c r="W11" s="65">
        <v>0.96</v>
      </c>
      <c r="X11" s="65">
        <v>890.72040000000004</v>
      </c>
      <c r="Y11" s="65">
        <v>3.84</v>
      </c>
      <c r="Z11" s="65"/>
      <c r="AA11" s="48"/>
      <c r="AB11" s="48"/>
    </row>
    <row r="12" spans="1:28" ht="16.5" customHeight="1" x14ac:dyDescent="0.25">
      <c r="A12" s="21"/>
      <c r="L12" s="44"/>
      <c r="O12" s="17">
        <v>2</v>
      </c>
      <c r="P12" s="12">
        <v>23.79</v>
      </c>
      <c r="Q12" s="12">
        <v>23.79</v>
      </c>
      <c r="R12">
        <v>89</v>
      </c>
      <c r="S12" s="13">
        <v>1520000</v>
      </c>
      <c r="T12" s="115" t="s">
        <v>91</v>
      </c>
      <c r="U12" s="65">
        <v>10.130000000000001</v>
      </c>
      <c r="V12" s="65">
        <v>14.5</v>
      </c>
      <c r="W12" s="65">
        <v>0.98</v>
      </c>
      <c r="X12" s="65">
        <v>1335.5753</v>
      </c>
      <c r="Y12" s="65">
        <v>3.84</v>
      </c>
      <c r="Z12" s="65"/>
      <c r="AA12" s="48"/>
      <c r="AB12" s="48"/>
    </row>
    <row r="13" spans="1:28" ht="16.5" customHeight="1" x14ac:dyDescent="0.25">
      <c r="A13" s="21"/>
      <c r="L13" s="44"/>
      <c r="O13" s="17">
        <v>2</v>
      </c>
      <c r="P13" s="12">
        <v>23.48</v>
      </c>
      <c r="Q13" s="12">
        <v>23.48</v>
      </c>
      <c r="R13">
        <v>93.3</v>
      </c>
      <c r="S13" s="13">
        <v>33500000</v>
      </c>
      <c r="T13" s="115" t="s">
        <v>91</v>
      </c>
      <c r="U13" s="65">
        <v>10.85</v>
      </c>
      <c r="V13" s="65">
        <v>137.38999999999999</v>
      </c>
      <c r="W13" s="65">
        <v>0.98</v>
      </c>
      <c r="X13" s="65">
        <v>1335.5751</v>
      </c>
      <c r="Y13" s="65">
        <v>3.84</v>
      </c>
      <c r="Z13" s="65"/>
      <c r="AA13" s="48"/>
      <c r="AB13" s="48"/>
    </row>
    <row r="14" spans="1:28" ht="16.5" customHeight="1" x14ac:dyDescent="0.25">
      <c r="A14" s="21"/>
      <c r="L14" s="44"/>
      <c r="O14" s="17">
        <v>3</v>
      </c>
      <c r="P14" s="12">
        <v>23.37</v>
      </c>
      <c r="Q14" s="12">
        <v>23.37</v>
      </c>
      <c r="R14">
        <v>95.1</v>
      </c>
      <c r="S14" s="13">
        <v>29000000</v>
      </c>
      <c r="T14" s="115" t="s">
        <v>140</v>
      </c>
      <c r="U14" s="65">
        <v>7.85</v>
      </c>
      <c r="V14" s="65">
        <v>22.12</v>
      </c>
      <c r="W14" s="65">
        <v>0.93</v>
      </c>
      <c r="X14" s="65">
        <v>773.67340000000002</v>
      </c>
      <c r="Y14" s="65">
        <v>6.85</v>
      </c>
      <c r="Z14" s="65"/>
      <c r="AA14" s="48"/>
      <c r="AB14" s="48"/>
    </row>
    <row r="15" spans="1:28" ht="16.5" customHeight="1" x14ac:dyDescent="0.25">
      <c r="A15" s="21"/>
      <c r="L15" s="44"/>
      <c r="O15" s="17">
        <v>2</v>
      </c>
      <c r="P15" s="12">
        <v>23.36</v>
      </c>
      <c r="Q15" s="12">
        <v>23.36</v>
      </c>
      <c r="R15">
        <v>92.3</v>
      </c>
      <c r="S15" s="13">
        <v>10000000</v>
      </c>
      <c r="T15" s="115" t="s">
        <v>91</v>
      </c>
      <c r="U15" s="65">
        <v>11.43</v>
      </c>
      <c r="V15" s="65">
        <v>75.150000000000006</v>
      </c>
      <c r="W15" s="65">
        <v>0.99</v>
      </c>
      <c r="X15" s="65">
        <v>1335.5752</v>
      </c>
      <c r="Y15" s="65">
        <v>3.84</v>
      </c>
      <c r="Z15" s="65"/>
      <c r="AA15" s="48"/>
      <c r="AB15" s="48"/>
    </row>
    <row r="16" spans="1:28" ht="16.5" customHeight="1" x14ac:dyDescent="0.25">
      <c r="A16" s="21"/>
      <c r="L16" s="44"/>
      <c r="O16" s="17">
        <v>2</v>
      </c>
      <c r="P16" s="12">
        <v>23.36</v>
      </c>
      <c r="Q16" s="12">
        <v>23.36</v>
      </c>
      <c r="R16">
        <v>92.9</v>
      </c>
      <c r="S16" s="13">
        <v>7740000</v>
      </c>
      <c r="T16" s="115" t="s">
        <v>91</v>
      </c>
      <c r="U16" s="65">
        <v>15.67</v>
      </c>
      <c r="V16" s="65">
        <v>230.09</v>
      </c>
      <c r="W16" s="65">
        <v>0.98</v>
      </c>
      <c r="X16" s="65">
        <v>1335.5752</v>
      </c>
      <c r="Y16" s="65">
        <v>3.84</v>
      </c>
      <c r="Z16" s="65"/>
      <c r="AA16" s="48"/>
      <c r="AB16" s="48"/>
    </row>
    <row r="17" spans="1:28" ht="16.5" customHeight="1" x14ac:dyDescent="0.25">
      <c r="A17" s="21"/>
      <c r="L17" s="44"/>
      <c r="O17" s="17">
        <v>2</v>
      </c>
      <c r="P17" s="12">
        <v>22.94</v>
      </c>
      <c r="Q17" s="12">
        <v>22.94</v>
      </c>
      <c r="R17">
        <v>90.8</v>
      </c>
      <c r="S17" s="13">
        <v>3880000</v>
      </c>
      <c r="T17" s="115" t="s">
        <v>91</v>
      </c>
      <c r="U17" s="65">
        <v>17.850000000000001</v>
      </c>
      <c r="V17" s="65">
        <v>71.790000000000006</v>
      </c>
      <c r="W17" s="65">
        <v>0.99</v>
      </c>
      <c r="X17" s="65">
        <v>1335.5752</v>
      </c>
      <c r="Y17" s="65">
        <v>3.84</v>
      </c>
      <c r="Z17" s="65"/>
      <c r="AA17" s="48"/>
      <c r="AB17" s="48"/>
    </row>
    <row r="18" spans="1:28" ht="16.5" customHeight="1" x14ac:dyDescent="0.25">
      <c r="A18" s="21"/>
      <c r="L18" s="44"/>
      <c r="O18" s="17">
        <v>3</v>
      </c>
      <c r="P18" s="12">
        <v>22.64</v>
      </c>
      <c r="Q18" s="12">
        <v>22.64</v>
      </c>
      <c r="R18">
        <v>90.3</v>
      </c>
      <c r="S18" s="13">
        <v>16700000</v>
      </c>
      <c r="T18" s="115" t="s">
        <v>91</v>
      </c>
      <c r="U18" s="65">
        <v>10.15</v>
      </c>
      <c r="V18" s="65">
        <v>19.350000000000001</v>
      </c>
      <c r="W18" s="65">
        <v>0.99</v>
      </c>
      <c r="X18" s="65">
        <v>890.7201</v>
      </c>
      <c r="Y18" s="65">
        <v>3.84</v>
      </c>
      <c r="Z18" s="65"/>
      <c r="AA18" s="48"/>
      <c r="AB18" s="48"/>
    </row>
    <row r="19" spans="1:28" ht="16.5" customHeight="1" x14ac:dyDescent="0.25">
      <c r="A19" s="21"/>
      <c r="L19" s="44"/>
      <c r="O19" s="17">
        <v>3</v>
      </c>
      <c r="P19" s="12">
        <v>22.43</v>
      </c>
      <c r="Q19" s="12">
        <v>22.43</v>
      </c>
      <c r="R19">
        <v>91.9</v>
      </c>
      <c r="S19" s="13">
        <v>17700000</v>
      </c>
      <c r="T19" s="115" t="s">
        <v>91</v>
      </c>
      <c r="U19" s="65">
        <v>18.72</v>
      </c>
      <c r="V19" s="65">
        <v>224.6</v>
      </c>
      <c r="W19" s="65">
        <v>0.97</v>
      </c>
      <c r="X19" s="65">
        <v>890.72029999999995</v>
      </c>
      <c r="Y19" s="65">
        <v>3.84</v>
      </c>
      <c r="Z19" s="65"/>
      <c r="AA19" s="48"/>
      <c r="AB19" s="48"/>
    </row>
    <row r="20" spans="1:28" ht="16.5" customHeight="1" x14ac:dyDescent="0.25">
      <c r="A20" s="21"/>
      <c r="L20" s="44"/>
      <c r="O20" s="17">
        <v>3</v>
      </c>
      <c r="P20" s="12">
        <v>22.22</v>
      </c>
      <c r="Q20" s="12">
        <v>22.22</v>
      </c>
      <c r="R20">
        <v>91.4</v>
      </c>
      <c r="S20" s="13">
        <v>19700000</v>
      </c>
      <c r="T20" s="115" t="s">
        <v>91</v>
      </c>
      <c r="U20" s="65">
        <v>15.15</v>
      </c>
      <c r="V20" s="65">
        <v>220.96</v>
      </c>
      <c r="W20" s="65">
        <v>0.97</v>
      </c>
      <c r="X20" s="65">
        <v>890.72029999999995</v>
      </c>
      <c r="Y20" s="65">
        <v>3.84</v>
      </c>
      <c r="Z20" s="65"/>
      <c r="AA20" s="48"/>
      <c r="AB20" s="48"/>
    </row>
    <row r="21" spans="1:28" ht="16.5" customHeight="1" x14ac:dyDescent="0.25">
      <c r="A21" s="21"/>
      <c r="L21" s="44"/>
      <c r="O21" s="17">
        <v>3</v>
      </c>
      <c r="P21" s="12">
        <v>22.15</v>
      </c>
      <c r="Q21" s="12">
        <v>22.15</v>
      </c>
      <c r="R21">
        <v>92.1</v>
      </c>
      <c r="S21" s="13">
        <v>25000000</v>
      </c>
      <c r="T21" s="115" t="s">
        <v>91</v>
      </c>
      <c r="U21" s="65">
        <v>16.77</v>
      </c>
      <c r="V21" s="65">
        <v>221.59</v>
      </c>
      <c r="W21" s="65">
        <v>0.97</v>
      </c>
      <c r="X21" s="65">
        <v>890.7201</v>
      </c>
      <c r="Y21" s="65">
        <v>3.84</v>
      </c>
      <c r="Z21" s="65"/>
      <c r="AA21" s="48"/>
      <c r="AB21" s="48"/>
    </row>
    <row r="22" spans="1:28" ht="16.5" customHeight="1" x14ac:dyDescent="0.25">
      <c r="A22" s="21"/>
      <c r="L22" s="44"/>
      <c r="O22" s="17">
        <v>2</v>
      </c>
      <c r="P22" s="12">
        <v>21.17</v>
      </c>
      <c r="Q22" s="12">
        <v>21.17</v>
      </c>
      <c r="R22">
        <v>88.4</v>
      </c>
      <c r="S22" s="13">
        <v>7730000</v>
      </c>
      <c r="T22" s="115" t="s">
        <v>141</v>
      </c>
      <c r="U22" s="65">
        <v>1.5</v>
      </c>
      <c r="V22" s="65">
        <v>5.66</v>
      </c>
      <c r="W22" s="65">
        <v>0.85</v>
      </c>
      <c r="X22" s="65">
        <v>1153.4292</v>
      </c>
      <c r="Y22" s="65">
        <v>5.21</v>
      </c>
      <c r="Z22" s="65"/>
      <c r="AA22" s="48"/>
      <c r="AB22" s="48"/>
    </row>
    <row r="23" spans="1:28" ht="16.5" customHeight="1" x14ac:dyDescent="0.25">
      <c r="A23" s="21"/>
      <c r="L23" s="44"/>
      <c r="O23" s="17">
        <v>2</v>
      </c>
      <c r="P23" s="12">
        <v>20.77</v>
      </c>
      <c r="Q23" s="12">
        <v>20.77</v>
      </c>
      <c r="R23">
        <v>87</v>
      </c>
      <c r="S23" s="13">
        <v>6110000</v>
      </c>
      <c r="T23" s="115" t="s">
        <v>92</v>
      </c>
      <c r="U23" s="65">
        <v>5.92</v>
      </c>
      <c r="V23" s="65">
        <v>175.52</v>
      </c>
      <c r="W23" s="65">
        <v>0.99</v>
      </c>
      <c r="X23" s="65">
        <v>819.40229999999997</v>
      </c>
      <c r="Y23" s="65">
        <v>5.88</v>
      </c>
      <c r="Z23" s="65"/>
      <c r="AA23" s="48"/>
      <c r="AB23" s="48"/>
    </row>
    <row r="24" spans="1:28" ht="16.5" customHeight="1" x14ac:dyDescent="0.25">
      <c r="A24" s="21"/>
      <c r="L24" s="44"/>
      <c r="O24" s="17">
        <v>2</v>
      </c>
      <c r="P24" s="12">
        <v>20.28</v>
      </c>
      <c r="Q24" s="12">
        <v>20.28</v>
      </c>
      <c r="R24">
        <v>87.7</v>
      </c>
      <c r="S24" s="13">
        <v>18500000</v>
      </c>
      <c r="T24" s="115" t="s">
        <v>92</v>
      </c>
      <c r="U24" s="65">
        <v>4.5199999999999996</v>
      </c>
      <c r="V24" s="65">
        <v>206.09</v>
      </c>
      <c r="W24" s="65">
        <v>0.99</v>
      </c>
      <c r="X24" s="65">
        <v>819.40150000000006</v>
      </c>
      <c r="Y24" s="65">
        <v>5.88</v>
      </c>
      <c r="Z24" s="65"/>
      <c r="AA24" s="48"/>
      <c r="AB24" s="48"/>
    </row>
    <row r="25" spans="1:28" ht="16.5" customHeight="1" x14ac:dyDescent="0.25">
      <c r="A25" s="21"/>
      <c r="L25" s="44"/>
      <c r="O25" s="17">
        <v>3</v>
      </c>
      <c r="P25" s="12">
        <v>19.64</v>
      </c>
      <c r="Q25" s="12">
        <v>14.25</v>
      </c>
      <c r="R25">
        <v>86.7</v>
      </c>
      <c r="S25" s="13">
        <v>97400</v>
      </c>
      <c r="T25" s="115" t="s">
        <v>142</v>
      </c>
      <c r="U25" s="65">
        <v>2.12</v>
      </c>
      <c r="V25" s="65">
        <v>5.53</v>
      </c>
      <c r="W25" s="65">
        <v>0.94</v>
      </c>
      <c r="X25" s="65">
        <v>853.38279999999997</v>
      </c>
      <c r="Y25" s="65">
        <v>4.5599999999999996</v>
      </c>
      <c r="Z25" s="65"/>
      <c r="AA25" s="48"/>
      <c r="AB25" s="48"/>
    </row>
    <row r="26" spans="1:28" ht="16.5" customHeight="1" x14ac:dyDescent="0.25">
      <c r="A26" s="21"/>
      <c r="L26" s="44"/>
      <c r="O26" s="17">
        <v>2</v>
      </c>
      <c r="P26" s="12">
        <v>19.04</v>
      </c>
      <c r="Q26" s="12">
        <v>19.04</v>
      </c>
      <c r="R26">
        <v>89.1</v>
      </c>
      <c r="S26" s="13">
        <v>74500</v>
      </c>
      <c r="T26" s="115" t="s">
        <v>116</v>
      </c>
      <c r="U26" s="65">
        <v>8.5500000000000007</v>
      </c>
      <c r="V26" s="65">
        <v>0.13</v>
      </c>
      <c r="W26" s="65">
        <v>0.83</v>
      </c>
      <c r="X26" s="65">
        <v>1909.3032000000001</v>
      </c>
      <c r="Y26" s="65">
        <v>4.25</v>
      </c>
      <c r="Z26" s="65"/>
      <c r="AA26" s="48"/>
      <c r="AB26" s="48"/>
    </row>
    <row r="27" spans="1:28" ht="16.5" customHeight="1" x14ac:dyDescent="0.25">
      <c r="A27" s="21"/>
      <c r="L27" s="44"/>
      <c r="O27" s="17">
        <v>2</v>
      </c>
      <c r="P27" s="12">
        <v>18.899999999999999</v>
      </c>
      <c r="Q27" s="12">
        <v>18.899999999999999</v>
      </c>
      <c r="R27">
        <v>80.099999999999994</v>
      </c>
      <c r="S27" s="13">
        <v>864000</v>
      </c>
      <c r="T27" s="115" t="s">
        <v>92</v>
      </c>
      <c r="U27" s="65">
        <v>10.98</v>
      </c>
      <c r="V27" s="65">
        <v>214.47</v>
      </c>
      <c r="W27" s="65">
        <v>0.99</v>
      </c>
      <c r="X27" s="65">
        <v>819.40179999999998</v>
      </c>
      <c r="Y27" s="65">
        <v>5.88</v>
      </c>
      <c r="Z27" s="65"/>
      <c r="AA27" s="48"/>
      <c r="AB27" s="48"/>
    </row>
    <row r="28" spans="1:28" ht="16.5" customHeight="1" x14ac:dyDescent="0.25">
      <c r="A28" s="21"/>
      <c r="L28" s="44"/>
      <c r="O28" s="17">
        <v>3</v>
      </c>
      <c r="P28" s="12">
        <v>18.78</v>
      </c>
      <c r="Q28" s="12">
        <v>18.78</v>
      </c>
      <c r="R28">
        <v>86.6</v>
      </c>
      <c r="S28" s="13">
        <v>661000</v>
      </c>
      <c r="T28" s="115" t="s">
        <v>139</v>
      </c>
      <c r="U28" s="65">
        <v>8.6300000000000008</v>
      </c>
      <c r="V28" s="65">
        <v>160.15</v>
      </c>
      <c r="W28" s="65">
        <v>0.93</v>
      </c>
      <c r="X28" s="65">
        <v>869.06230000000005</v>
      </c>
      <c r="Y28" s="65">
        <v>8.1300000000000008</v>
      </c>
      <c r="Z28" s="65"/>
      <c r="AA28" s="48"/>
      <c r="AB28" s="48"/>
    </row>
    <row r="29" spans="1:28" ht="16.5" customHeight="1" x14ac:dyDescent="0.25">
      <c r="A29" s="21"/>
      <c r="L29" s="44"/>
      <c r="O29" s="17">
        <v>3</v>
      </c>
      <c r="P29" s="12">
        <v>17.829999999999998</v>
      </c>
      <c r="Q29" s="12">
        <v>17.829999999999998</v>
      </c>
      <c r="R29">
        <v>77.7</v>
      </c>
      <c r="S29" s="13">
        <v>17400000</v>
      </c>
      <c r="T29" s="115" t="s">
        <v>91</v>
      </c>
      <c r="U29" s="65">
        <v>12.2</v>
      </c>
      <c r="V29" s="65">
        <v>228.53</v>
      </c>
      <c r="W29" s="65">
        <v>0.96</v>
      </c>
      <c r="X29" s="65">
        <v>890.72029999999995</v>
      </c>
      <c r="Y29" s="65">
        <v>3.84</v>
      </c>
      <c r="Z29" s="65"/>
      <c r="AA29" s="48"/>
      <c r="AB29" s="48"/>
    </row>
    <row r="30" spans="1:28" ht="16.5" customHeight="1" x14ac:dyDescent="0.25">
      <c r="A30" s="21"/>
      <c r="L30" s="44"/>
      <c r="O30" s="17">
        <v>4</v>
      </c>
      <c r="P30" s="12">
        <v>17.46</v>
      </c>
      <c r="Q30" s="12">
        <v>17.46</v>
      </c>
      <c r="R30">
        <v>77.8</v>
      </c>
      <c r="S30" s="13">
        <v>238000</v>
      </c>
      <c r="T30" s="115" t="s">
        <v>139</v>
      </c>
      <c r="U30" s="65">
        <v>7.85</v>
      </c>
      <c r="V30" s="65">
        <v>5.66</v>
      </c>
      <c r="W30" s="65">
        <v>0.98</v>
      </c>
      <c r="X30" s="65">
        <v>652.04920000000004</v>
      </c>
      <c r="Y30" s="65">
        <v>8.1300000000000008</v>
      </c>
      <c r="Z30" s="65"/>
      <c r="AA30" s="48"/>
      <c r="AB30" s="48"/>
    </row>
    <row r="31" spans="1:28" ht="16.5" customHeight="1" x14ac:dyDescent="0.25">
      <c r="A31" s="21"/>
      <c r="L31" s="44"/>
      <c r="O31" s="17">
        <v>3</v>
      </c>
      <c r="P31" s="12">
        <v>17.36</v>
      </c>
      <c r="Q31" s="12">
        <v>17.36</v>
      </c>
      <c r="R31">
        <v>83.1</v>
      </c>
      <c r="S31" s="13">
        <v>12000000</v>
      </c>
      <c r="T31" s="115" t="s">
        <v>92</v>
      </c>
      <c r="U31" s="65">
        <v>2.37</v>
      </c>
      <c r="V31" s="65">
        <v>39.619999999999997</v>
      </c>
      <c r="W31" s="65">
        <v>1</v>
      </c>
      <c r="X31" s="65">
        <v>546.60419999999999</v>
      </c>
      <c r="Y31" s="65">
        <v>5.88</v>
      </c>
      <c r="Z31" s="65"/>
      <c r="AA31" s="48"/>
      <c r="AB31" s="48"/>
    </row>
    <row r="32" spans="1:28" ht="16.5" customHeight="1" x14ac:dyDescent="0.25">
      <c r="A32" s="21"/>
      <c r="L32" s="44"/>
      <c r="O32" s="17">
        <v>2</v>
      </c>
      <c r="P32" s="12">
        <v>16.57</v>
      </c>
      <c r="Q32" s="12">
        <v>11.38</v>
      </c>
      <c r="R32">
        <v>76.3</v>
      </c>
      <c r="S32" s="13">
        <v>1800000</v>
      </c>
      <c r="T32" s="115" t="s">
        <v>92</v>
      </c>
      <c r="U32" s="65">
        <v>9.25</v>
      </c>
      <c r="V32" s="65">
        <v>220.61</v>
      </c>
      <c r="W32" s="65">
        <v>0.99</v>
      </c>
      <c r="X32" s="65">
        <v>819.40120000000002</v>
      </c>
      <c r="Y32" s="65">
        <v>5.88</v>
      </c>
      <c r="Z32" s="65"/>
      <c r="AA32" s="48"/>
      <c r="AB32" s="48"/>
    </row>
    <row r="33" spans="1:28" ht="16.5" customHeight="1" x14ac:dyDescent="0.25">
      <c r="A33" s="21"/>
      <c r="L33" s="44"/>
      <c r="O33" s="17">
        <v>3</v>
      </c>
      <c r="P33" s="12">
        <v>16.55</v>
      </c>
      <c r="Q33" s="12">
        <v>16.55</v>
      </c>
      <c r="R33">
        <v>72.099999999999994</v>
      </c>
      <c r="S33" s="13">
        <v>8230000</v>
      </c>
      <c r="T33" s="115" t="s">
        <v>141</v>
      </c>
      <c r="U33" s="65">
        <v>1.7</v>
      </c>
      <c r="V33" s="65">
        <v>27.78</v>
      </c>
      <c r="W33" s="65">
        <v>0.92</v>
      </c>
      <c r="X33" s="65">
        <v>769.29039999999998</v>
      </c>
      <c r="Y33" s="65">
        <v>5.21</v>
      </c>
      <c r="Z33" s="65"/>
      <c r="AA33" s="48"/>
      <c r="AB33" s="48"/>
    </row>
    <row r="34" spans="1:28" ht="16.5" customHeight="1" x14ac:dyDescent="0.25">
      <c r="A34" s="21"/>
      <c r="L34" s="44"/>
      <c r="O34" s="17">
        <v>3</v>
      </c>
      <c r="P34" s="12">
        <v>16.39</v>
      </c>
      <c r="Q34" s="12">
        <v>16.39</v>
      </c>
      <c r="R34">
        <v>71.599999999999994</v>
      </c>
      <c r="S34" s="13">
        <v>448000</v>
      </c>
      <c r="T34" s="115" t="s">
        <v>141</v>
      </c>
      <c r="U34" s="65">
        <v>1.45</v>
      </c>
      <c r="V34" s="65">
        <v>4.53</v>
      </c>
      <c r="W34" s="65">
        <v>0.88</v>
      </c>
      <c r="X34" s="65">
        <v>769.2912</v>
      </c>
      <c r="Y34" s="65">
        <v>5.21</v>
      </c>
      <c r="Z34" s="65"/>
      <c r="AA34" s="48"/>
      <c r="AB34" s="48"/>
    </row>
    <row r="35" spans="1:28" ht="16.5" customHeight="1" x14ac:dyDescent="0.25">
      <c r="A35" s="21"/>
      <c r="L35" s="44"/>
      <c r="O35" s="17">
        <v>3</v>
      </c>
      <c r="P35" s="12">
        <v>16.190000000000001</v>
      </c>
      <c r="Q35" s="12">
        <v>16.190000000000001</v>
      </c>
      <c r="R35">
        <v>73.7</v>
      </c>
      <c r="S35" s="13">
        <v>1320000</v>
      </c>
      <c r="T35" s="115" t="s">
        <v>140</v>
      </c>
      <c r="U35" s="65">
        <v>11.03</v>
      </c>
      <c r="V35" s="65">
        <v>214.47</v>
      </c>
      <c r="W35" s="65">
        <v>0.99</v>
      </c>
      <c r="X35" s="65">
        <v>773.67499999999995</v>
      </c>
      <c r="Y35" s="65">
        <v>6.85</v>
      </c>
      <c r="Z35" s="65"/>
      <c r="AA35" s="48"/>
      <c r="AB35" s="48"/>
    </row>
    <row r="36" spans="1:28" ht="16.5" customHeight="1" x14ac:dyDescent="0.25">
      <c r="A36" s="21"/>
      <c r="L36" s="44"/>
      <c r="O36" s="17">
        <v>3</v>
      </c>
      <c r="P36" s="12">
        <v>16.12</v>
      </c>
      <c r="Q36" s="12">
        <v>16.12</v>
      </c>
      <c r="R36">
        <v>80.7</v>
      </c>
      <c r="S36" s="13">
        <v>2370000</v>
      </c>
      <c r="T36" s="115" t="s">
        <v>92</v>
      </c>
      <c r="U36" s="65">
        <v>5.85</v>
      </c>
      <c r="V36" s="65">
        <v>164.59</v>
      </c>
      <c r="W36" s="65">
        <v>0.99</v>
      </c>
      <c r="X36" s="65">
        <v>546.60400000000004</v>
      </c>
      <c r="Y36" s="65">
        <v>5.88</v>
      </c>
      <c r="Z36" s="65"/>
      <c r="AA36" s="48"/>
      <c r="AB36" s="48"/>
    </row>
    <row r="37" spans="1:28" ht="16.5" customHeight="1" x14ac:dyDescent="0.25">
      <c r="A37" s="21"/>
      <c r="L37" s="44"/>
      <c r="O37" s="17">
        <v>3</v>
      </c>
      <c r="P37" s="12">
        <v>16.059999999999999</v>
      </c>
      <c r="Q37" s="12">
        <v>16.059999999999999</v>
      </c>
      <c r="R37">
        <v>83.4</v>
      </c>
      <c r="S37" s="13">
        <v>14600000</v>
      </c>
      <c r="T37" s="115" t="s">
        <v>116</v>
      </c>
      <c r="U37" s="65">
        <v>10.32</v>
      </c>
      <c r="V37" s="65">
        <v>215.99</v>
      </c>
      <c r="W37" s="65">
        <v>0.97</v>
      </c>
      <c r="X37" s="65">
        <v>1273.2070000000001</v>
      </c>
      <c r="Y37" s="65">
        <v>4.25</v>
      </c>
      <c r="Z37" s="65"/>
      <c r="AA37" s="48"/>
      <c r="AB37" s="48"/>
    </row>
    <row r="38" spans="1:28" ht="16.5" customHeight="1" x14ac:dyDescent="0.25">
      <c r="A38" s="21"/>
      <c r="L38" s="44"/>
      <c r="O38" s="17">
        <v>2</v>
      </c>
      <c r="P38" s="12">
        <v>15.89</v>
      </c>
      <c r="Q38" s="12">
        <v>7.33</v>
      </c>
      <c r="R38">
        <v>87.6</v>
      </c>
      <c r="S38" s="13">
        <v>327000</v>
      </c>
      <c r="T38" s="115" t="s">
        <v>143</v>
      </c>
      <c r="U38" s="65">
        <v>1.4</v>
      </c>
      <c r="V38" s="65">
        <v>1.21</v>
      </c>
      <c r="W38" s="65">
        <v>0.98</v>
      </c>
      <c r="X38" s="65">
        <v>470.18619999999999</v>
      </c>
      <c r="Y38" s="65">
        <v>4.37</v>
      </c>
      <c r="Z38" s="65"/>
      <c r="AA38" s="48"/>
      <c r="AB38" s="48"/>
    </row>
    <row r="39" spans="1:28" ht="16.5" customHeight="1" x14ac:dyDescent="0.25">
      <c r="A39" s="21"/>
      <c r="L39" s="44"/>
      <c r="O39" s="17">
        <v>3</v>
      </c>
      <c r="P39" s="12">
        <v>15.53</v>
      </c>
      <c r="Q39" s="12">
        <v>15.53</v>
      </c>
      <c r="R39">
        <v>75.099999999999994</v>
      </c>
      <c r="S39" s="13">
        <v>10800000</v>
      </c>
      <c r="T39" s="115" t="s">
        <v>91</v>
      </c>
      <c r="U39" s="65">
        <v>20.68</v>
      </c>
      <c r="V39" s="65">
        <v>226.9</v>
      </c>
      <c r="W39" s="65">
        <v>0.97</v>
      </c>
      <c r="X39" s="65">
        <v>890.71960000000001</v>
      </c>
      <c r="Y39" s="65">
        <v>3.84</v>
      </c>
      <c r="Z39" s="65"/>
      <c r="AA39" s="48"/>
      <c r="AB39" s="48"/>
    </row>
    <row r="40" spans="1:28" ht="16.5" customHeight="1" x14ac:dyDescent="0.25">
      <c r="A40" s="21"/>
      <c r="L40" s="44"/>
      <c r="O40" s="17">
        <v>3</v>
      </c>
      <c r="P40" s="12">
        <v>15</v>
      </c>
      <c r="Q40" s="12">
        <v>15</v>
      </c>
      <c r="R40">
        <v>82.5</v>
      </c>
      <c r="S40" s="13">
        <v>50400</v>
      </c>
      <c r="T40" s="115" t="s">
        <v>92</v>
      </c>
      <c r="U40" s="65">
        <v>9.67</v>
      </c>
      <c r="V40" s="65">
        <v>11.06</v>
      </c>
      <c r="W40" s="65">
        <v>0.95</v>
      </c>
      <c r="X40" s="65">
        <v>546.60389999999995</v>
      </c>
      <c r="Y40" s="65">
        <v>5.88</v>
      </c>
      <c r="Z40" s="65"/>
      <c r="AA40" s="48"/>
      <c r="AB40" s="48"/>
    </row>
    <row r="41" spans="1:28" ht="16.5" customHeight="1" x14ac:dyDescent="0.25">
      <c r="A41" s="21"/>
      <c r="L41" s="44"/>
      <c r="O41" s="17">
        <v>3</v>
      </c>
      <c r="P41" s="12">
        <v>14.87</v>
      </c>
      <c r="Q41" s="12">
        <v>14.87</v>
      </c>
      <c r="R41">
        <v>75.5</v>
      </c>
      <c r="S41" s="13">
        <v>7070000</v>
      </c>
      <c r="T41" s="115" t="s">
        <v>92</v>
      </c>
      <c r="U41" s="65">
        <v>4.58</v>
      </c>
      <c r="V41" s="65">
        <v>211.49</v>
      </c>
      <c r="W41" s="65">
        <v>1</v>
      </c>
      <c r="X41" s="65">
        <v>546.6037</v>
      </c>
      <c r="Y41" s="65">
        <v>5.88</v>
      </c>
      <c r="Z41" s="65"/>
      <c r="AA41" s="48"/>
      <c r="AB41" s="48"/>
    </row>
    <row r="42" spans="1:28" ht="16.5" customHeight="1" x14ac:dyDescent="0.25">
      <c r="A42" s="21"/>
      <c r="L42" s="44"/>
      <c r="O42" s="17">
        <v>4</v>
      </c>
      <c r="P42" s="12">
        <v>14.7</v>
      </c>
      <c r="Q42" s="12">
        <v>14.7</v>
      </c>
      <c r="R42">
        <v>80.900000000000006</v>
      </c>
      <c r="S42" s="13">
        <v>8910000</v>
      </c>
      <c r="T42" s="115" t="s">
        <v>116</v>
      </c>
      <c r="U42" s="65">
        <v>8.4499999999999993</v>
      </c>
      <c r="V42" s="65">
        <v>22.14</v>
      </c>
      <c r="W42" s="65">
        <v>0.99</v>
      </c>
      <c r="X42" s="65">
        <v>955.15790000000004</v>
      </c>
      <c r="Y42" s="65">
        <v>4.25</v>
      </c>
      <c r="Z42" s="65"/>
      <c r="AA42" s="48"/>
      <c r="AB42" s="48"/>
    </row>
    <row r="43" spans="1:28" ht="16.5" customHeight="1" x14ac:dyDescent="0.25">
      <c r="A43" s="21"/>
      <c r="L43" s="44"/>
      <c r="O43" s="17">
        <v>3</v>
      </c>
      <c r="P43" s="12">
        <v>14.38</v>
      </c>
      <c r="Q43" s="12">
        <v>14.38</v>
      </c>
      <c r="R43">
        <v>72.5</v>
      </c>
      <c r="S43" s="13">
        <v>382000</v>
      </c>
      <c r="T43" s="115" t="s">
        <v>139</v>
      </c>
      <c r="U43" s="65">
        <v>9.1999999999999993</v>
      </c>
      <c r="V43" s="65">
        <v>116.03</v>
      </c>
      <c r="W43" s="65">
        <v>0.88</v>
      </c>
      <c r="X43" s="65">
        <v>869.06240000000003</v>
      </c>
      <c r="Y43" s="65">
        <v>8.1300000000000008</v>
      </c>
      <c r="Z43" s="65"/>
      <c r="AA43" s="48"/>
      <c r="AB43" s="48"/>
    </row>
    <row r="44" spans="1:28" ht="16.5" customHeight="1" x14ac:dyDescent="0.25">
      <c r="A44" s="21"/>
      <c r="L44" s="44"/>
      <c r="O44" s="17">
        <v>3</v>
      </c>
      <c r="P44" s="12">
        <v>14.19</v>
      </c>
      <c r="Q44" s="12">
        <v>14.19</v>
      </c>
      <c r="R44">
        <v>77.599999999999994</v>
      </c>
      <c r="S44" s="13">
        <v>4660000</v>
      </c>
      <c r="T44" s="115" t="s">
        <v>116</v>
      </c>
      <c r="U44" s="65">
        <v>12.78</v>
      </c>
      <c r="V44" s="65">
        <v>220.84</v>
      </c>
      <c r="W44" s="65">
        <v>0.95</v>
      </c>
      <c r="X44" s="65">
        <v>1273.2067</v>
      </c>
      <c r="Y44" s="65">
        <v>4.25</v>
      </c>
      <c r="Z44" s="65"/>
      <c r="AA44" s="48"/>
      <c r="AB44" s="48"/>
    </row>
    <row r="45" spans="1:28" ht="16.5" customHeight="1" x14ac:dyDescent="0.25">
      <c r="A45" s="21"/>
      <c r="L45" s="44"/>
      <c r="O45" s="17">
        <v>3</v>
      </c>
      <c r="P45" s="12">
        <v>14.17</v>
      </c>
      <c r="Q45" s="12">
        <v>14.17</v>
      </c>
      <c r="R45">
        <v>73.2</v>
      </c>
      <c r="S45" s="13">
        <v>457000</v>
      </c>
      <c r="T45" s="115" t="s">
        <v>92</v>
      </c>
      <c r="U45" s="65">
        <v>9.82</v>
      </c>
      <c r="V45" s="65">
        <v>171.21</v>
      </c>
      <c r="W45" s="65">
        <v>0.94</v>
      </c>
      <c r="X45" s="65">
        <v>546.60389999999995</v>
      </c>
      <c r="Y45" s="65">
        <v>5.88</v>
      </c>
      <c r="Z45" s="65"/>
      <c r="AA45" s="48"/>
      <c r="AB45" s="48"/>
    </row>
    <row r="46" spans="1:28" ht="16.5" customHeight="1" x14ac:dyDescent="0.25">
      <c r="A46" s="21"/>
      <c r="L46" s="44"/>
      <c r="O46" s="17">
        <v>4</v>
      </c>
      <c r="P46" s="12">
        <v>13.79</v>
      </c>
      <c r="Q46" s="12">
        <v>13.79</v>
      </c>
      <c r="R46">
        <v>77.8</v>
      </c>
      <c r="S46" s="13">
        <v>13900000</v>
      </c>
      <c r="T46" s="115" t="s">
        <v>116</v>
      </c>
      <c r="U46" s="65">
        <v>11.97</v>
      </c>
      <c r="V46" s="65">
        <v>196.86</v>
      </c>
      <c r="W46" s="65">
        <v>0.98</v>
      </c>
      <c r="X46" s="65">
        <v>955.15729999999996</v>
      </c>
      <c r="Y46" s="65">
        <v>4.25</v>
      </c>
      <c r="Z46" s="65"/>
      <c r="AA46" s="48"/>
      <c r="AB46" s="48"/>
    </row>
    <row r="47" spans="1:28" ht="16.5" customHeight="1" x14ac:dyDescent="0.25">
      <c r="A47" s="21"/>
      <c r="L47" s="44"/>
      <c r="O47" s="17">
        <v>3</v>
      </c>
      <c r="P47" s="12">
        <v>13.18</v>
      </c>
      <c r="Q47" s="12">
        <v>13.18</v>
      </c>
      <c r="R47">
        <v>76.099999999999994</v>
      </c>
      <c r="S47" s="13">
        <v>9620000</v>
      </c>
      <c r="T47" s="115" t="s">
        <v>116</v>
      </c>
      <c r="U47" s="65">
        <v>16.93</v>
      </c>
      <c r="V47" s="65">
        <v>178.77</v>
      </c>
      <c r="W47" s="65">
        <v>0.97</v>
      </c>
      <c r="X47" s="65">
        <v>1273.2063000000001</v>
      </c>
      <c r="Y47" s="65">
        <v>4.25</v>
      </c>
      <c r="Z47" s="65"/>
      <c r="AA47" s="48"/>
      <c r="AB47" s="48"/>
    </row>
    <row r="48" spans="1:28" ht="16.5" customHeight="1" x14ac:dyDescent="0.25">
      <c r="A48" s="21"/>
      <c r="L48" s="44"/>
      <c r="O48" s="17">
        <v>2</v>
      </c>
      <c r="P48" s="12">
        <v>12.83</v>
      </c>
      <c r="Q48" s="12">
        <v>12.83</v>
      </c>
      <c r="R48">
        <v>81</v>
      </c>
      <c r="S48" s="13">
        <v>1380000</v>
      </c>
      <c r="T48" s="115" t="s">
        <v>93</v>
      </c>
      <c r="U48" s="65">
        <v>5.85</v>
      </c>
      <c r="V48" s="65">
        <v>223.96</v>
      </c>
      <c r="W48" s="65">
        <v>0.96</v>
      </c>
      <c r="X48" s="65">
        <v>1099.9173000000001</v>
      </c>
      <c r="Y48" s="65">
        <v>4.09</v>
      </c>
      <c r="Z48" s="65"/>
      <c r="AA48" s="48"/>
      <c r="AB48" s="48"/>
    </row>
    <row r="49" spans="1:28" ht="16.5" customHeight="1" x14ac:dyDescent="0.25">
      <c r="A49" s="21"/>
      <c r="L49" s="44"/>
      <c r="O49" s="17">
        <v>2</v>
      </c>
      <c r="P49" s="12">
        <v>12.79</v>
      </c>
      <c r="Q49" s="12">
        <v>12.79</v>
      </c>
      <c r="R49">
        <v>80.599999999999994</v>
      </c>
      <c r="S49" s="13">
        <v>2440000</v>
      </c>
      <c r="T49" s="115" t="s">
        <v>93</v>
      </c>
      <c r="U49" s="65">
        <v>4.53</v>
      </c>
      <c r="V49" s="65">
        <v>209.6</v>
      </c>
      <c r="W49" s="65">
        <v>0.98</v>
      </c>
      <c r="X49" s="65">
        <v>1099.9173000000001</v>
      </c>
      <c r="Y49" s="65">
        <v>4.09</v>
      </c>
      <c r="Z49" s="65"/>
      <c r="AA49" s="48"/>
      <c r="AB49" s="48"/>
    </row>
    <row r="50" spans="1:28" ht="16.5" customHeight="1" x14ac:dyDescent="0.25">
      <c r="A50" s="21"/>
      <c r="L50" s="44"/>
      <c r="O50" s="17">
        <v>4</v>
      </c>
      <c r="P50" s="12">
        <v>12.74</v>
      </c>
      <c r="Q50" s="12">
        <v>12.74</v>
      </c>
      <c r="R50">
        <v>71</v>
      </c>
      <c r="S50" s="13">
        <v>13500</v>
      </c>
      <c r="T50" s="115" t="s">
        <v>144</v>
      </c>
      <c r="U50" s="65">
        <v>9.85</v>
      </c>
      <c r="V50" s="65">
        <v>0</v>
      </c>
      <c r="W50" s="65">
        <v>0.82</v>
      </c>
      <c r="X50" s="65">
        <v>898.38080000000002</v>
      </c>
      <c r="Y50" s="65">
        <v>3.96</v>
      </c>
      <c r="Z50" s="65"/>
      <c r="AA50" s="48"/>
      <c r="AB50" s="48"/>
    </row>
    <row r="51" spans="1:28" ht="16.5" customHeight="1" x14ac:dyDescent="0.25">
      <c r="A51" s="21"/>
      <c r="B51" s="9"/>
      <c r="C51" s="9"/>
      <c r="D51" s="9"/>
      <c r="E51" s="9"/>
      <c r="F51" s="22"/>
      <c r="G51" s="23"/>
      <c r="H51" s="24"/>
      <c r="I51" s="14"/>
      <c r="J51" s="22"/>
      <c r="K51" s="22"/>
      <c r="L51" s="44"/>
      <c r="M51" s="116"/>
      <c r="O51" s="17">
        <v>3</v>
      </c>
      <c r="P51" s="12">
        <v>12.69</v>
      </c>
      <c r="Q51" s="12">
        <v>12.69</v>
      </c>
      <c r="R51">
        <v>74.900000000000006</v>
      </c>
      <c r="S51" s="13">
        <v>8600000</v>
      </c>
      <c r="T51" s="115" t="s">
        <v>116</v>
      </c>
      <c r="U51" s="65">
        <v>16.05</v>
      </c>
      <c r="V51" s="65">
        <v>234.71</v>
      </c>
      <c r="W51" s="65">
        <v>0.96</v>
      </c>
      <c r="X51" s="65">
        <v>1273.2063000000001</v>
      </c>
      <c r="Y51" s="65">
        <v>4.25</v>
      </c>
      <c r="Z51" s="65"/>
      <c r="AA51" s="48"/>
      <c r="AB51" s="48"/>
    </row>
    <row r="52" spans="1:28" ht="16.5" customHeight="1" x14ac:dyDescent="0.25">
      <c r="A52" s="21"/>
      <c r="B52" s="9"/>
      <c r="C52" s="9"/>
      <c r="D52" s="9"/>
      <c r="E52" s="9"/>
      <c r="F52" s="22"/>
      <c r="G52" s="23"/>
      <c r="H52" s="24"/>
      <c r="I52" s="14"/>
      <c r="J52" s="22"/>
      <c r="K52" s="22"/>
      <c r="L52" s="44"/>
      <c r="M52" s="116"/>
      <c r="O52" s="17">
        <v>2</v>
      </c>
      <c r="P52" s="12">
        <v>12.43</v>
      </c>
      <c r="Q52" s="12">
        <v>12.43</v>
      </c>
      <c r="R52">
        <v>84.2</v>
      </c>
      <c r="S52" s="13">
        <v>11200000</v>
      </c>
      <c r="T52" s="115" t="s">
        <v>93</v>
      </c>
      <c r="U52" s="65">
        <v>1.78</v>
      </c>
      <c r="V52" s="65">
        <v>16.72</v>
      </c>
      <c r="W52" s="65">
        <v>0.98</v>
      </c>
      <c r="X52" s="65">
        <v>1099.9182000000001</v>
      </c>
      <c r="Y52" s="65">
        <v>4.09</v>
      </c>
      <c r="Z52" s="65"/>
      <c r="AA52" s="48"/>
      <c r="AB52" s="48"/>
    </row>
    <row r="53" spans="1:28" ht="16.5" customHeight="1" x14ac:dyDescent="0.25">
      <c r="A53" s="21"/>
      <c r="B53" s="9"/>
      <c r="C53" s="9"/>
      <c r="D53" s="9"/>
      <c r="E53" s="9"/>
      <c r="F53" s="22"/>
      <c r="G53" s="23"/>
      <c r="H53" s="24"/>
      <c r="I53" s="14"/>
      <c r="J53" s="22"/>
      <c r="K53" s="22"/>
      <c r="L53" s="44"/>
      <c r="M53" s="116"/>
      <c r="O53" s="17">
        <v>4</v>
      </c>
      <c r="P53" s="12">
        <v>12.32</v>
      </c>
      <c r="Q53" s="12">
        <v>12.32</v>
      </c>
      <c r="R53">
        <v>74.3</v>
      </c>
      <c r="S53" s="13">
        <v>21600000</v>
      </c>
      <c r="T53" s="115" t="s">
        <v>116</v>
      </c>
      <c r="U53" s="65">
        <v>15.78</v>
      </c>
      <c r="V53" s="65">
        <v>229.74</v>
      </c>
      <c r="W53" s="65">
        <v>0.95</v>
      </c>
      <c r="X53" s="65">
        <v>955.15830000000005</v>
      </c>
      <c r="Y53" s="65">
        <v>4.25</v>
      </c>
      <c r="Z53" s="65"/>
      <c r="AA53" s="48"/>
      <c r="AB53" s="48"/>
    </row>
    <row r="54" spans="1:28" ht="16.5" customHeight="1" x14ac:dyDescent="0.25">
      <c r="A54" s="21"/>
      <c r="B54" s="9"/>
      <c r="C54" s="9"/>
      <c r="D54" s="9"/>
      <c r="E54" s="9"/>
      <c r="F54" s="22"/>
      <c r="G54" s="23"/>
      <c r="H54" s="24"/>
      <c r="I54" s="14"/>
      <c r="J54" s="22"/>
      <c r="K54" s="22"/>
      <c r="L54" s="44"/>
      <c r="M54" s="116"/>
      <c r="O54" s="17">
        <v>4</v>
      </c>
      <c r="P54" s="12">
        <v>12.15</v>
      </c>
      <c r="Q54" s="12">
        <v>12.15</v>
      </c>
      <c r="R54">
        <v>70.5</v>
      </c>
      <c r="S54" s="13">
        <v>9860000</v>
      </c>
      <c r="T54" s="115" t="s">
        <v>116</v>
      </c>
      <c r="U54" s="65">
        <v>17.829999999999998</v>
      </c>
      <c r="V54" s="65">
        <v>81.77</v>
      </c>
      <c r="W54" s="65">
        <v>0.96</v>
      </c>
      <c r="X54" s="65">
        <v>955.15779999999995</v>
      </c>
      <c r="Y54" s="65">
        <v>4.25</v>
      </c>
      <c r="Z54" s="65"/>
      <c r="AA54" s="48"/>
      <c r="AB54" s="48"/>
    </row>
    <row r="55" spans="1:28" ht="16.5" customHeight="1" x14ac:dyDescent="0.25">
      <c r="A55" s="21"/>
      <c r="B55" s="9"/>
      <c r="C55" s="9"/>
      <c r="D55" s="9"/>
      <c r="E55" s="9"/>
      <c r="F55" s="22"/>
      <c r="G55" s="23"/>
      <c r="H55" s="24"/>
      <c r="I55" s="14"/>
      <c r="J55" s="22"/>
      <c r="K55" s="22"/>
      <c r="L55" s="44"/>
      <c r="M55" s="116"/>
      <c r="O55" s="17">
        <v>4</v>
      </c>
      <c r="P55" s="12">
        <v>11.78</v>
      </c>
      <c r="Q55" s="12">
        <v>11.78</v>
      </c>
      <c r="R55">
        <v>73.2</v>
      </c>
      <c r="S55" s="13">
        <v>8910000</v>
      </c>
      <c r="T55" s="115" t="s">
        <v>116</v>
      </c>
      <c r="U55" s="65">
        <v>8.4499999999999993</v>
      </c>
      <c r="V55" s="65">
        <v>22.14</v>
      </c>
      <c r="W55" s="65">
        <v>0.99</v>
      </c>
      <c r="X55" s="65">
        <v>955.15790000000004</v>
      </c>
      <c r="Y55" s="65">
        <v>4.25</v>
      </c>
      <c r="Z55" s="65"/>
      <c r="AA55" s="48"/>
      <c r="AB55" s="48"/>
    </row>
    <row r="56" spans="1:28" ht="16.5" customHeight="1" x14ac:dyDescent="0.25">
      <c r="A56" s="21"/>
      <c r="B56" s="9"/>
      <c r="C56" s="9"/>
      <c r="D56" s="9"/>
      <c r="E56" s="9"/>
      <c r="F56" s="22"/>
      <c r="G56" s="23"/>
      <c r="H56" s="24"/>
      <c r="I56" s="14"/>
      <c r="J56" s="22"/>
      <c r="K56" s="22"/>
      <c r="L56" s="44"/>
      <c r="M56" s="116"/>
      <c r="O56" s="17">
        <v>3</v>
      </c>
      <c r="P56" s="12">
        <v>11.31</v>
      </c>
      <c r="Q56" s="12">
        <v>11.31</v>
      </c>
      <c r="R56">
        <v>74.099999999999994</v>
      </c>
      <c r="S56" s="13">
        <v>13100000</v>
      </c>
      <c r="T56" s="115" t="s">
        <v>93</v>
      </c>
      <c r="U56" s="65">
        <v>1.8</v>
      </c>
      <c r="V56" s="65">
        <v>22.25</v>
      </c>
      <c r="W56" s="65">
        <v>0.99</v>
      </c>
      <c r="X56" s="65">
        <v>733.61490000000003</v>
      </c>
      <c r="Y56" s="65">
        <v>4.09</v>
      </c>
      <c r="Z56" s="65"/>
      <c r="AA56" s="48"/>
      <c r="AB56" s="48"/>
    </row>
    <row r="57" spans="1:28" ht="16.5" customHeight="1" x14ac:dyDescent="0.25">
      <c r="A57" s="21"/>
      <c r="B57" s="9"/>
      <c r="C57" s="9"/>
      <c r="D57" s="9"/>
      <c r="E57" s="9"/>
      <c r="F57" s="22"/>
      <c r="G57" s="23"/>
      <c r="H57" s="24"/>
      <c r="I57" s="14"/>
      <c r="J57" s="22"/>
      <c r="K57" s="22"/>
      <c r="L57" s="44"/>
      <c r="M57" s="116"/>
      <c r="O57" s="17">
        <v>3</v>
      </c>
      <c r="P57" s="12">
        <v>11.3</v>
      </c>
      <c r="Q57" s="12">
        <v>11.3</v>
      </c>
      <c r="R57">
        <v>75.2</v>
      </c>
      <c r="S57" s="13">
        <v>3450000</v>
      </c>
      <c r="T57" s="115" t="s">
        <v>93</v>
      </c>
      <c r="U57" s="65">
        <v>5.62</v>
      </c>
      <c r="V57" s="65">
        <v>193.2</v>
      </c>
      <c r="W57" s="65">
        <v>0.98</v>
      </c>
      <c r="X57" s="65">
        <v>733.61479999999995</v>
      </c>
      <c r="Y57" s="65">
        <v>4.09</v>
      </c>
      <c r="Z57" s="65"/>
      <c r="AA57" s="48"/>
      <c r="AB57" s="48"/>
    </row>
    <row r="58" spans="1:28" ht="16.5" customHeight="1" x14ac:dyDescent="0.25">
      <c r="A58" s="21"/>
      <c r="B58" s="9"/>
      <c r="C58" s="9"/>
      <c r="D58" s="9"/>
      <c r="E58" s="9"/>
      <c r="F58" s="22"/>
      <c r="G58" s="23"/>
      <c r="H58" s="24"/>
      <c r="I58" s="14"/>
      <c r="J58" s="22"/>
      <c r="K58" s="22"/>
      <c r="L58" s="44"/>
      <c r="M58" s="116"/>
      <c r="O58" s="17">
        <v>4</v>
      </c>
      <c r="P58" s="12">
        <v>11.25</v>
      </c>
      <c r="Q58" s="12">
        <v>11.25</v>
      </c>
      <c r="R58">
        <v>70.5</v>
      </c>
      <c r="S58" s="13">
        <v>45300000</v>
      </c>
      <c r="T58" s="115" t="s">
        <v>116</v>
      </c>
      <c r="U58" s="65">
        <v>9.65</v>
      </c>
      <c r="V58" s="65">
        <v>160.15</v>
      </c>
      <c r="W58" s="65">
        <v>0.98</v>
      </c>
      <c r="X58" s="65">
        <v>955.15710000000001</v>
      </c>
      <c r="Y58" s="65">
        <v>4.25</v>
      </c>
      <c r="Z58" s="65"/>
      <c r="AA58" s="48"/>
      <c r="AB58" s="48"/>
    </row>
    <row r="59" spans="1:28" ht="16.5" customHeight="1" x14ac:dyDescent="0.25">
      <c r="A59" s="21"/>
      <c r="B59" s="9"/>
      <c r="C59" s="9"/>
      <c r="D59" s="9"/>
      <c r="E59" s="9"/>
      <c r="F59" s="22"/>
      <c r="G59" s="23"/>
      <c r="H59" s="24"/>
      <c r="I59" s="14"/>
      <c r="J59" s="22"/>
      <c r="K59" s="22"/>
      <c r="L59" s="44"/>
      <c r="M59" s="116"/>
      <c r="O59" s="17">
        <v>4</v>
      </c>
      <c r="P59" s="12">
        <v>10.8</v>
      </c>
      <c r="Q59" s="12">
        <v>10.8</v>
      </c>
      <c r="R59">
        <v>70.5</v>
      </c>
      <c r="S59" s="13">
        <v>28900000</v>
      </c>
      <c r="T59" s="115" t="s">
        <v>116</v>
      </c>
      <c r="U59" s="65">
        <v>16.87</v>
      </c>
      <c r="V59" s="65">
        <v>204.79</v>
      </c>
      <c r="W59" s="65">
        <v>0.96</v>
      </c>
      <c r="X59" s="65">
        <v>955.15809999999999</v>
      </c>
      <c r="Y59" s="65">
        <v>4.25</v>
      </c>
      <c r="Z59" s="65"/>
      <c r="AA59" s="48"/>
      <c r="AB59" s="48"/>
    </row>
    <row r="60" spans="1:28" ht="16.5" customHeight="1" x14ac:dyDescent="0.25">
      <c r="A60" s="21"/>
      <c r="B60" s="9"/>
      <c r="C60" s="9"/>
      <c r="D60" s="9"/>
      <c r="E60" s="9"/>
      <c r="F60" s="22"/>
      <c r="G60" s="23"/>
      <c r="H60" s="24"/>
      <c r="I60" s="14"/>
      <c r="J60" s="22"/>
      <c r="K60" s="22"/>
      <c r="L60" s="44"/>
      <c r="M60" s="116"/>
      <c r="O60" s="17">
        <v>3</v>
      </c>
      <c r="P60" s="12">
        <v>10.57</v>
      </c>
      <c r="Q60" s="12">
        <v>10.57</v>
      </c>
      <c r="R60">
        <v>73.400000000000006</v>
      </c>
      <c r="S60" s="13">
        <v>313000</v>
      </c>
      <c r="T60" s="115" t="s">
        <v>93</v>
      </c>
      <c r="U60" s="65">
        <v>10.48</v>
      </c>
      <c r="V60" s="65">
        <v>93.77</v>
      </c>
      <c r="W60" s="65">
        <v>0.98</v>
      </c>
      <c r="X60" s="65">
        <v>733.61419999999998</v>
      </c>
      <c r="Y60" s="65">
        <v>4.09</v>
      </c>
      <c r="Z60" s="65"/>
      <c r="AA60" s="48"/>
      <c r="AB60" s="48"/>
    </row>
    <row r="61" spans="1:28" ht="16.5" customHeight="1" x14ac:dyDescent="0.25">
      <c r="A61" s="21"/>
      <c r="B61" s="9"/>
      <c r="C61" s="9"/>
      <c r="D61" s="9"/>
      <c r="E61" s="9"/>
      <c r="F61" s="22"/>
      <c r="G61" s="23"/>
      <c r="H61" s="24"/>
      <c r="I61" s="14"/>
      <c r="J61" s="22"/>
      <c r="K61" s="22"/>
      <c r="L61" s="44"/>
      <c r="M61" s="116"/>
      <c r="T61" s="77"/>
      <c r="U61" s="17"/>
      <c r="V61" s="17"/>
      <c r="W61" s="17"/>
      <c r="X61" s="17"/>
      <c r="Y61" s="17"/>
      <c r="Z61" s="65"/>
      <c r="AA61" s="48"/>
      <c r="AB61" s="48"/>
    </row>
    <row r="62" spans="1:28" ht="16.5" customHeight="1" x14ac:dyDescent="0.25">
      <c r="A62" s="11"/>
      <c r="B62" s="10">
        <v>1</v>
      </c>
      <c r="C62" s="10">
        <v>1.2</v>
      </c>
      <c r="D62" s="10">
        <v>35</v>
      </c>
      <c r="E62" s="11">
        <v>7</v>
      </c>
      <c r="F62" s="12">
        <v>133.44</v>
      </c>
      <c r="G62">
        <v>94</v>
      </c>
      <c r="H62" s="13">
        <v>572000000</v>
      </c>
      <c r="I62" s="14">
        <f>H62/D62</f>
        <v>16342857.142857144</v>
      </c>
      <c r="J62" s="12">
        <v>10079.700000000001</v>
      </c>
      <c r="K62" s="12">
        <v>4.17</v>
      </c>
      <c r="L62" s="63" t="s">
        <v>28</v>
      </c>
      <c r="M62" s="52" t="s">
        <v>145</v>
      </c>
      <c r="N62" s="52" t="s">
        <v>138</v>
      </c>
      <c r="O62" s="17">
        <v>2</v>
      </c>
      <c r="P62" s="12">
        <v>25.01</v>
      </c>
      <c r="Q62" s="12">
        <v>25.01</v>
      </c>
      <c r="R62">
        <v>94.4</v>
      </c>
      <c r="S62" s="13">
        <v>9850000</v>
      </c>
      <c r="T62" s="115" t="s">
        <v>91</v>
      </c>
      <c r="U62" s="65">
        <v>17</v>
      </c>
      <c r="V62" s="65">
        <v>191.24</v>
      </c>
      <c r="W62" s="65">
        <v>0.98</v>
      </c>
      <c r="X62" s="65">
        <v>1335.5752</v>
      </c>
      <c r="Y62" s="65">
        <v>3.84</v>
      </c>
      <c r="Z62" s="18">
        <f>I62/$I$106</f>
        <v>0.47144051822078664</v>
      </c>
      <c r="AA62" s="19">
        <v>0.23336399999999999</v>
      </c>
      <c r="AB62" s="20">
        <f>Z62*AA62</f>
        <v>0.11001724509407565</v>
      </c>
    </row>
    <row r="63" spans="1:28" ht="16.5" customHeight="1" x14ac:dyDescent="0.25">
      <c r="A63" s="11"/>
      <c r="L63" s="44"/>
      <c r="M63" s="117"/>
      <c r="O63" s="17">
        <v>3</v>
      </c>
      <c r="P63" s="12">
        <v>24.66</v>
      </c>
      <c r="Q63" s="12">
        <v>24.66</v>
      </c>
      <c r="R63">
        <v>97.5</v>
      </c>
      <c r="S63" s="13">
        <v>37300000</v>
      </c>
      <c r="T63" s="115" t="s">
        <v>91</v>
      </c>
      <c r="U63" s="65">
        <v>14.8</v>
      </c>
      <c r="V63" s="65">
        <v>216.26</v>
      </c>
      <c r="W63" s="65">
        <v>0.98</v>
      </c>
      <c r="X63" s="65">
        <v>890.7201</v>
      </c>
      <c r="Y63" s="65">
        <v>3.84</v>
      </c>
      <c r="Z63" s="17"/>
      <c r="AA63" s="48"/>
      <c r="AB63" s="48"/>
    </row>
    <row r="64" spans="1:28" ht="16.5" customHeight="1" x14ac:dyDescent="0.25">
      <c r="A64" s="11"/>
      <c r="L64" s="47"/>
      <c r="O64" s="17">
        <v>3</v>
      </c>
      <c r="P64" s="12">
        <v>24.66</v>
      </c>
      <c r="Q64" s="12">
        <v>24.66</v>
      </c>
      <c r="R64">
        <v>97.6</v>
      </c>
      <c r="S64" s="13">
        <v>67000000</v>
      </c>
      <c r="T64" s="115" t="s">
        <v>91</v>
      </c>
      <c r="U64" s="65">
        <v>16.75</v>
      </c>
      <c r="V64" s="65">
        <v>210.21</v>
      </c>
      <c r="W64" s="65">
        <v>0.94</v>
      </c>
      <c r="X64" s="65">
        <v>890.72080000000005</v>
      </c>
      <c r="Y64" s="65">
        <v>3.84</v>
      </c>
      <c r="Z64" s="17"/>
      <c r="AA64" s="48"/>
      <c r="AB64" s="48"/>
    </row>
    <row r="65" spans="1:28" ht="16.5" customHeight="1" x14ac:dyDescent="0.25">
      <c r="A65" s="11"/>
      <c r="L65" s="44"/>
      <c r="O65" s="17">
        <v>3</v>
      </c>
      <c r="P65" s="12">
        <v>24.53</v>
      </c>
      <c r="Q65" s="12">
        <v>24.53</v>
      </c>
      <c r="R65">
        <v>97.2</v>
      </c>
      <c r="S65" s="13">
        <v>17400000</v>
      </c>
      <c r="T65" s="115" t="s">
        <v>91</v>
      </c>
      <c r="U65" s="65">
        <v>12.78</v>
      </c>
      <c r="V65" s="65">
        <v>238.72</v>
      </c>
      <c r="W65" s="65">
        <v>0.97</v>
      </c>
      <c r="X65" s="65">
        <v>890.72040000000004</v>
      </c>
      <c r="Y65" s="65">
        <v>3.84</v>
      </c>
      <c r="Z65" s="17"/>
      <c r="AA65" s="48"/>
      <c r="AB65" s="48"/>
    </row>
    <row r="66" spans="1:28" ht="16.5" customHeight="1" x14ac:dyDescent="0.25">
      <c r="A66" s="11"/>
      <c r="L66" s="44"/>
      <c r="O66" s="17">
        <v>3</v>
      </c>
      <c r="P66" s="12">
        <v>24.39</v>
      </c>
      <c r="Q66" s="12">
        <v>24.39</v>
      </c>
      <c r="R66">
        <v>94.2</v>
      </c>
      <c r="S66" s="13">
        <v>35200000</v>
      </c>
      <c r="T66" s="115" t="s">
        <v>91</v>
      </c>
      <c r="U66" s="65">
        <v>17.579999999999998</v>
      </c>
      <c r="V66" s="65">
        <v>101.64</v>
      </c>
      <c r="W66" s="65">
        <v>0.94</v>
      </c>
      <c r="X66" s="65">
        <v>890.72159999999997</v>
      </c>
      <c r="Y66" s="65">
        <v>3.84</v>
      </c>
      <c r="Z66" s="17"/>
      <c r="AA66" s="48"/>
      <c r="AB66" s="48"/>
    </row>
    <row r="67" spans="1:28" ht="16.5" customHeight="1" x14ac:dyDescent="0.25">
      <c r="A67" s="11"/>
      <c r="L67" s="44"/>
      <c r="O67" s="17">
        <v>3</v>
      </c>
      <c r="P67" s="12">
        <v>24.19</v>
      </c>
      <c r="Q67" s="12">
        <v>24.19</v>
      </c>
      <c r="R67">
        <v>95</v>
      </c>
      <c r="S67" s="13">
        <v>92200000</v>
      </c>
      <c r="T67" s="115" t="s">
        <v>91</v>
      </c>
      <c r="U67" s="65">
        <v>10.82</v>
      </c>
      <c r="V67" s="65">
        <v>118.25</v>
      </c>
      <c r="W67" s="65">
        <v>0.93</v>
      </c>
      <c r="X67" s="65">
        <v>890.71969999999999</v>
      </c>
      <c r="Y67" s="65">
        <v>3.84</v>
      </c>
      <c r="Z67" s="17"/>
      <c r="AA67" s="48"/>
      <c r="AB67" s="48"/>
    </row>
    <row r="68" spans="1:28" ht="16.5" customHeight="1" x14ac:dyDescent="0.25">
      <c r="A68" s="11"/>
      <c r="L68" s="44"/>
      <c r="O68" s="17">
        <v>3</v>
      </c>
      <c r="P68" s="12">
        <v>23.91</v>
      </c>
      <c r="Q68" s="12">
        <v>23.91</v>
      </c>
      <c r="R68">
        <v>97.5</v>
      </c>
      <c r="S68" s="13">
        <v>82700000</v>
      </c>
      <c r="T68" s="115" t="s">
        <v>91</v>
      </c>
      <c r="U68" s="65">
        <v>11.38</v>
      </c>
      <c r="V68" s="65">
        <v>174.74</v>
      </c>
      <c r="W68" s="65">
        <v>0.96</v>
      </c>
      <c r="X68" s="65">
        <v>890.72040000000004</v>
      </c>
      <c r="Y68" s="65">
        <v>3.84</v>
      </c>
      <c r="Z68" s="17"/>
      <c r="AA68" s="48"/>
      <c r="AB68" s="48"/>
    </row>
    <row r="69" spans="1:28" ht="16.5" customHeight="1" x14ac:dyDescent="0.25">
      <c r="A69" s="11"/>
      <c r="L69" s="44"/>
      <c r="O69" s="17">
        <v>2</v>
      </c>
      <c r="P69" s="12">
        <v>23.79</v>
      </c>
      <c r="Q69" s="12">
        <v>23.79</v>
      </c>
      <c r="R69">
        <v>89</v>
      </c>
      <c r="S69" s="13">
        <v>1520000</v>
      </c>
      <c r="T69" s="115" t="s">
        <v>91</v>
      </c>
      <c r="U69" s="65">
        <v>10.130000000000001</v>
      </c>
      <c r="V69" s="65">
        <v>14.5</v>
      </c>
      <c r="W69" s="65">
        <v>0.98</v>
      </c>
      <c r="X69" s="65">
        <v>1335.5753</v>
      </c>
      <c r="Y69" s="65">
        <v>3.84</v>
      </c>
      <c r="Z69" s="17"/>
      <c r="AA69" s="48"/>
      <c r="AB69" s="48"/>
    </row>
    <row r="70" spans="1:28" ht="16.5" customHeight="1" x14ac:dyDescent="0.25">
      <c r="A70" s="11"/>
      <c r="L70" s="44"/>
      <c r="O70" s="17">
        <v>2</v>
      </c>
      <c r="P70" s="12">
        <v>23.48</v>
      </c>
      <c r="Q70" s="12">
        <v>23.48</v>
      </c>
      <c r="R70">
        <v>93.3</v>
      </c>
      <c r="S70" s="13">
        <v>33500000</v>
      </c>
      <c r="T70" s="115" t="s">
        <v>91</v>
      </c>
      <c r="U70" s="65">
        <v>10.85</v>
      </c>
      <c r="V70" s="65">
        <v>137.38999999999999</v>
      </c>
      <c r="W70" s="65">
        <v>0.98</v>
      </c>
      <c r="X70" s="65">
        <v>1335.5751</v>
      </c>
      <c r="Y70" s="65">
        <v>3.84</v>
      </c>
      <c r="Z70" s="17"/>
      <c r="AA70" s="48"/>
      <c r="AB70" s="48"/>
    </row>
    <row r="71" spans="1:28" ht="16.5" customHeight="1" x14ac:dyDescent="0.25">
      <c r="A71" s="11"/>
      <c r="B71" s="10"/>
      <c r="C71" s="10"/>
      <c r="D71" s="10"/>
      <c r="E71" s="11"/>
      <c r="F71" s="12"/>
      <c r="G71" s="55"/>
      <c r="H71" s="13"/>
      <c r="I71" s="14"/>
      <c r="J71" s="12"/>
      <c r="K71" s="12"/>
      <c r="L71" s="56"/>
      <c r="M71" s="118"/>
      <c r="O71" s="17">
        <v>2</v>
      </c>
      <c r="P71" s="12">
        <v>23.36</v>
      </c>
      <c r="Q71" s="12">
        <v>23.36</v>
      </c>
      <c r="R71">
        <v>92.3</v>
      </c>
      <c r="S71" s="13">
        <v>10000000</v>
      </c>
      <c r="T71" s="115" t="s">
        <v>91</v>
      </c>
      <c r="U71" s="65">
        <v>11.43</v>
      </c>
      <c r="V71" s="65">
        <v>75.150000000000006</v>
      </c>
      <c r="W71" s="65">
        <v>0.99</v>
      </c>
      <c r="X71" s="65">
        <v>1335.5752</v>
      </c>
      <c r="Y71" s="65">
        <v>3.84</v>
      </c>
      <c r="Z71" s="17"/>
      <c r="AA71" s="48"/>
      <c r="AB71" s="48"/>
    </row>
    <row r="72" spans="1:28" ht="16.5" customHeight="1" x14ac:dyDescent="0.25">
      <c r="A72" s="11"/>
      <c r="L72" s="44"/>
      <c r="O72" s="17">
        <v>2</v>
      </c>
      <c r="P72" s="12">
        <v>23.36</v>
      </c>
      <c r="Q72" s="12">
        <v>23.36</v>
      </c>
      <c r="R72">
        <v>92.9</v>
      </c>
      <c r="S72" s="13">
        <v>7740000</v>
      </c>
      <c r="T72" s="115" t="s">
        <v>91</v>
      </c>
      <c r="U72" s="65">
        <v>15.67</v>
      </c>
      <c r="V72" s="65">
        <v>230.09</v>
      </c>
      <c r="W72" s="65">
        <v>0.98</v>
      </c>
      <c r="X72" s="65">
        <v>1335.5752</v>
      </c>
      <c r="Y72" s="65">
        <v>3.84</v>
      </c>
      <c r="Z72" s="17"/>
      <c r="AA72" s="48"/>
      <c r="AB72" s="48"/>
    </row>
    <row r="73" spans="1:28" ht="16.5" customHeight="1" x14ac:dyDescent="0.25">
      <c r="A73" s="11"/>
      <c r="L73" s="44"/>
      <c r="O73" s="17">
        <v>2</v>
      </c>
      <c r="P73" s="12">
        <v>22.94</v>
      </c>
      <c r="Q73" s="12">
        <v>22.94</v>
      </c>
      <c r="R73">
        <v>90.8</v>
      </c>
      <c r="S73" s="13">
        <v>3880000</v>
      </c>
      <c r="T73" s="115" t="s">
        <v>91</v>
      </c>
      <c r="U73" s="65">
        <v>17.850000000000001</v>
      </c>
      <c r="V73" s="65">
        <v>71.790000000000006</v>
      </c>
      <c r="W73" s="65">
        <v>0.99</v>
      </c>
      <c r="X73" s="65">
        <v>1335.5752</v>
      </c>
      <c r="Y73" s="65">
        <v>3.84</v>
      </c>
      <c r="Z73" s="17"/>
      <c r="AA73" s="48"/>
      <c r="AB73" s="48"/>
    </row>
    <row r="74" spans="1:28" ht="16.5" customHeight="1" x14ac:dyDescent="0.25">
      <c r="A74" s="11"/>
      <c r="L74" s="44"/>
      <c r="O74" s="17">
        <v>3</v>
      </c>
      <c r="P74" s="12">
        <v>22.64</v>
      </c>
      <c r="Q74" s="12">
        <v>22.64</v>
      </c>
      <c r="R74">
        <v>90.3</v>
      </c>
      <c r="S74" s="13">
        <v>16700000</v>
      </c>
      <c r="T74" s="115" t="s">
        <v>91</v>
      </c>
      <c r="U74" s="65">
        <v>10.15</v>
      </c>
      <c r="V74" s="65">
        <v>19.350000000000001</v>
      </c>
      <c r="W74" s="65">
        <v>0.99</v>
      </c>
      <c r="X74" s="65">
        <v>890.7201</v>
      </c>
      <c r="Y74" s="65">
        <v>3.84</v>
      </c>
      <c r="Z74" s="17"/>
      <c r="AA74" s="48"/>
      <c r="AB74" s="48"/>
    </row>
    <row r="75" spans="1:28" ht="16.5" customHeight="1" x14ac:dyDescent="0.25">
      <c r="A75" s="11"/>
      <c r="L75" s="44"/>
      <c r="O75" s="17">
        <v>3</v>
      </c>
      <c r="P75" s="12">
        <v>22.43</v>
      </c>
      <c r="Q75" s="12">
        <v>22.43</v>
      </c>
      <c r="R75">
        <v>91.9</v>
      </c>
      <c r="S75" s="13">
        <v>17700000</v>
      </c>
      <c r="T75" s="115" t="s">
        <v>91</v>
      </c>
      <c r="U75" s="65">
        <v>18.72</v>
      </c>
      <c r="V75" s="65">
        <v>224.6</v>
      </c>
      <c r="W75" s="65">
        <v>0.97</v>
      </c>
      <c r="X75" s="65">
        <v>890.72029999999995</v>
      </c>
      <c r="Y75" s="65">
        <v>3.84</v>
      </c>
      <c r="Z75" s="17"/>
      <c r="AA75" s="48"/>
      <c r="AB75" s="48"/>
    </row>
    <row r="76" spans="1:28" ht="16.5" customHeight="1" x14ac:dyDescent="0.25">
      <c r="A76" s="11"/>
      <c r="L76" s="44"/>
      <c r="O76" s="17">
        <v>3</v>
      </c>
      <c r="P76" s="12">
        <v>22.22</v>
      </c>
      <c r="Q76" s="12">
        <v>22.22</v>
      </c>
      <c r="R76">
        <v>91.4</v>
      </c>
      <c r="S76" s="13">
        <v>19700000</v>
      </c>
      <c r="T76" s="115" t="s">
        <v>91</v>
      </c>
      <c r="U76" s="65">
        <v>15.15</v>
      </c>
      <c r="V76" s="65">
        <v>220.96</v>
      </c>
      <c r="W76" s="65">
        <v>0.97</v>
      </c>
      <c r="X76" s="65">
        <v>890.72029999999995</v>
      </c>
      <c r="Y76" s="65">
        <v>3.84</v>
      </c>
      <c r="Z76" s="17"/>
      <c r="AA76" s="48"/>
      <c r="AB76" s="48"/>
    </row>
    <row r="77" spans="1:28" ht="16.5" customHeight="1" x14ac:dyDescent="0.25">
      <c r="A77" s="11"/>
      <c r="L77" s="44"/>
      <c r="O77" s="17">
        <v>3</v>
      </c>
      <c r="P77" s="12">
        <v>22.15</v>
      </c>
      <c r="Q77" s="12">
        <v>22.15</v>
      </c>
      <c r="R77">
        <v>92.1</v>
      </c>
      <c r="S77" s="13">
        <v>25000000</v>
      </c>
      <c r="T77" s="115" t="s">
        <v>91</v>
      </c>
      <c r="U77" s="65">
        <v>16.77</v>
      </c>
      <c r="V77" s="65">
        <v>221.59</v>
      </c>
      <c r="W77" s="65">
        <v>0.97</v>
      </c>
      <c r="X77" s="65">
        <v>890.7201</v>
      </c>
      <c r="Y77" s="65">
        <v>3.84</v>
      </c>
      <c r="Z77" s="17"/>
      <c r="AA77" s="48"/>
      <c r="AB77" s="48"/>
    </row>
    <row r="78" spans="1:28" ht="16.5" customHeight="1" x14ac:dyDescent="0.25">
      <c r="A78" s="11"/>
      <c r="B78" s="10"/>
      <c r="C78" s="10"/>
      <c r="D78" s="10"/>
      <c r="E78" s="11"/>
      <c r="F78" s="12"/>
      <c r="G78" s="55"/>
      <c r="H78" s="13"/>
      <c r="I78" s="14"/>
      <c r="J78" s="12"/>
      <c r="K78" s="12"/>
      <c r="L78" s="56"/>
      <c r="M78" s="118"/>
      <c r="O78" s="17">
        <v>2</v>
      </c>
      <c r="P78" s="12">
        <v>21.17</v>
      </c>
      <c r="Q78" s="12">
        <v>21.17</v>
      </c>
      <c r="R78">
        <v>88.4</v>
      </c>
      <c r="S78" s="13">
        <v>7730000</v>
      </c>
      <c r="T78" s="115" t="s">
        <v>141</v>
      </c>
      <c r="U78" s="65">
        <v>1.5</v>
      </c>
      <c r="V78" s="65">
        <v>5.66</v>
      </c>
      <c r="W78" s="65">
        <v>0.85</v>
      </c>
      <c r="X78" s="65">
        <v>1153.4292</v>
      </c>
      <c r="Y78" s="65">
        <v>5.21</v>
      </c>
      <c r="Z78" s="17"/>
      <c r="AA78" s="48"/>
      <c r="AB78" s="48"/>
    </row>
    <row r="79" spans="1:28" ht="16.5" customHeight="1" x14ac:dyDescent="0.25">
      <c r="A79" s="11"/>
      <c r="L79" s="44"/>
      <c r="O79" s="17">
        <v>2</v>
      </c>
      <c r="P79" s="12">
        <v>20.77</v>
      </c>
      <c r="Q79" s="12">
        <v>20.77</v>
      </c>
      <c r="R79">
        <v>87</v>
      </c>
      <c r="S79" s="13">
        <v>6110000</v>
      </c>
      <c r="T79" s="115" t="s">
        <v>92</v>
      </c>
      <c r="U79" s="65">
        <v>5.92</v>
      </c>
      <c r="V79" s="65">
        <v>175.52</v>
      </c>
      <c r="W79" s="65">
        <v>0.99</v>
      </c>
      <c r="X79" s="65">
        <v>819.40229999999997</v>
      </c>
      <c r="Y79" s="65">
        <v>5.88</v>
      </c>
      <c r="Z79" s="17"/>
      <c r="AA79" s="48"/>
      <c r="AB79" s="48"/>
    </row>
    <row r="80" spans="1:28" ht="16.5" customHeight="1" x14ac:dyDescent="0.25">
      <c r="A80" s="11"/>
      <c r="L80" s="44"/>
      <c r="O80" s="17">
        <v>2</v>
      </c>
      <c r="P80" s="12">
        <v>20.28</v>
      </c>
      <c r="Q80" s="12">
        <v>20.28</v>
      </c>
      <c r="R80">
        <v>87.7</v>
      </c>
      <c r="S80" s="13">
        <v>18500000</v>
      </c>
      <c r="T80" s="115" t="s">
        <v>92</v>
      </c>
      <c r="U80" s="65">
        <v>4.5199999999999996</v>
      </c>
      <c r="V80" s="65">
        <v>206.09</v>
      </c>
      <c r="W80" s="65">
        <v>0.99</v>
      </c>
      <c r="X80" s="65">
        <v>819.40150000000006</v>
      </c>
      <c r="Y80" s="65">
        <v>5.88</v>
      </c>
      <c r="Z80" s="17"/>
      <c r="AA80" s="48"/>
      <c r="AB80" s="48"/>
    </row>
    <row r="81" spans="1:28" ht="16.5" customHeight="1" x14ac:dyDescent="0.25">
      <c r="A81" s="11"/>
      <c r="L81" s="44"/>
      <c r="O81" s="17">
        <v>3</v>
      </c>
      <c r="P81" s="12">
        <v>19.64</v>
      </c>
      <c r="Q81" s="12">
        <v>14.25</v>
      </c>
      <c r="R81">
        <v>86.7</v>
      </c>
      <c r="S81" s="13">
        <v>97400</v>
      </c>
      <c r="T81" s="115" t="s">
        <v>142</v>
      </c>
      <c r="U81" s="65">
        <v>2.12</v>
      </c>
      <c r="V81" s="65">
        <v>5.53</v>
      </c>
      <c r="W81" s="65">
        <v>0.94</v>
      </c>
      <c r="X81" s="65">
        <v>853.38279999999997</v>
      </c>
      <c r="Y81" s="65">
        <v>4.5599999999999996</v>
      </c>
      <c r="Z81" s="17"/>
      <c r="AA81" s="48"/>
      <c r="AB81" s="48"/>
    </row>
    <row r="82" spans="1:28" ht="16.5" customHeight="1" x14ac:dyDescent="0.25">
      <c r="A82" s="11"/>
      <c r="L82" s="44"/>
      <c r="O82" s="17">
        <v>2</v>
      </c>
      <c r="P82" s="12">
        <v>18.899999999999999</v>
      </c>
      <c r="Q82" s="12">
        <v>18.899999999999999</v>
      </c>
      <c r="R82">
        <v>80.099999999999994</v>
      </c>
      <c r="S82" s="13">
        <v>864000</v>
      </c>
      <c r="T82" s="115" t="s">
        <v>92</v>
      </c>
      <c r="U82" s="65">
        <v>10.98</v>
      </c>
      <c r="V82" s="65">
        <v>214.47</v>
      </c>
      <c r="W82" s="65">
        <v>0.99</v>
      </c>
      <c r="X82" s="65">
        <v>819.40179999999998</v>
      </c>
      <c r="Y82" s="65">
        <v>5.88</v>
      </c>
      <c r="Z82" s="17"/>
      <c r="AA82" s="48"/>
      <c r="AB82" s="48"/>
    </row>
    <row r="83" spans="1:28" ht="16.5" customHeight="1" x14ac:dyDescent="0.25">
      <c r="B83" s="10"/>
      <c r="C83" s="10"/>
      <c r="D83" s="10"/>
      <c r="E83" s="11"/>
      <c r="F83" s="12"/>
      <c r="G83" s="55"/>
      <c r="H83" s="13"/>
      <c r="I83" s="14"/>
      <c r="J83" s="12"/>
      <c r="K83" s="12"/>
      <c r="L83" s="56"/>
      <c r="M83" s="118"/>
      <c r="O83" s="17">
        <v>3</v>
      </c>
      <c r="P83" s="12">
        <v>18.22</v>
      </c>
      <c r="Q83" s="12">
        <v>18.22</v>
      </c>
      <c r="R83">
        <v>86.7</v>
      </c>
      <c r="S83" s="13">
        <v>331000</v>
      </c>
      <c r="T83" s="115" t="s">
        <v>146</v>
      </c>
      <c r="U83" s="65">
        <v>8.18</v>
      </c>
      <c r="V83" s="65">
        <v>33.06</v>
      </c>
      <c r="W83" s="65">
        <v>0.97</v>
      </c>
      <c r="X83" s="65">
        <v>1219.8646000000001</v>
      </c>
      <c r="Y83" s="65">
        <v>4.25</v>
      </c>
      <c r="Z83" s="18"/>
      <c r="AA83" s="19"/>
    </row>
    <row r="84" spans="1:28" ht="16.5" customHeight="1" x14ac:dyDescent="0.25">
      <c r="L84" s="47"/>
      <c r="O84" s="17">
        <v>3</v>
      </c>
      <c r="P84" s="12">
        <v>17.829999999999998</v>
      </c>
      <c r="Q84" s="12">
        <v>17.829999999999998</v>
      </c>
      <c r="R84">
        <v>77.7</v>
      </c>
      <c r="S84" s="13">
        <v>17400000</v>
      </c>
      <c r="T84" s="115" t="s">
        <v>91</v>
      </c>
      <c r="U84" s="65">
        <v>12.2</v>
      </c>
      <c r="V84" s="65">
        <v>228.53</v>
      </c>
      <c r="W84" s="65">
        <v>0.96</v>
      </c>
      <c r="X84" s="65">
        <v>890.72029999999995</v>
      </c>
      <c r="Y84" s="65">
        <v>3.84</v>
      </c>
      <c r="Z84" s="65"/>
      <c r="AA84" s="48"/>
      <c r="AB84" s="48"/>
    </row>
    <row r="85" spans="1:28" ht="16.5" customHeight="1" x14ac:dyDescent="0.25">
      <c r="L85" s="44"/>
      <c r="O85" s="17">
        <v>3</v>
      </c>
      <c r="P85" s="12">
        <v>17.36</v>
      </c>
      <c r="Q85" s="12">
        <v>17.36</v>
      </c>
      <c r="R85">
        <v>83.1</v>
      </c>
      <c r="S85" s="13">
        <v>12000000</v>
      </c>
      <c r="T85" s="115" t="s">
        <v>92</v>
      </c>
      <c r="U85" s="65">
        <v>2.37</v>
      </c>
      <c r="V85" s="65">
        <v>39.619999999999997</v>
      </c>
      <c r="W85" s="65">
        <v>1</v>
      </c>
      <c r="X85" s="65">
        <v>546.60419999999999</v>
      </c>
      <c r="Y85" s="65">
        <v>5.88</v>
      </c>
      <c r="Z85" s="65"/>
      <c r="AA85" s="48"/>
      <c r="AB85" s="48"/>
    </row>
    <row r="86" spans="1:28" ht="16.5" customHeight="1" x14ac:dyDescent="0.25">
      <c r="B86" s="10"/>
      <c r="C86" s="10"/>
      <c r="D86" s="10"/>
      <c r="E86" s="11"/>
      <c r="F86" s="12"/>
      <c r="G86" s="55"/>
      <c r="H86" s="13"/>
      <c r="I86" s="14"/>
      <c r="J86" s="12"/>
      <c r="K86" s="12"/>
      <c r="L86" s="56"/>
      <c r="M86" s="118"/>
      <c r="O86" s="17">
        <v>2</v>
      </c>
      <c r="P86" s="12">
        <v>16.57</v>
      </c>
      <c r="Q86" s="12">
        <v>11.38</v>
      </c>
      <c r="R86">
        <v>76.3</v>
      </c>
      <c r="S86" s="13">
        <v>1800000</v>
      </c>
      <c r="T86" s="115" t="s">
        <v>92</v>
      </c>
      <c r="U86" s="65">
        <v>9.25</v>
      </c>
      <c r="V86" s="65">
        <v>220.61</v>
      </c>
      <c r="W86" s="65">
        <v>0.99</v>
      </c>
      <c r="X86" s="65">
        <v>819.40120000000002</v>
      </c>
      <c r="Y86" s="65">
        <v>5.88</v>
      </c>
      <c r="Z86" s="65"/>
      <c r="AA86" s="48"/>
      <c r="AB86" s="48"/>
    </row>
    <row r="87" spans="1:28" ht="16.5" customHeight="1" x14ac:dyDescent="0.25">
      <c r="A87" s="11"/>
      <c r="L87" s="44"/>
      <c r="O87" s="17">
        <v>3</v>
      </c>
      <c r="P87" s="12">
        <v>16.55</v>
      </c>
      <c r="Q87" s="12">
        <v>16.55</v>
      </c>
      <c r="R87">
        <v>72.099999999999994</v>
      </c>
      <c r="S87" s="13">
        <v>8230000</v>
      </c>
      <c r="T87" s="115" t="s">
        <v>141</v>
      </c>
      <c r="U87" s="65">
        <v>1.7</v>
      </c>
      <c r="V87" s="65">
        <v>27.78</v>
      </c>
      <c r="W87" s="65">
        <v>0.92</v>
      </c>
      <c r="X87" s="65">
        <v>769.29039999999998</v>
      </c>
      <c r="Y87" s="65">
        <v>5.21</v>
      </c>
      <c r="Z87" s="65"/>
      <c r="AA87" s="48"/>
      <c r="AB87" s="48"/>
    </row>
    <row r="88" spans="1:28" ht="16.5" customHeight="1" x14ac:dyDescent="0.25">
      <c r="A88" s="11"/>
      <c r="L88" s="47"/>
      <c r="O88" s="17">
        <v>3</v>
      </c>
      <c r="P88" s="12">
        <v>16.39</v>
      </c>
      <c r="Q88" s="12">
        <v>16.39</v>
      </c>
      <c r="R88">
        <v>71.599999999999994</v>
      </c>
      <c r="S88" s="13">
        <v>448000</v>
      </c>
      <c r="T88" s="115" t="s">
        <v>141</v>
      </c>
      <c r="U88" s="65">
        <v>1.45</v>
      </c>
      <c r="V88" s="65">
        <v>4.53</v>
      </c>
      <c r="W88" s="65">
        <v>0.88</v>
      </c>
      <c r="X88" s="65">
        <v>769.2912</v>
      </c>
      <c r="Y88" s="65">
        <v>5.21</v>
      </c>
      <c r="Z88" s="65"/>
      <c r="AA88" s="48"/>
      <c r="AB88" s="48"/>
    </row>
    <row r="89" spans="1:28" ht="16.5" customHeight="1" x14ac:dyDescent="0.25">
      <c r="B89" s="10"/>
      <c r="C89" s="10"/>
      <c r="D89" s="10"/>
      <c r="E89" s="11"/>
      <c r="F89" s="12"/>
      <c r="G89" s="55"/>
      <c r="H89" s="13"/>
      <c r="I89" s="14"/>
      <c r="J89" s="12"/>
      <c r="K89" s="12"/>
      <c r="L89" s="56"/>
      <c r="M89" s="118"/>
      <c r="O89" s="17">
        <v>3</v>
      </c>
      <c r="P89" s="12">
        <v>16.12</v>
      </c>
      <c r="Q89" s="12">
        <v>16.12</v>
      </c>
      <c r="R89">
        <v>80.7</v>
      </c>
      <c r="S89" s="13">
        <v>2370000</v>
      </c>
      <c r="T89" s="115" t="s">
        <v>92</v>
      </c>
      <c r="U89" s="65">
        <v>5.85</v>
      </c>
      <c r="V89" s="65">
        <v>164.59</v>
      </c>
      <c r="W89" s="65">
        <v>0.99</v>
      </c>
      <c r="X89" s="65">
        <v>546.60400000000004</v>
      </c>
      <c r="Y89" s="65">
        <v>5.88</v>
      </c>
      <c r="Z89" s="65"/>
      <c r="AA89" s="48"/>
      <c r="AB89" s="48"/>
    </row>
    <row r="90" spans="1:28" ht="16.5" customHeight="1" x14ac:dyDescent="0.25">
      <c r="B90" s="10"/>
      <c r="C90" s="10"/>
      <c r="D90" s="10"/>
      <c r="E90" s="11"/>
      <c r="F90" s="12"/>
      <c r="G90" s="55"/>
      <c r="H90" s="13"/>
      <c r="I90" s="14"/>
      <c r="J90" s="12"/>
      <c r="K90" s="12"/>
      <c r="L90" s="56"/>
      <c r="M90" s="118"/>
      <c r="O90" s="17">
        <v>2</v>
      </c>
      <c r="P90" s="12">
        <v>15.89</v>
      </c>
      <c r="Q90" s="12">
        <v>7.33</v>
      </c>
      <c r="R90">
        <v>87.6</v>
      </c>
      <c r="S90" s="13">
        <v>327000</v>
      </c>
      <c r="T90" s="115" t="s">
        <v>143</v>
      </c>
      <c r="U90" s="65">
        <v>1.4</v>
      </c>
      <c r="V90" s="65">
        <v>1.21</v>
      </c>
      <c r="W90" s="65">
        <v>0.98</v>
      </c>
      <c r="X90" s="65">
        <v>470.18619999999999</v>
      </c>
      <c r="Y90" s="65">
        <v>4.37</v>
      </c>
      <c r="Z90" s="65"/>
      <c r="AA90" s="48"/>
      <c r="AB90" s="48"/>
    </row>
    <row r="91" spans="1:28" ht="16.5" customHeight="1" x14ac:dyDescent="0.25">
      <c r="B91" s="10"/>
      <c r="C91" s="10"/>
      <c r="D91" s="10"/>
      <c r="E91" s="11"/>
      <c r="F91" s="12"/>
      <c r="G91" s="55"/>
      <c r="H91" s="13"/>
      <c r="I91" s="14"/>
      <c r="J91" s="12"/>
      <c r="K91" s="12"/>
      <c r="L91" s="56"/>
      <c r="M91" s="118"/>
      <c r="O91" s="17">
        <v>3</v>
      </c>
      <c r="P91" s="12">
        <v>15.53</v>
      </c>
      <c r="Q91" s="12">
        <v>15.53</v>
      </c>
      <c r="R91">
        <v>75.099999999999994</v>
      </c>
      <c r="S91" s="13">
        <v>10800000</v>
      </c>
      <c r="T91" s="115" t="s">
        <v>91</v>
      </c>
      <c r="U91" s="65">
        <v>20.68</v>
      </c>
      <c r="V91" s="65">
        <v>226.9</v>
      </c>
      <c r="W91" s="65">
        <v>0.97</v>
      </c>
      <c r="X91" s="65">
        <v>890.71960000000001</v>
      </c>
      <c r="Y91" s="65">
        <v>3.84</v>
      </c>
      <c r="Z91" s="65"/>
      <c r="AA91" s="48"/>
      <c r="AB91" s="48"/>
    </row>
    <row r="92" spans="1:28" ht="16.5" customHeight="1" x14ac:dyDescent="0.25">
      <c r="B92" s="10"/>
      <c r="C92" s="10"/>
      <c r="D92" s="10"/>
      <c r="E92" s="11"/>
      <c r="F92" s="12"/>
      <c r="G92" s="55"/>
      <c r="H92" s="13"/>
      <c r="I92" s="14"/>
      <c r="J92" s="12"/>
      <c r="K92" s="12"/>
      <c r="L92" s="56"/>
      <c r="M92" s="118"/>
      <c r="O92" s="17">
        <v>3</v>
      </c>
      <c r="P92" s="12">
        <v>15</v>
      </c>
      <c r="Q92" s="12">
        <v>15</v>
      </c>
      <c r="R92">
        <v>82.5</v>
      </c>
      <c r="S92" s="13">
        <v>50400</v>
      </c>
      <c r="T92" s="115" t="s">
        <v>92</v>
      </c>
      <c r="U92" s="65">
        <v>9.67</v>
      </c>
      <c r="V92" s="65">
        <v>11.06</v>
      </c>
      <c r="W92" s="65">
        <v>0.95</v>
      </c>
      <c r="X92" s="65">
        <v>546.60389999999995</v>
      </c>
      <c r="Y92" s="65">
        <v>5.88</v>
      </c>
      <c r="Z92" s="65"/>
      <c r="AA92" s="48"/>
      <c r="AB92" s="48"/>
    </row>
    <row r="93" spans="1:28" ht="16.5" customHeight="1" x14ac:dyDescent="0.25">
      <c r="B93" s="10"/>
      <c r="C93" s="10"/>
      <c r="D93" s="10"/>
      <c r="E93" s="11"/>
      <c r="F93" s="12"/>
      <c r="G93" s="55"/>
      <c r="H93" s="13"/>
      <c r="I93" s="14"/>
      <c r="J93" s="12"/>
      <c r="K93" s="12"/>
      <c r="L93" s="56"/>
      <c r="M93" s="118"/>
      <c r="O93" s="17">
        <v>3</v>
      </c>
      <c r="P93" s="12">
        <v>14.87</v>
      </c>
      <c r="Q93" s="12">
        <v>14.87</v>
      </c>
      <c r="R93">
        <v>75.5</v>
      </c>
      <c r="S93" s="13">
        <v>7070000</v>
      </c>
      <c r="T93" s="115" t="s">
        <v>92</v>
      </c>
      <c r="U93" s="65">
        <v>4.58</v>
      </c>
      <c r="V93" s="65">
        <v>211.49</v>
      </c>
      <c r="W93" s="65">
        <v>1</v>
      </c>
      <c r="X93" s="65">
        <v>546.6037</v>
      </c>
      <c r="Y93" s="65">
        <v>5.88</v>
      </c>
      <c r="Z93" s="65"/>
      <c r="AA93" s="48"/>
      <c r="AB93" s="48"/>
    </row>
    <row r="94" spans="1:28" ht="16.5" customHeight="1" x14ac:dyDescent="0.25">
      <c r="B94" s="10"/>
      <c r="C94" s="10"/>
      <c r="D94" s="10"/>
      <c r="E94" s="11"/>
      <c r="F94" s="12"/>
      <c r="G94" s="55"/>
      <c r="H94" s="13"/>
      <c r="I94" s="14"/>
      <c r="J94" s="12"/>
      <c r="K94" s="12"/>
      <c r="L94" s="56"/>
      <c r="M94" s="118"/>
      <c r="O94" s="17">
        <v>3</v>
      </c>
      <c r="P94" s="12">
        <v>14.17</v>
      </c>
      <c r="Q94" s="12">
        <v>14.17</v>
      </c>
      <c r="R94">
        <v>73.2</v>
      </c>
      <c r="S94" s="13">
        <v>457000</v>
      </c>
      <c r="T94" s="115" t="s">
        <v>92</v>
      </c>
      <c r="U94" s="65">
        <v>9.82</v>
      </c>
      <c r="V94" s="65">
        <v>171.21</v>
      </c>
      <c r="W94" s="65">
        <v>0.94</v>
      </c>
      <c r="X94" s="65">
        <v>546.60389999999995</v>
      </c>
      <c r="Y94" s="65">
        <v>5.88</v>
      </c>
      <c r="Z94" s="65"/>
      <c r="AA94" s="48"/>
      <c r="AB94" s="48"/>
    </row>
    <row r="95" spans="1:28" ht="16.5" customHeight="1" x14ac:dyDescent="0.25">
      <c r="B95" s="10"/>
      <c r="C95" s="10"/>
      <c r="D95" s="10"/>
      <c r="E95" s="11"/>
      <c r="F95" s="12"/>
      <c r="G95" s="55"/>
      <c r="H95" s="13"/>
      <c r="I95" s="14"/>
      <c r="J95" s="12"/>
      <c r="K95" s="12"/>
      <c r="L95" s="56"/>
      <c r="M95" s="118"/>
      <c r="O95" s="17">
        <v>4</v>
      </c>
      <c r="P95" s="12">
        <v>13.21</v>
      </c>
      <c r="Q95" s="12">
        <v>13.21</v>
      </c>
      <c r="R95">
        <v>81.599999999999994</v>
      </c>
      <c r="S95" s="13">
        <v>341000</v>
      </c>
      <c r="T95" s="115" t="s">
        <v>146</v>
      </c>
      <c r="U95" s="65">
        <v>8.2200000000000006</v>
      </c>
      <c r="V95" s="65">
        <v>38.590000000000003</v>
      </c>
      <c r="W95" s="65">
        <v>0.96</v>
      </c>
      <c r="X95" s="65">
        <v>915.15189999999996</v>
      </c>
      <c r="Y95" s="65">
        <v>4.25</v>
      </c>
      <c r="Z95" s="65"/>
      <c r="AA95" s="48"/>
      <c r="AB95" s="48"/>
    </row>
    <row r="96" spans="1:28" ht="16.5" customHeight="1" x14ac:dyDescent="0.25">
      <c r="B96" s="10"/>
      <c r="C96" s="10"/>
      <c r="D96" s="10"/>
      <c r="E96" s="11"/>
      <c r="F96" s="12"/>
      <c r="G96" s="55"/>
      <c r="H96" s="13"/>
      <c r="I96" s="14"/>
      <c r="J96" s="12"/>
      <c r="K96" s="12"/>
      <c r="L96" s="56"/>
      <c r="M96" s="118"/>
      <c r="O96" s="17">
        <v>4</v>
      </c>
      <c r="P96" s="12">
        <v>12.74</v>
      </c>
      <c r="Q96" s="12">
        <v>12.74</v>
      </c>
      <c r="R96">
        <v>71</v>
      </c>
      <c r="S96" s="13">
        <v>13500</v>
      </c>
      <c r="T96" s="115" t="s">
        <v>144</v>
      </c>
      <c r="U96" s="65">
        <v>9.85</v>
      </c>
      <c r="V96" s="65">
        <v>0</v>
      </c>
      <c r="W96" s="65">
        <v>0.82</v>
      </c>
      <c r="X96" s="65">
        <v>898.38080000000002</v>
      </c>
      <c r="Y96" s="65">
        <v>3.96</v>
      </c>
      <c r="Z96" s="65"/>
      <c r="AA96" s="48"/>
      <c r="AB96" s="48"/>
    </row>
    <row r="97" spans="1:34" ht="16.5" customHeight="1" x14ac:dyDescent="0.25">
      <c r="B97" s="10"/>
      <c r="C97" s="10"/>
      <c r="D97" s="10"/>
      <c r="E97" s="11"/>
      <c r="F97" s="12"/>
      <c r="G97" s="55"/>
      <c r="H97" s="13"/>
      <c r="I97" s="14"/>
      <c r="J97" s="12"/>
      <c r="K97" s="12"/>
      <c r="L97" s="56"/>
      <c r="M97" s="118"/>
      <c r="T97" s="77"/>
      <c r="U97" s="17"/>
      <c r="V97" s="17"/>
      <c r="W97" s="17"/>
      <c r="X97" s="17"/>
      <c r="Y97" s="17"/>
      <c r="Z97" s="65"/>
      <c r="AA97" s="48"/>
      <c r="AB97" s="48"/>
      <c r="AF97" s="65"/>
      <c r="AG97" s="48"/>
      <c r="AH97" s="48"/>
    </row>
    <row r="98" spans="1:34" ht="16.5" customHeight="1" x14ac:dyDescent="0.25">
      <c r="B98" s="10">
        <v>2</v>
      </c>
      <c r="C98" s="10">
        <v>2.1</v>
      </c>
      <c r="D98" s="10">
        <v>3</v>
      </c>
      <c r="E98" s="11">
        <v>2</v>
      </c>
      <c r="F98" s="12">
        <v>36.229999999999997</v>
      </c>
      <c r="G98">
        <v>8.5</v>
      </c>
      <c r="H98" s="13">
        <v>555000</v>
      </c>
      <c r="I98" s="14">
        <f>H98/D98</f>
        <v>185000</v>
      </c>
      <c r="J98" s="12">
        <v>28719.5</v>
      </c>
      <c r="K98" s="12">
        <v>7.07</v>
      </c>
      <c r="L98" s="63" t="s">
        <v>28</v>
      </c>
      <c r="M98" s="52" t="s">
        <v>133</v>
      </c>
      <c r="N98" s="52" t="s">
        <v>134</v>
      </c>
      <c r="O98" s="17">
        <v>3</v>
      </c>
      <c r="P98" s="12">
        <v>18.22</v>
      </c>
      <c r="Q98" s="12">
        <v>18.22</v>
      </c>
      <c r="R98">
        <v>83.3</v>
      </c>
      <c r="S98" s="13">
        <v>96400</v>
      </c>
      <c r="T98" s="115" t="s">
        <v>147</v>
      </c>
      <c r="U98" s="65">
        <v>9.7200000000000006</v>
      </c>
      <c r="V98" s="65">
        <v>16.72</v>
      </c>
      <c r="W98" s="65">
        <v>0.97</v>
      </c>
      <c r="X98" s="65">
        <v>782.41409999999996</v>
      </c>
      <c r="Y98" s="65">
        <v>10.83</v>
      </c>
      <c r="Z98" s="18">
        <f>I98/$I$106</f>
        <v>5.3366736983908973E-3</v>
      </c>
      <c r="AA98" s="19">
        <v>0.23336399999999999</v>
      </c>
      <c r="AB98" s="20">
        <f>Z98*AA98</f>
        <v>1.2453875209512933E-3</v>
      </c>
      <c r="AF98" s="65"/>
      <c r="AG98" s="48"/>
      <c r="AH98" s="48"/>
    </row>
    <row r="99" spans="1:34" ht="16.5" customHeight="1" x14ac:dyDescent="0.25">
      <c r="L99" s="44"/>
      <c r="M99" s="52"/>
      <c r="O99" s="17">
        <v>2</v>
      </c>
      <c r="P99" s="12">
        <v>18.010000000000002</v>
      </c>
      <c r="Q99" s="12">
        <v>18.010000000000002</v>
      </c>
      <c r="R99">
        <v>96.5</v>
      </c>
      <c r="S99" s="13">
        <v>290000</v>
      </c>
      <c r="T99" s="115" t="s">
        <v>135</v>
      </c>
      <c r="U99" s="65">
        <v>9.4700000000000006</v>
      </c>
      <c r="V99" s="65">
        <v>22.25</v>
      </c>
      <c r="W99" s="65">
        <v>0.99</v>
      </c>
      <c r="X99" s="65">
        <v>843.9579</v>
      </c>
      <c r="Y99" s="65">
        <v>8.41</v>
      </c>
      <c r="Z99" s="65"/>
      <c r="AA99" s="48"/>
      <c r="AB99" s="48"/>
    </row>
    <row r="100" spans="1:34" ht="16.5" customHeight="1" x14ac:dyDescent="0.25">
      <c r="L100" s="47"/>
      <c r="O100" s="17">
        <v>3</v>
      </c>
      <c r="P100" s="12">
        <v>16.920000000000002</v>
      </c>
      <c r="Q100" s="12">
        <v>10.19</v>
      </c>
      <c r="R100">
        <v>90.5</v>
      </c>
      <c r="S100" s="13">
        <v>169000</v>
      </c>
      <c r="T100" s="115" t="s">
        <v>135</v>
      </c>
      <c r="U100" s="65">
        <v>9.4700000000000006</v>
      </c>
      <c r="V100" s="65">
        <v>22.25</v>
      </c>
      <c r="W100" s="65">
        <v>0.97</v>
      </c>
      <c r="X100" s="65">
        <v>562.97469999999998</v>
      </c>
      <c r="Y100" s="65">
        <v>8.41</v>
      </c>
      <c r="Z100" s="65"/>
      <c r="AA100" s="48"/>
      <c r="AB100" s="48"/>
    </row>
    <row r="101" spans="1:34" ht="16.5" customHeight="1" x14ac:dyDescent="0.25">
      <c r="B101" s="10"/>
      <c r="C101" s="10"/>
      <c r="D101" s="10"/>
      <c r="E101" s="11"/>
      <c r="F101" s="12"/>
      <c r="G101" s="55"/>
      <c r="H101" s="13"/>
      <c r="I101" s="14"/>
      <c r="J101" s="12"/>
      <c r="K101" s="12"/>
      <c r="L101" s="56"/>
      <c r="M101" s="118"/>
      <c r="T101" s="77"/>
      <c r="U101" s="17"/>
      <c r="V101" s="17"/>
      <c r="W101" s="17"/>
      <c r="X101" s="17"/>
      <c r="Y101" s="17"/>
      <c r="Z101" s="65"/>
      <c r="AA101" s="48"/>
      <c r="AB101" s="48"/>
    </row>
    <row r="102" spans="1:34" ht="16.5" customHeight="1" x14ac:dyDescent="0.25">
      <c r="B102" s="10">
        <v>3</v>
      </c>
      <c r="C102" s="10">
        <v>3.1</v>
      </c>
      <c r="D102" s="10">
        <v>3</v>
      </c>
      <c r="E102" s="11">
        <v>2</v>
      </c>
      <c r="F102" s="12">
        <v>30.91</v>
      </c>
      <c r="G102">
        <v>82.3</v>
      </c>
      <c r="H102" s="13">
        <v>12000000</v>
      </c>
      <c r="I102" s="14">
        <f>H102/D102</f>
        <v>4000000</v>
      </c>
      <c r="J102" s="12">
        <v>1955.2</v>
      </c>
      <c r="K102" s="12">
        <v>4.79</v>
      </c>
      <c r="L102" s="63" t="s">
        <v>131</v>
      </c>
      <c r="M102" s="52" t="s">
        <v>148</v>
      </c>
      <c r="N102" s="52" t="s">
        <v>149</v>
      </c>
      <c r="O102" s="17">
        <v>2</v>
      </c>
      <c r="P102" s="12">
        <v>16.96</v>
      </c>
      <c r="Q102" s="12">
        <v>11.33</v>
      </c>
      <c r="R102">
        <v>85.7</v>
      </c>
      <c r="S102" s="13">
        <v>166000</v>
      </c>
      <c r="T102" s="115" t="s">
        <v>150</v>
      </c>
      <c r="U102" s="65">
        <v>13.9</v>
      </c>
      <c r="V102" s="65">
        <v>5.66</v>
      </c>
      <c r="W102" s="65">
        <v>0.98</v>
      </c>
      <c r="X102" s="65">
        <v>877.9606</v>
      </c>
      <c r="Y102" s="65">
        <v>6.14</v>
      </c>
      <c r="Z102" s="18">
        <f>I102/$I$106</f>
        <v>0.11538753942466806</v>
      </c>
      <c r="AA102" s="19">
        <v>0.23336399999999999</v>
      </c>
      <c r="AB102" s="20">
        <f>Z102*AA102</f>
        <v>2.6927297750298236E-2</v>
      </c>
    </row>
    <row r="103" spans="1:34" ht="16.5" customHeight="1" x14ac:dyDescent="0.25">
      <c r="L103" s="44"/>
      <c r="M103" s="52"/>
      <c r="O103" s="17">
        <v>2</v>
      </c>
      <c r="P103" s="12">
        <v>13.95</v>
      </c>
      <c r="Q103" s="12">
        <v>10.43</v>
      </c>
      <c r="R103">
        <v>75.099999999999994</v>
      </c>
      <c r="S103" s="13">
        <v>634000</v>
      </c>
      <c r="T103" s="115" t="s">
        <v>151</v>
      </c>
      <c r="U103" s="65">
        <v>14.3</v>
      </c>
      <c r="V103" s="65">
        <v>17.37</v>
      </c>
      <c r="W103" s="65">
        <v>1</v>
      </c>
      <c r="X103" s="65">
        <v>734.87980000000005</v>
      </c>
      <c r="Y103" s="65">
        <v>4.53</v>
      </c>
      <c r="Z103" s="65"/>
      <c r="AA103" s="48"/>
      <c r="AB103" s="48"/>
    </row>
    <row r="104" spans="1:34" ht="16.5" customHeight="1" x14ac:dyDescent="0.25">
      <c r="L104" s="17"/>
      <c r="O104" s="17">
        <v>3</v>
      </c>
      <c r="P104" s="12">
        <v>11.49</v>
      </c>
      <c r="Q104" s="12">
        <v>4.68</v>
      </c>
      <c r="R104">
        <v>72.2</v>
      </c>
      <c r="S104" s="13">
        <v>11200000</v>
      </c>
      <c r="T104" s="115" t="s">
        <v>151</v>
      </c>
      <c r="U104" s="65">
        <v>14.17</v>
      </c>
      <c r="V104" s="65">
        <v>22.25</v>
      </c>
      <c r="W104" s="65">
        <v>1</v>
      </c>
      <c r="X104" s="65">
        <v>490.25709999999998</v>
      </c>
      <c r="Y104" s="65">
        <v>4.53</v>
      </c>
      <c r="Z104" s="65"/>
      <c r="AA104" s="48"/>
      <c r="AB104" s="48"/>
    </row>
    <row r="105" spans="1:34" ht="16.5" customHeight="1" x14ac:dyDescent="0.25">
      <c r="B105" s="10"/>
      <c r="C105" s="10"/>
      <c r="D105" s="10"/>
      <c r="E105" s="11"/>
      <c r="F105" s="12"/>
      <c r="G105" s="55"/>
      <c r="H105" s="13"/>
      <c r="I105" s="14"/>
      <c r="J105" s="12"/>
      <c r="K105" s="12"/>
      <c r="L105" s="31"/>
      <c r="M105" s="118"/>
      <c r="P105" s="12"/>
      <c r="Q105" s="12"/>
      <c r="R105" s="50"/>
      <c r="S105" s="13"/>
      <c r="T105" s="77"/>
      <c r="U105" s="17"/>
      <c r="V105" s="17"/>
      <c r="W105" s="17"/>
      <c r="X105" s="17"/>
      <c r="Y105" s="17"/>
      <c r="Z105" s="65"/>
      <c r="AA105" s="48"/>
      <c r="AB105" s="48"/>
    </row>
    <row r="106" spans="1:34" s="34" customFormat="1" ht="16.5" customHeight="1" x14ac:dyDescent="0.25">
      <c r="A106" s="33"/>
      <c r="I106" s="35">
        <f>SUM(I3:I105)</f>
        <v>34665788.177339904</v>
      </c>
      <c r="L106" s="58"/>
      <c r="M106" s="58"/>
      <c r="U106" s="38"/>
      <c r="V106" s="38"/>
      <c r="W106" s="38"/>
      <c r="X106" s="38"/>
      <c r="Y106" s="38"/>
      <c r="Z106" s="39">
        <f>SUM(Z3:Z105)</f>
        <v>0.99999999999999989</v>
      </c>
      <c r="AA106" s="40"/>
      <c r="AB106" s="40"/>
    </row>
    <row r="107" spans="1:34" x14ac:dyDescent="0.25">
      <c r="A107" s="17"/>
      <c r="L107" s="17"/>
      <c r="U107" s="17"/>
      <c r="V107" s="17"/>
      <c r="W107" s="17"/>
      <c r="X107" s="17"/>
      <c r="Y107" s="17"/>
      <c r="Z107" s="17"/>
      <c r="AA107" s="17"/>
      <c r="AB107" s="17"/>
    </row>
    <row r="108" spans="1:34" x14ac:dyDescent="0.25">
      <c r="A108" s="17"/>
      <c r="L108" s="17"/>
      <c r="U108" s="17"/>
      <c r="V108" s="17"/>
      <c r="W108" s="17"/>
      <c r="X108" s="17"/>
      <c r="Y108" s="17"/>
      <c r="Z108" s="17"/>
      <c r="AA108" s="17"/>
      <c r="AB108" s="17"/>
    </row>
    <row r="109" spans="1:34" x14ac:dyDescent="0.25">
      <c r="A109" s="17"/>
      <c r="L109" s="17"/>
      <c r="U109" s="17"/>
      <c r="V109" s="17"/>
      <c r="W109" s="17"/>
      <c r="X109" s="17"/>
      <c r="Y109" s="17"/>
      <c r="Z109" s="17"/>
      <c r="AA109" s="17"/>
      <c r="AB109" s="17"/>
    </row>
    <row r="110" spans="1:34" x14ac:dyDescent="0.25">
      <c r="A110" s="17"/>
      <c r="L110" s="17"/>
      <c r="U110" s="17"/>
      <c r="V110" s="17"/>
      <c r="W110" s="17"/>
      <c r="X110" s="17"/>
      <c r="Y110" s="17"/>
      <c r="Z110" s="17"/>
      <c r="AA110" s="17"/>
      <c r="AB110" s="17"/>
    </row>
    <row r="111" spans="1:34" x14ac:dyDescent="0.25">
      <c r="A111" s="17"/>
      <c r="L111" s="17"/>
      <c r="U111" s="17"/>
      <c r="V111" s="17"/>
      <c r="W111" s="17"/>
      <c r="X111" s="17"/>
      <c r="Y111" s="17"/>
      <c r="Z111" s="17"/>
      <c r="AA111" s="17"/>
      <c r="AB111" s="17"/>
    </row>
    <row r="112" spans="1:34" x14ac:dyDescent="0.25">
      <c r="A112" s="17"/>
      <c r="L112" s="17"/>
      <c r="U112" s="17"/>
      <c r="V112" s="17"/>
      <c r="W112" s="17"/>
      <c r="X112" s="17"/>
      <c r="Y112" s="17"/>
      <c r="Z112" s="17"/>
      <c r="AA112" s="17"/>
      <c r="AB112" s="17"/>
    </row>
    <row r="113" spans="1:28" x14ac:dyDescent="0.25">
      <c r="A113" s="17"/>
      <c r="L113" s="17"/>
      <c r="U113" s="17"/>
      <c r="V113" s="17"/>
      <c r="W113" s="17"/>
      <c r="X113" s="17"/>
      <c r="Y113" s="17"/>
      <c r="Z113" s="17"/>
      <c r="AA113" s="17"/>
      <c r="AB113" s="17"/>
    </row>
    <row r="114" spans="1:28" x14ac:dyDescent="0.25">
      <c r="A114" s="17"/>
      <c r="L114" s="17"/>
      <c r="U114" s="17"/>
      <c r="V114" s="17"/>
      <c r="W114" s="17"/>
      <c r="X114" s="17"/>
      <c r="Y114" s="17"/>
      <c r="Z114" s="17"/>
      <c r="AA114" s="17"/>
      <c r="AB114" s="17"/>
    </row>
    <row r="115" spans="1:28" x14ac:dyDescent="0.25">
      <c r="A115" s="17"/>
      <c r="L115" s="17"/>
      <c r="U115" s="17"/>
      <c r="V115" s="17"/>
      <c r="W115" s="17"/>
      <c r="X115" s="17"/>
      <c r="Y115" s="17"/>
      <c r="Z115" s="17"/>
      <c r="AA115" s="17"/>
      <c r="AB115" s="17"/>
    </row>
    <row r="116" spans="1:28" x14ac:dyDescent="0.25">
      <c r="A116" s="17"/>
      <c r="L116" s="17"/>
      <c r="U116" s="17"/>
      <c r="V116" s="17"/>
      <c r="W116" s="17"/>
      <c r="X116" s="17"/>
      <c r="Y116" s="17"/>
      <c r="Z116" s="17"/>
      <c r="AA116" s="17"/>
      <c r="AB116" s="17"/>
    </row>
    <row r="117" spans="1:28" x14ac:dyDescent="0.25">
      <c r="A117" s="17"/>
      <c r="L117" s="17"/>
      <c r="U117" s="17"/>
      <c r="V117" s="17"/>
      <c r="W117" s="17"/>
      <c r="X117" s="17"/>
      <c r="Y117" s="17"/>
      <c r="Z117" s="17"/>
      <c r="AA117" s="17"/>
      <c r="AB117" s="17"/>
    </row>
    <row r="118" spans="1:28" x14ac:dyDescent="0.25">
      <c r="A118" s="17"/>
      <c r="L118" s="17"/>
      <c r="U118" s="17"/>
      <c r="V118" s="17"/>
      <c r="W118" s="17"/>
      <c r="X118" s="17"/>
      <c r="Y118" s="17"/>
      <c r="Z118" s="17"/>
      <c r="AA118" s="17"/>
      <c r="AB118" s="17"/>
    </row>
    <row r="119" spans="1:28" x14ac:dyDescent="0.25">
      <c r="A119" s="17"/>
      <c r="L119" s="17"/>
      <c r="U119" s="17"/>
      <c r="V119" s="17"/>
      <c r="W119" s="17"/>
      <c r="X119" s="17"/>
      <c r="Y119" s="17"/>
      <c r="Z119" s="17"/>
      <c r="AA119" s="17"/>
      <c r="AB119" s="17"/>
    </row>
    <row r="120" spans="1:28" x14ac:dyDescent="0.25">
      <c r="A120" s="17"/>
      <c r="L120" s="17"/>
      <c r="U120" s="17"/>
      <c r="V120" s="17"/>
      <c r="W120" s="17"/>
      <c r="X120" s="17"/>
      <c r="Y120" s="17"/>
      <c r="Z120" s="17"/>
      <c r="AA120" s="17"/>
      <c r="AB120" s="17"/>
    </row>
    <row r="121" spans="1:28" x14ac:dyDescent="0.25">
      <c r="A121" s="17"/>
      <c r="L121" s="17"/>
      <c r="U121" s="17"/>
      <c r="V121" s="17"/>
      <c r="W121" s="17"/>
      <c r="X121" s="17"/>
      <c r="Y121" s="17"/>
      <c r="Z121" s="17"/>
      <c r="AA121" s="17"/>
      <c r="AB121" s="17"/>
    </row>
    <row r="122" spans="1:28" x14ac:dyDescent="0.25">
      <c r="A122" s="17"/>
      <c r="L122" s="17"/>
      <c r="U122" s="17"/>
      <c r="V122" s="17"/>
      <c r="W122" s="17"/>
      <c r="X122" s="17"/>
      <c r="Y122" s="17"/>
      <c r="Z122" s="17"/>
      <c r="AA122" s="17"/>
      <c r="AB122" s="17"/>
    </row>
    <row r="123" spans="1:28" x14ac:dyDescent="0.25">
      <c r="A123" s="17"/>
      <c r="L123" s="17"/>
      <c r="U123" s="17"/>
      <c r="V123" s="17"/>
      <c r="W123" s="17"/>
      <c r="X123" s="17"/>
      <c r="Y123" s="17"/>
      <c r="Z123" s="17"/>
      <c r="AA123" s="17"/>
      <c r="AB123" s="17"/>
    </row>
    <row r="124" spans="1:28" x14ac:dyDescent="0.25">
      <c r="A124" s="17"/>
      <c r="L124" s="17"/>
      <c r="U124" s="17"/>
      <c r="V124" s="17"/>
      <c r="W124" s="17"/>
      <c r="X124" s="17"/>
      <c r="Y124" s="17"/>
      <c r="Z124" s="17"/>
      <c r="AA124" s="17"/>
      <c r="AB124" s="17"/>
    </row>
    <row r="125" spans="1:28" x14ac:dyDescent="0.25">
      <c r="A125" s="17"/>
      <c r="L125" s="17"/>
      <c r="U125" s="17"/>
      <c r="V125" s="17"/>
      <c r="W125" s="17"/>
      <c r="X125" s="17"/>
      <c r="Y125" s="17"/>
      <c r="Z125" s="17"/>
      <c r="AA125" s="17"/>
      <c r="AB125" s="17"/>
    </row>
    <row r="126" spans="1:28" x14ac:dyDescent="0.25">
      <c r="A126" s="17"/>
      <c r="L126" s="17"/>
      <c r="U126" s="17"/>
      <c r="V126" s="17"/>
      <c r="W126" s="17"/>
      <c r="X126" s="17"/>
      <c r="Y126" s="17"/>
      <c r="Z126" s="17"/>
      <c r="AA126" s="17"/>
      <c r="AB126" s="17"/>
    </row>
    <row r="127" spans="1:28" x14ac:dyDescent="0.25">
      <c r="A127" s="17"/>
      <c r="L127" s="17"/>
      <c r="U127" s="17"/>
      <c r="V127" s="17"/>
      <c r="W127" s="17"/>
      <c r="X127" s="17"/>
      <c r="Y127" s="17"/>
      <c r="Z127" s="17"/>
      <c r="AA127" s="17"/>
      <c r="AB127" s="17"/>
    </row>
    <row r="128" spans="1:28" x14ac:dyDescent="0.25">
      <c r="A128" s="17"/>
      <c r="L128" s="17"/>
      <c r="U128" s="17"/>
      <c r="V128" s="17"/>
      <c r="W128" s="17"/>
      <c r="X128" s="17"/>
      <c r="Y128" s="17"/>
      <c r="Z128" s="17"/>
      <c r="AA128" s="17"/>
      <c r="AB128" s="17"/>
    </row>
    <row r="129" spans="1:28" x14ac:dyDescent="0.25">
      <c r="A129" s="17"/>
      <c r="L129" s="17"/>
      <c r="U129" s="17"/>
      <c r="V129" s="17"/>
      <c r="W129" s="17"/>
      <c r="X129" s="17"/>
      <c r="Y129" s="17"/>
      <c r="Z129" s="17"/>
      <c r="AA129" s="17"/>
      <c r="AB129" s="17"/>
    </row>
    <row r="130" spans="1:28" x14ac:dyDescent="0.25">
      <c r="A130" s="17"/>
      <c r="L130" s="17"/>
      <c r="U130" s="17"/>
      <c r="V130" s="17"/>
      <c r="W130" s="17"/>
      <c r="X130" s="17"/>
      <c r="Y130" s="17"/>
      <c r="Z130" s="17"/>
      <c r="AA130" s="17"/>
      <c r="AB130" s="17"/>
    </row>
    <row r="131" spans="1:28" x14ac:dyDescent="0.25">
      <c r="A131" s="17"/>
      <c r="L131" s="17"/>
      <c r="U131" s="17"/>
      <c r="V131" s="17"/>
      <c r="W131" s="17"/>
      <c r="X131" s="17"/>
      <c r="Y131" s="17"/>
      <c r="Z131" s="17"/>
      <c r="AA131" s="17"/>
      <c r="AB131" s="17"/>
    </row>
    <row r="132" spans="1:28" x14ac:dyDescent="0.25">
      <c r="A132" s="17"/>
      <c r="L132" s="17"/>
      <c r="U132" s="17"/>
      <c r="V132" s="17"/>
      <c r="W132" s="17"/>
      <c r="X132" s="17"/>
      <c r="Y132" s="17"/>
      <c r="Z132" s="17"/>
      <c r="AA132" s="17"/>
      <c r="AB132" s="17"/>
    </row>
    <row r="133" spans="1:28" x14ac:dyDescent="0.25">
      <c r="A133" s="17"/>
      <c r="L133" s="17"/>
      <c r="U133" s="17"/>
      <c r="V133" s="17"/>
      <c r="W133" s="17"/>
      <c r="X133" s="17"/>
      <c r="Y133" s="17"/>
      <c r="Z133" s="17"/>
      <c r="AA133" s="17"/>
      <c r="AB133" s="17"/>
    </row>
    <row r="134" spans="1:28" x14ac:dyDescent="0.25">
      <c r="A134" s="17"/>
      <c r="L134" s="17"/>
      <c r="U134" s="17"/>
      <c r="V134" s="17"/>
      <c r="W134" s="17"/>
      <c r="X134" s="17"/>
      <c r="Y134" s="17"/>
      <c r="Z134" s="17"/>
      <c r="AA134" s="17"/>
      <c r="AB134" s="17"/>
    </row>
    <row r="135" spans="1:28" x14ac:dyDescent="0.25">
      <c r="A135" s="17"/>
      <c r="L135" s="17"/>
      <c r="U135" s="17"/>
      <c r="V135" s="17"/>
      <c r="W135" s="17"/>
      <c r="X135" s="17"/>
      <c r="Y135" s="17"/>
      <c r="Z135" s="17"/>
      <c r="AA135" s="17"/>
      <c r="AB135" s="17"/>
    </row>
    <row r="138" spans="1:28" x14ac:dyDescent="0.25">
      <c r="A138" s="17"/>
      <c r="L138" s="17"/>
      <c r="U138" s="17"/>
      <c r="V138" s="17"/>
      <c r="W138" s="17"/>
      <c r="X138" s="17"/>
      <c r="Y138" s="17"/>
      <c r="Z138" s="17"/>
      <c r="AA138" s="17"/>
      <c r="AB138" s="17"/>
    </row>
    <row r="139" spans="1:28" x14ac:dyDescent="0.25">
      <c r="A139" s="17"/>
      <c r="L139" s="17"/>
      <c r="U139" s="17"/>
      <c r="V139" s="17"/>
      <c r="W139" s="17"/>
      <c r="X139" s="17"/>
      <c r="Y139" s="17"/>
      <c r="Z139" s="17"/>
      <c r="AA139" s="17"/>
      <c r="AB139" s="17"/>
    </row>
    <row r="140" spans="1:28" x14ac:dyDescent="0.25">
      <c r="A140" s="17"/>
      <c r="L140" s="17"/>
      <c r="U140" s="17"/>
      <c r="V140" s="17"/>
      <c r="W140" s="17"/>
      <c r="X140" s="17"/>
      <c r="Y140" s="17"/>
      <c r="Z140" s="17"/>
      <c r="AA140" s="17"/>
      <c r="AB140" s="17"/>
    </row>
    <row r="141" spans="1:28" x14ac:dyDescent="0.25">
      <c r="A141" s="17"/>
      <c r="L141" s="17"/>
      <c r="U141" s="17"/>
      <c r="V141" s="17"/>
      <c r="W141" s="17"/>
      <c r="X141" s="17"/>
      <c r="Y141" s="17"/>
      <c r="Z141" s="17"/>
      <c r="AA141" s="17"/>
      <c r="AB141" s="17"/>
    </row>
    <row r="142" spans="1:28" x14ac:dyDescent="0.25">
      <c r="A142" s="17"/>
      <c r="L142" s="17"/>
      <c r="U142" s="17"/>
      <c r="V142" s="17"/>
      <c r="W142" s="17"/>
      <c r="X142" s="17"/>
      <c r="Y142" s="17"/>
      <c r="Z142" s="17"/>
      <c r="AA142" s="17"/>
      <c r="AB142" s="17"/>
    </row>
    <row r="143" spans="1:28" x14ac:dyDescent="0.25">
      <c r="A143" s="17"/>
      <c r="L143" s="17"/>
      <c r="U143" s="17"/>
      <c r="V143" s="17"/>
      <c r="W143" s="17"/>
      <c r="X143" s="17"/>
      <c r="Y143" s="17"/>
      <c r="Z143" s="17"/>
      <c r="AA143" s="17"/>
      <c r="AB143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Legenda</vt:lpstr>
      <vt:lpstr>Title</vt:lpstr>
      <vt:lpstr>F4</vt:lpstr>
      <vt:lpstr>F5</vt:lpstr>
      <vt:lpstr>F6</vt:lpstr>
      <vt:lpstr>F7</vt:lpstr>
      <vt:lpstr>F8</vt:lpstr>
      <vt:lpstr>F9</vt:lpstr>
      <vt:lpstr>F10</vt:lpstr>
      <vt:lpstr>F11</vt:lpstr>
      <vt:lpstr>F12</vt:lpstr>
      <vt:lpstr>F13</vt:lpstr>
      <vt:lpstr>F14</vt:lpstr>
      <vt:lpstr>F15</vt:lpstr>
      <vt:lpstr>F1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alar</cp:lastModifiedBy>
  <dcterms:created xsi:type="dcterms:W3CDTF">2019-06-21T11:29:59Z</dcterms:created>
  <dcterms:modified xsi:type="dcterms:W3CDTF">2019-12-17T03:29:30Z</dcterms:modified>
</cp:coreProperties>
</file>